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80" windowHeight="13200" activeTab="1"/>
  </bookViews>
  <sheets>
    <sheet name="Protein" sheetId="1" r:id="rId1"/>
    <sheet name="Peptide" sheetId="2" r:id="rId2"/>
  </sheets>
  <definedNames>
    <definedName name="_xlnm._FilterDatabase" localSheetId="1" hidden="1">Peptide!$A$1:$T$743</definedName>
    <definedName name="_xlnm._FilterDatabase" localSheetId="0" hidden="1">Protein!$A$1:$M$199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61" uniqueCount="1252">
  <si>
    <t>Protein IDs</t>
  </si>
  <si>
    <t>Fasta headers</t>
  </si>
  <si>
    <t>Peptides</t>
  </si>
  <si>
    <t>Mol. weight [kDa]</t>
  </si>
  <si>
    <t>Q-value</t>
  </si>
  <si>
    <t>LV469_HUMAN</t>
  </si>
  <si>
    <t>&gt;sp|A0A075B6H9|LV469_HUMAN Immunoglobulin lambda variable 4-69 OS=Homo sapiens OX=9606 GN=IGLV4-69 PE=1 SV=1</t>
  </si>
  <si>
    <t>LV861_HUMAN</t>
  </si>
  <si>
    <t>&gt;sp|A0A075B6I0|LV861_HUMAN Immunoglobulin lambda variable 8-61 OS=Homo sapiens OX=9606 GN=IGLV8-61 PE=3 SV=7</t>
  </si>
  <si>
    <t>LV537_HUMAN</t>
  </si>
  <si>
    <t>&gt;sp|A0A075B6J1|LV537_HUMAN Immunoglobulin lambda variable 5-37 OS=Homo sapiens OX=9606 GN=IGLV5-37 PE=3 SV=1</t>
  </si>
  <si>
    <t>LV218_HUMAN</t>
  </si>
  <si>
    <t>&gt;sp|A0A075B6J9|LV218_HUMAN Immunoglobulin lambda variable 2-18 OS=Homo sapiens OX=9606 GN=IGLV2-18 PE=3 SV=2</t>
  </si>
  <si>
    <t>LV312_HUMAN</t>
  </si>
  <si>
    <t>&gt;sp|A0A075B6K2|LV312_HUMAN Immunoglobulin lambda variable 3-12 OS=Homo sapiens OX=9606 GN=IGLV3-12 PE=3 SV=2</t>
  </si>
  <si>
    <t>LV310_HUMAN;LV301_HUMAN</t>
  </si>
  <si>
    <t>&gt;sp|A0A075B6K4|LV310_HUMAN Immunoglobulin lambda variable 3-10 OS=Homo sapiens OX=9606 GN=IGLV3-10 PE=3 SV=2</t>
  </si>
  <si>
    <t>LV39_HUMAN</t>
  </si>
  <si>
    <t>&gt;sp|A0A075B6K5|LV39_HUMAN Immunoglobulin lambda variable 3-9 OS=Homo sapiens OX=9606 GN=IGLV3-9 PE=3 SV=1</t>
  </si>
  <si>
    <t>KVD28_HUMAN;KV228_HUMAN;KV229_HUMAN;KVD26_HUMAN;KVD29_HUMAN</t>
  </si>
  <si>
    <t>&gt;sp|P01615|KVD28_HUMAN Immunoglobulin kappa variable 2D-28 OS=Homo sapiens OX=9606 GN=IGKV2D-28 PE=1 SV=2;&gt;sp|A0A075B6P5|KV228_HUMAN Immunoglobulin kappa variable 2-28 OS=Homo sapiens OX=9606 GN=IGKV2-28 PE=3 SV=1</t>
  </si>
  <si>
    <t>HV364_HUMAN</t>
  </si>
  <si>
    <t>&gt;sp|A0A075B6Q5|HV364_HUMAN Immunoglobulin heavy variable 3-64 OS=Homo sapiens OX=9606 GN=IGHV3-64 PE=3 SV=1</t>
  </si>
  <si>
    <t>HV404_HUMAN</t>
  </si>
  <si>
    <t>&gt;sp|A0A075B6R2|HV404_HUMAN Immunoglobulin heavy variable 4-4 OS=Homo sapiens OX=9606 GN=IGHV4-4 PE=3 SV=2</t>
  </si>
  <si>
    <t>KV127_HUMAN</t>
  </si>
  <si>
    <t>&gt;sp|A0A075B6S5|KV127_HUMAN Immunoglobulin kappa variable 1-27 OS=Homo sapiens OX=9606 GN=IGKV1-27 PE=3 SV=1</t>
  </si>
  <si>
    <t>LV545_HUMAN</t>
  </si>
  <si>
    <t>&gt;sp|A0A087WSX0|LV545_HUMAN Immunoglobulin lambda variable 5-45 OS=Homo sapiens OX=9606 GN=IGLV5-45 PE=3 SV=1</t>
  </si>
  <si>
    <t>KVD15_HUMAN</t>
  </si>
  <si>
    <t>&gt;sp|A0A087WSY6|KVD15_HUMAN Immunoglobulin kappa variable 3D-15 OS=Homo sapiens OX=9606 GN=IGKV3D-15 PE=3 SV=6</t>
  </si>
  <si>
    <t>KVD08_HUMAN</t>
  </si>
  <si>
    <t>&gt;sp|A0A087WSZ0|KVD08_HUMAN Immunoglobulin kappa variable 1D-8 OS=Homo sapiens OX=9606 GN=IGKV1D-8 PE=3 SV=6</t>
  </si>
  <si>
    <t>KVD40_HUMAN;KV240_HUMAN</t>
  </si>
  <si>
    <t>&gt;sp|P01614|KVD40_HUMAN Immunoglobulin kappa variable 2D-40 OS=Homo sapiens OX=9606 GN=IGKV2D-40 PE=1 SV=2;&gt;sp|A0A087WW87|KV240_HUMAN Immunoglobulin kappa variable 2-40 OS=Homo sapiens OX=9606 GN=IGKV2-40 PE=3 SV=2</t>
  </si>
  <si>
    <t>KV311_HUMAN;KVD11_HUMAN</t>
  </si>
  <si>
    <t>&gt;sp|P04433|KV311_HUMAN Immunoglobulin kappa variable 3-11 OS=Homo sapiens OX=9606 GN=IGKV3-11 PE=1 SV=1;&gt;sp|A0A0A0MRZ8|KVD11_HUMAN Immunoglobulin kappa variable 3D-11 OS=Homo sapiens OX=9606 GN=IGKV3D-11 PE=3 SV=6</t>
  </si>
  <si>
    <t>HV145_HUMAN</t>
  </si>
  <si>
    <t>&gt;sp|A0A0A0MS14|HV145_HUMAN Immunoglobulin heavy variable 1-45 OS=Homo sapiens OX=9606 GN=IGHV1-45 PE=3 SV=1</t>
  </si>
  <si>
    <t>HV349_HUMAN;HV373_HUMAN</t>
  </si>
  <si>
    <t>&gt;sp|A0A0A0MS15|HV349_HUMAN Immunoglobulin heavy variable 3-49 OS=Homo sapiens OX=9606 GN=IGHV3-49 PE=3 SV=1</t>
  </si>
  <si>
    <t>KVD21_HUMAN</t>
  </si>
  <si>
    <t>&gt;sp|A0A0A0MT36|KVD21_HUMAN Immunoglobulin kappa variable 6D-21 OS=Homo sapiens OX=9606 GN=IGKV6D-21 PE=3 SV=1</t>
  </si>
  <si>
    <t>LV136_HUMAN</t>
  </si>
  <si>
    <t>&gt;sp|A0A0B4J1U3|LV136_HUMAN Immunoglobulin lambda variable 1-36 OS=Homo sapiens OX=9606 GN=IGLV1-36 PE=1 SV=5</t>
  </si>
  <si>
    <t>HV601_HUMAN</t>
  </si>
  <si>
    <t>&gt;sp|A0A0B4J1U7|HV601_HUMAN Immunoglobulin heavy variable 6-1 OS=Homo sapiens OX=9606 GN=IGHV6-1 PE=3 SV=1</t>
  </si>
  <si>
    <t>HV315_HUMAN</t>
  </si>
  <si>
    <t>&gt;sp|A0A0B4J1V0|HV315_HUMAN Immunoglobulin heavy variable 3-15 OS=Homo sapiens OX=9606 GN=IGHV3-15 PE=3 SV=1</t>
  </si>
  <si>
    <t>HV321_HUMAN;HV348_HUMAN</t>
  </si>
  <si>
    <t>&gt;sp|A0A0B4J1V1|HV321_HUMAN Immunoglobulin heavy variable 3-21 OS=Homo sapiens OX=9606 GN=IGHV3-21 PE=1 SV=1;&gt;sp|P01763|HV348_HUMAN Immunoglobulin heavy variable 3-48 OS=Homo sapiens OX=9606 GN=IGHV3-48 PE=1 SV=2</t>
  </si>
  <si>
    <t>HV226_HUMAN</t>
  </si>
  <si>
    <t>&gt;sp|A0A0B4J1V2|HV226_HUMAN Immunoglobulin heavy variable 2-26 OS=Homo sapiens OX=9606 GN=IGHV2-26 PE=3 SV=1</t>
  </si>
  <si>
    <t>HV374_HUMAN</t>
  </si>
  <si>
    <t>&gt;sp|A0A0B4J1X5|HV374_HUMAN Immunoglobulin heavy variable 3-74 OS=Homo sapiens OX=9606 GN=IGHV3-74 PE=3 SV=1</t>
  </si>
  <si>
    <t>HV343_HUMAN</t>
  </si>
  <si>
    <t>&gt;sp|A0A0B4J1X8|HV343_HUMAN Immunoglobulin heavy variable 3-43 OS=Homo sapiens OX=9606 GN=IGHV3-43 PE=3 SV=1</t>
  </si>
  <si>
    <t>LV949_HUMAN</t>
  </si>
  <si>
    <t>&gt;sp|A0A0B4J1Y8|LV949_HUMAN Immunoglobulin lambda variable 9-49 OS=Homo sapiens OX=9606 GN=IGLV9-49 PE=1 SV=1</t>
  </si>
  <si>
    <t>HV372_HUMAN</t>
  </si>
  <si>
    <t>&gt;sp|A0A0B4J1Y9|HV372_HUMAN Immunoglobulin heavy variable 3-72 OS=Homo sapiens OX=9606 GN=IGHV3-72 PE=3 SV=1</t>
  </si>
  <si>
    <t>KV113_HUMAN;KVD13_HUMAN</t>
  </si>
  <si>
    <t>&gt;sp|P0DP09|KV113_HUMAN Immunoglobulin kappa variable 1-13 OS=Homo sapiens OX=9606 GN=IGKV1-13 PE=3 SV=1;&gt;sp|A0A0B4J2D9|KVD13_HUMAN Immunoglobulin kappa variable 1D-13 OS=Homo sapiens OX=9606 GN=IGKV1D-13 PE=3 SV=1</t>
  </si>
  <si>
    <t>HV69D_HUMAN</t>
  </si>
  <si>
    <t>&gt;sp|A0A0B4J2H0|HV69D_HUMAN Immunoglobulin heavy variable 1-69D OS=Homo sapiens OX=9606 GN=IGHV1-69D PE=1 SV=1</t>
  </si>
  <si>
    <t>KV621_HUMAN</t>
  </si>
  <si>
    <t>&gt;sp|A0A0C4DH24|KV621_HUMAN Immunoglobulin kappa variable 6-21 OS=Homo sapiens OX=9606 GN=IGKV6-21 PE=3 SV=1</t>
  </si>
  <si>
    <t>KVD20_HUMAN</t>
  </si>
  <si>
    <t>&gt;sp|A0A0C4DH25|KVD20_HUMAN Immunoglobulin kappa variable 3D-20 OS=Homo sapiens OX=9606 GN=IGKV3D-20 PE=3 SV=1</t>
  </si>
  <si>
    <t>HV103_HUMAN</t>
  </si>
  <si>
    <t>&gt;sp|A0A0C4DH29|HV103_HUMAN Immunoglobulin heavy variable 1-3 OS=Homo sapiens OX=9606 GN=IGHV1-3 PE=3 SV=1</t>
  </si>
  <si>
    <t>HV118_HUMAN</t>
  </si>
  <si>
    <t>&gt;sp|A0A0C4DH31|HV118_HUMAN Immunoglobulin heavy variable 1-18 OS=Homo sapiens OX=9606 GN=IGHV1-18 PE=3 SV=1</t>
  </si>
  <si>
    <t>HV320_HUMAN</t>
  </si>
  <si>
    <t>&gt;sp|A0A0C4DH32|HV320_HUMAN Immunoglobulin heavy variable 3-20 OS=Homo sapiens OX=9606 GN=IGHV3-20 PE=3 SV=2</t>
  </si>
  <si>
    <t>HV428_HUMAN</t>
  </si>
  <si>
    <t>&gt;sp|A0A0C4DH34|HV428_HUMAN Immunoglobulin heavy variable 4-28 OS=Homo sapiens OX=9606 GN=IGHV4-28 PE=3 SV=1</t>
  </si>
  <si>
    <t>HV551_HUMAN</t>
  </si>
  <si>
    <t>&gt;sp|A0A0C4DH38|HV551_HUMAN Immunoglobulin heavy variable 5-51 OS=Homo sapiens OX=9606 GN=IGHV5-51 PE=3 SV=1</t>
  </si>
  <si>
    <t>HV459_HUMAN;HV461_HUMAN;HVD82_HUMAN;HVD34_HUMAN;HV439_HUMAN;HV431_HUMAN;HV432_HUMAN</t>
  </si>
  <si>
    <t>&gt;sp|P01825|HV459_HUMAN Immunoglobulin heavy variable 4-59 OS=Homo sapiens OX=9606 GN=IGHV4-59 PE=1 SV=2;&gt;sp|A0A0C4DH41|HV461_HUMAN Immunoglobulin heavy variable 4-61 OS=Homo sapiens OX=9606 GN=IGHV4-61 PE=3 SV=1;&gt;sp|P0DP08|HVD82_HUMAN Immunoglobulin heavy</t>
  </si>
  <si>
    <t>HV70D_HUMAN;HV270_HUMAN</t>
  </si>
  <si>
    <t>&gt;sp|A0A0C4DH43|HV70D_HUMAN Immunoglobulin heavy variable 2-70D OS=Homo sapiens OX=9606 GN=IGHV2-70D PE=3 SV=1;&gt;sp|P01814|HV270_HUMAN Immunoglobulin heavy variable 2-70 OS=Homo sapiens OX=9606 GN=IGHV2-70 PE=1 SV=2</t>
  </si>
  <si>
    <t>KV108_HUMAN;KV109_HUMAN</t>
  </si>
  <si>
    <t>&gt;sp|A0A0C4DH67|KV108_HUMAN Immunoglobulin kappa variable 1-8 OS=Homo sapiens OX=9606 GN=IGKV1-8 PE=3 SV=1;&gt;sp|A0A0C4DH69|KV109_HUMAN Immunoglobulin kappa variable 1-9 OS=Homo sapiens OX=9606 GN=IGKV1-9 PE=3 SV=1</t>
  </si>
  <si>
    <t>KV224_HUMAN</t>
  </si>
  <si>
    <t>&gt;sp|A0A0C4DH68|KV224_HUMAN Immunoglobulin kappa variable 2-24 OS=Homo sapiens OX=9606 GN=IGKV2-24 PE=3 SV=1</t>
  </si>
  <si>
    <t>KVD12_HUMAN;KV112_HUMAN</t>
  </si>
  <si>
    <t>&gt;sp|P01611|KVD12_HUMAN Immunoglobulin kappa variable 1D-12 OS=Homo sapiens OX=9606 GN=IGKV1D-12 PE=1 SV=2;&gt;sp|A0A0C4DH73|KV112_HUMAN Immunoglobulin kappa variable 1-12 OS=Homo sapiens OX=9606 GN=IGKV1-12 PE=3 SV=1</t>
  </si>
  <si>
    <t>HV64D_HUMAN</t>
  </si>
  <si>
    <t>&gt;sp|A0A0J9YX35|HV64D_HUMAN Immunoglobulin heavy variable 3-64D OS=Homo sapiens OX=9606 GN=IGHV3-64D PE=3 SV=1</t>
  </si>
  <si>
    <t>HV5X1_HUMAN</t>
  </si>
  <si>
    <t>&gt;sp|A0A0J9YXX1|HV5X1_HUMAN Immunoglobulin heavy variable 5-10-1 OS=Homo sapiens OX=9606 GN=IGHV5-10-1 PE=3 SV=1</t>
  </si>
  <si>
    <t>CE290_HUMAN</t>
  </si>
  <si>
    <t>&gt;sp|O15078|CE290_HUMAN Centrosomal protein of 290 kDa OS=Homo sapiens OX=9606 GN=CEP290 PE=1 SV=2</t>
  </si>
  <si>
    <t>MUSK_HUMAN</t>
  </si>
  <si>
    <t>&gt;sp|O15146|MUSK_HUMAN Muscle, skeletal receptor tyrosine-protein kinase OS=Homo sapiens OX=9606 GN=MUSK PE=1 SV=1</t>
  </si>
  <si>
    <t>CD5L_HUMAN</t>
  </si>
  <si>
    <t>&gt;sp|O43866|CD5L_HUMAN CD5 antigen-like OS=Homo sapiens OX=9606 GN=CD5L PE=1 SV=1</t>
  </si>
  <si>
    <t>H2B1L_HUMAN;H2B1M_HUMAN;H2B1N_HUMAN;H2B1H_HUMAN;H2B2F_HUMAN;H2B1C_HUMAN;H2B1D_HUMAN;H2BFS_HUMAN;H2B1K_HUMAN;H2B1A_HUMAN</t>
  </si>
  <si>
    <t>&gt;sp|Q99880|H2B1L_HUMAN Histone H2B type 1-L OS=Homo sapiens OX=9606 GN=HIST1H2BL PE=1 SV=3;&gt;sp|Q99879|H2B1M_HUMAN Histone H2B type 1-M OS=Homo sapiens OX=9606 GN=HIST1H2BM PE=1 SV=3;&gt;sp|Q99877|H2B1N_HUMAN Histone H2B type 1-N OS=Homo sapiens OX=9606 GN=HIS</t>
  </si>
  <si>
    <t>CAC1F_HUMAN</t>
  </si>
  <si>
    <t>&gt;sp|O60840|CAC1F_HUMAN Voltage-dependent L-type calcium channel subunit alpha-1F OS=Homo sapiens OX=9606 GN=CACNA1F PE=1 SV=2</t>
  </si>
  <si>
    <t>FCN3_HUMAN</t>
  </si>
  <si>
    <t>&gt;sp|O75636|FCN3_HUMAN Ficolin-3 OS=Homo sapiens OX=9606 GN=FCN3 PE=1 SV=2</t>
  </si>
  <si>
    <t>LDHA_HUMAN;LDH6A_HUMAN;LDHC_HUMAN;LDHB_HUMAN</t>
  </si>
  <si>
    <t>&gt;sp|P00338|LDHA_HUMAN L-lactate dehydrogenase A chain OS=Homo sapiens OX=9606 GN=LDHA PE=1 SV=2</t>
  </si>
  <si>
    <t>HPTR_HUMAN;HPT_HUMAN</t>
  </si>
  <si>
    <t>&gt;sp|P00739|HPTR_HUMAN Haptoglobin-related protein OS=Homo sapiens OX=9606 GN=HPR PE=2 SV=2;&gt;sp|P00738|HPT_HUMAN Haptoglobin OS=Homo sapiens OX=9606 GN=HP PE=1 SV=1</t>
  </si>
  <si>
    <t>PLMN_HUMAN;APOA_HUMAN</t>
  </si>
  <si>
    <t>&gt;sp|P00747|PLMN_HUMAN Plasminogen OS=Homo sapiens OX=9606 GN=PLG PE=1 SV=2</t>
  </si>
  <si>
    <t>FA12_HUMAN</t>
  </si>
  <si>
    <t>&gt;sp|P00748|FA12_HUMAN Coagulation factor XII OS=Homo sapiens OX=9606 GN=F12 PE=1 SV=3</t>
  </si>
  <si>
    <t>A1AT_HUMAN</t>
  </si>
  <si>
    <t>&gt;sp|P01009|A1AT_HUMAN Alpha-1-antitrypsin OS=Homo sapiens OX=9606 GN=SERPINA1 PE=1 SV=3</t>
  </si>
  <si>
    <t>A2MG_HUMAN;PZP_HUMAN;CON__ENSBTAP00000024146</t>
  </si>
  <si>
    <t>&gt;sp|P01023|A2MG_HUMAN Alpha-2-macroglobulin OS=Homo sapiens OX=9606 GN=A2M PE=1 SV=3</t>
  </si>
  <si>
    <t>CO3_HUMAN;CON__Q2UVX4</t>
  </si>
  <si>
    <t>&gt;sp|P01024|CO3_HUMAN Complement C3 OS=Homo sapiens OX=9606 GN=C3 PE=1 SV=2</t>
  </si>
  <si>
    <t>CYTA_HUMAN</t>
  </si>
  <si>
    <t>&gt;sp|P01040|CYTA_HUMAN Cystatin-A OS=Homo sapiens OX=9606 GN=CSTA PE=1 SV=1</t>
  </si>
  <si>
    <t>KNG1_HUMAN</t>
  </si>
  <si>
    <t>&gt;sp|P01042|KNG1_HUMAN Kininogen-1 OS=Homo sapiens OX=9606 GN=KNG1 PE=1 SV=2</t>
  </si>
  <si>
    <t>IGJ_HUMAN</t>
  </si>
  <si>
    <t>&gt;sp|P01591|IGJ_HUMAN Immunoglobulin J chain OS=Homo sapiens OX=9606 GN=JCHAIN PE=1 SV=4</t>
  </si>
  <si>
    <t>KV133_HUMAN;KVD33_HUMAN</t>
  </si>
  <si>
    <t>&gt;sp|P01594|KV133_HUMAN Immunoglobulin kappa variable 1-33 OS=Homo sapiens OX=9606 GN=IGKV1-33 PE=1 SV=2;&gt;sp|P01593|KVD33_HUMAN Immunoglobulin kappa variable 1D-33 OS=Homo sapiens OX=9606 GN=IGKV1D-33 PE=1 SV=2</t>
  </si>
  <si>
    <t>KVD39_HUMAN;KV139_HUMAN</t>
  </si>
  <si>
    <t>&gt;sp|P04432|KVD39_HUMAN Immunoglobulin kappa variable 1D-39 OS=Homo sapiens OX=9606 GN=IGKV1D-39 PE=3 SV=2;&gt;sp|P01597|KV139_HUMAN Immunoglobulin kappa variable 1-39 OS=Homo sapiens OX=9606 GN=IGKV1-39 PE=1 SV=2</t>
  </si>
  <si>
    <t>KV117_HUMAN</t>
  </si>
  <si>
    <t>&gt;sp|P01599|KV117_HUMAN Immunoglobulin kappa variable 1-17 OS=Homo sapiens OX=9606 GN=IGKV1-17 PE=1 SV=2</t>
  </si>
  <si>
    <t>KVD16_HUMAN</t>
  </si>
  <si>
    <t>&gt;sp|P01601|KVD16_HUMAN Immunoglobulin kappa variable 1D-16 OS=Homo sapiens OX=9606 GN=IGKV1D-16 PE=3 SV=2</t>
  </si>
  <si>
    <t>KV105_HUMAN</t>
  </si>
  <si>
    <t>&gt;sp|P01602|KV105_HUMAN Immunoglobulin kappa variable 1-5 OS=Homo sapiens OX=9606 GN=IGKV1-5 PE=1 SV=2</t>
  </si>
  <si>
    <t>KV320_HUMAN</t>
  </si>
  <si>
    <t>&gt;sp|P01619|KV320_HUMAN Immunoglobulin kappa variable 3-20 OS=Homo sapiens OX=9606 GN=IGKV3-20 PE=1 SV=2</t>
  </si>
  <si>
    <t>KV315_HUMAN;KVD07_HUMAN</t>
  </si>
  <si>
    <t>&gt;sp|P01624|KV315_HUMAN Immunoglobulin kappa variable 3-15 OS=Homo sapiens OX=9606 GN=IGKV3-15 PE=1 SV=2</t>
  </si>
  <si>
    <t>LV144_HUMAN</t>
  </si>
  <si>
    <t>&gt;sp|P01699|LV144_HUMAN Immunoglobulin lambda variable 1-44 OS=Homo sapiens OX=9606 GN=IGLV1-44 PE=1 SV=2</t>
  </si>
  <si>
    <t>LV147_HUMAN</t>
  </si>
  <si>
    <t>&gt;sp|P01700|LV147_HUMAN Immunoglobulin lambda variable 1-47 OS=Homo sapiens OX=9606 GN=IGLV1-47 PE=1 SV=2</t>
  </si>
  <si>
    <t>LV151_HUMAN</t>
  </si>
  <si>
    <t>&gt;sp|P01701|LV151_HUMAN Immunoglobulin lambda variable 1-51 OS=Homo sapiens OX=9606 GN=IGLV1-51 PE=1 SV=2</t>
  </si>
  <si>
    <t>LV140_HUMAN</t>
  </si>
  <si>
    <t>&gt;sp|P01703|LV140_HUMAN Immunoglobulin lambda variable 1-40 OS=Homo sapiens OX=9606 GN=IGLV1-40 PE=1 SV=2</t>
  </si>
  <si>
    <t>LV214_HUMAN</t>
  </si>
  <si>
    <t>&gt;sp|P01704|LV214_HUMAN Immunoglobulin lambda variable 2-14 OS=Homo sapiens OX=9606 GN=IGLV2-14 PE=1 SV=2</t>
  </si>
  <si>
    <t>LV211_HUMAN</t>
  </si>
  <si>
    <t>&gt;sp|P01706|LV211_HUMAN Immunoglobulin lambda variable 2-11 OS=Homo sapiens OX=9606 GN=IGLV2-11 PE=1 SV=2</t>
  </si>
  <si>
    <t>LV319_HUMAN</t>
  </si>
  <si>
    <t>&gt;sp|P01714|LV319_HUMAN Immunoglobulin lambda variable 3-19 OS=Homo sapiens OX=9606 GN=IGLV3-19 PE=1 SV=2</t>
  </si>
  <si>
    <t>LV325_HUMAN</t>
  </si>
  <si>
    <t>&gt;sp|P01717|LV325_HUMAN Immunoglobulin lambda variable 3-25 OS=Homo sapiens OX=9606 GN=IGLV3-25 PE=1 SV=2</t>
  </si>
  <si>
    <t>LV327_HUMAN</t>
  </si>
  <si>
    <t>&gt;sp|P01718|LV327_HUMAN Immunoglobulin lambda variable 3-27 OS=Homo sapiens OX=9606 GN=IGLV3-27 PE=1 SV=2</t>
  </si>
  <si>
    <t>LV657_HUMAN</t>
  </si>
  <si>
    <t>&gt;sp|P01721|LV657_HUMAN Immunoglobulin lambda variable 6-57 OS=Homo sapiens OX=9606 GN=IGLV6-57 PE=1 SV=2</t>
  </si>
  <si>
    <t>HV169_HUMAN</t>
  </si>
  <si>
    <t>&gt;sp|P01742|HV169_HUMAN Immunoglobulin heavy variable 1-69 OS=Homo sapiens OX=9606 GN=IGHV1-69 PE=1 SV=2</t>
  </si>
  <si>
    <t>HV146_HUMAN</t>
  </si>
  <si>
    <t>&gt;sp|P01743|HV146_HUMAN Immunoglobulin heavy variable 1-46 OS=Homo sapiens OX=9606 GN=IGHV1-46 PE=1 SV=2</t>
  </si>
  <si>
    <t>HV311_HUMAN</t>
  </si>
  <si>
    <t>&gt;sp|P01762|HV311_HUMAN Immunoglobulin heavy variable 3-11 OS=Homo sapiens OX=9606 GN=IGHV3-11 PE=1 SV=2</t>
  </si>
  <si>
    <t>HV323_HUMAN</t>
  </si>
  <si>
    <t>&gt;sp|P01764|HV323_HUMAN Immunoglobulin heavy variable 3-23 OS=Homo sapiens OX=9606 GN=IGHV3-23 PE=1 SV=2</t>
  </si>
  <si>
    <t>HV313_HUMAN</t>
  </si>
  <si>
    <t>&gt;sp|P01766|HV313_HUMAN Immunoglobulin heavy variable 3-13 OS=Homo sapiens OX=9606 GN=IGHV3-13 PE=1 SV=2</t>
  </si>
  <si>
    <t>HV353_HUMAN</t>
  </si>
  <si>
    <t>&gt;sp|P01767|HV353_HUMAN Immunoglobulin heavy variable 3-53 OS=Homo sapiens OX=9606 GN=IGHV3-53 PE=1 SV=2</t>
  </si>
  <si>
    <t>HV335_HUMAN;HV330_HUMAN</t>
  </si>
  <si>
    <t>&gt;sp|P0DP03|HV335_HUMAN Immunoglobulin heavy variable 3-30-5 OS=Homo sapiens OX=9606 GN=IGHV3-30-5 PE=3 SV=1;&gt;sp|P01768|HV330_HUMAN Immunoglobulin heavy variable 3-30 OS=Homo sapiens OX=9606 GN=IGHV3-30 PE=1 SV=2</t>
  </si>
  <si>
    <t>HV307_HUMAN</t>
  </si>
  <si>
    <t>&gt;sp|P01780|HV307_HUMAN Immunoglobulin heavy variable 3-7 OS=Homo sapiens OX=9606 GN=IGHV3-7 PE=1 SV=2</t>
  </si>
  <si>
    <t>HV43D_HUMAN;HV309_HUMAN</t>
  </si>
  <si>
    <t>&gt;sp|P0DP04|HV43D_HUMAN Immunoglobulin heavy variable 3-43D OS=Homo sapiens OX=9606 GN=IGHV3-43D PE=3 SV=1;&gt;sp|P01782|HV309_HUMAN Immunoglobulin heavy variable 3-9 OS=Homo sapiens OX=9606 GN=IGHV3-9 PE=1 SV=2</t>
  </si>
  <si>
    <t>HV205_HUMAN</t>
  </si>
  <si>
    <t>&gt;sp|P01817|HV205_HUMAN Immunoglobulin heavy variable 2-5 OS=Homo sapiens OX=9606 GN=IGHV2-5 PE=1 SV=2</t>
  </si>
  <si>
    <t>PIGR_HUMAN</t>
  </si>
  <si>
    <t>&gt;sp|P01833|PIGR_HUMAN Polymeric immunoglobulin receptor OS=Homo sapiens OX=9606 GN=PIGR PE=1 SV=4</t>
  </si>
  <si>
    <t>IGKC_HUMAN</t>
  </si>
  <si>
    <t>&gt;sp|P01834|IGKC_HUMAN Immunoglobulin kappa constant OS=Homo sapiens OX=9606 GN=IGKC PE=1 SV=2</t>
  </si>
  <si>
    <t>IGHG2_HUMAN</t>
  </si>
  <si>
    <t>&gt;sp|P01859|IGHG2_HUMAN Immunoglobulin heavy constant gamma 2 OS=Homo sapiens OX=9606 GN=IGHG2 PE=1 SV=2</t>
  </si>
  <si>
    <t>IGHM_HUMAN</t>
  </si>
  <si>
    <t>&gt;sp|P01871|IGHM_HUMAN Immunoglobulin heavy constant mu OS=Homo sapiens OX=9606 GN=IGHM PE=1 SV=4</t>
  </si>
  <si>
    <t>IGHA1_HUMAN</t>
  </si>
  <si>
    <t>&gt;sp|P01876|IGHA1_HUMAN Immunoglobulin heavy constant alpha 1 OS=Homo sapiens OX=9606 GN=IGHA1 PE=1 SV=2</t>
  </si>
  <si>
    <t>FIBA_HUMAN;CON__P02672</t>
  </si>
  <si>
    <t>&gt;sp|P02671|FIBA_HUMAN Fibrinogen alpha chain OS=Homo sapiens OX=9606 GN=FGA PE=1 SV=2</t>
  </si>
  <si>
    <t>FIBB_HUMAN;CON__P02676</t>
  </si>
  <si>
    <t>&gt;sp|P02675|FIBB_HUMAN Fibrinogen beta chain OS=Homo sapiens OX=9606 GN=FGB PE=1 SV=2</t>
  </si>
  <si>
    <t>FIBG_HUMAN</t>
  </si>
  <si>
    <t>&gt;sp|P02679|FIBG_HUMAN Fibrinogen gamma chain OS=Homo sapiens OX=9606 GN=FGG PE=1 SV=3</t>
  </si>
  <si>
    <t>FINC_HUMAN</t>
  </si>
  <si>
    <t>&gt;sp|P02751|FINC_HUMAN Fibronectin OS=Homo sapiens OX=9606 GN=FN1 PE=1 SV=4</t>
  </si>
  <si>
    <t>AMBP_HUMAN</t>
  </si>
  <si>
    <t>&gt;sp|P02760|AMBP_HUMAN Protein AMBP OS=Homo sapiens OX=9606 GN=AMBP PE=1 SV=1</t>
  </si>
  <si>
    <t>FETUA_HUMAN</t>
  </si>
  <si>
    <t>&gt;sp|P02765|FETUA_HUMAN Alpha-2-HS-glycoprotein OS=Homo sapiens OX=9606 GN=AHSG PE=1 SV=2</t>
  </si>
  <si>
    <t>TRFE_HUMAN</t>
  </si>
  <si>
    <t>&gt;sp|P02787|TRFE_HUMAN Serotransferrin OS=Homo sapiens OX=9606 GN=TF PE=1 SV=3</t>
  </si>
  <si>
    <t>KLKB1_HUMAN</t>
  </si>
  <si>
    <t>&gt;sp|P03952|KLKB1_HUMAN Plasma kallikrein OS=Homo sapiens OX=9606 GN=KLKB1 PE=1 SV=1</t>
  </si>
  <si>
    <t>SLPI_HUMAN</t>
  </si>
  <si>
    <t>&gt;sp|P03973|SLPI_HUMAN Antileukoproteinase OS=Homo sapiens OX=9606 GN=SLPI PE=1 SV=2</t>
  </si>
  <si>
    <t>CATA_HUMAN</t>
  </si>
  <si>
    <t>&gt;sp|P04040|CATA_HUMAN Catalase OS=Homo sapiens OX=9606 GN=CAT PE=1 SV=3</t>
  </si>
  <si>
    <t>ALDOA_HUMAN</t>
  </si>
  <si>
    <t>&gt;sp|P04075|ALDOA_HUMAN Fructose-bisphosphate aldolase A OS=Homo sapiens OX=9606 GN=ALDOA PE=1 SV=2</t>
  </si>
  <si>
    <t>APOB_HUMAN</t>
  </si>
  <si>
    <t>&gt;sp|P04114|APOB_HUMAN Apolipoprotein B-100 OS=Homo sapiens OX=9606 GN=APOB PE=1 SV=2</t>
  </si>
  <si>
    <t>HRG_HUMAN</t>
  </si>
  <si>
    <t>&gt;sp|P04196|HRG_HUMAN Histidine-rich glycoprotein OS=Homo sapiens OX=9606 GN=HRG PE=1 SV=1</t>
  </si>
  <si>
    <t>K2C6B_HUMAN</t>
  </si>
  <si>
    <t>&gt;sp|P04259|K2C6B_HUMAN Keratin, type II cytoskeletal 6B OS=Homo sapiens OX=9606 GN=KRT6B PE=1 SV=5</t>
  </si>
  <si>
    <t>G3P_HUMAN</t>
  </si>
  <si>
    <t>&gt;sp|P04406|G3P_HUMAN Glyceraldehyde-3-phosphate dehydrogenase OS=Homo sapiens OX=9606 GN=GAPDH PE=1 SV=3</t>
  </si>
  <si>
    <t>KV116_HUMAN</t>
  </si>
  <si>
    <t>&gt;sp|P04430|KV116_HUMAN Immunoglobulin kappa variable 1-16 OS=Homo sapiens OX=9606 GN=IGKV1-16 PE=1 SV=2</t>
  </si>
  <si>
    <t>S10A8_HUMAN</t>
  </si>
  <si>
    <t>&gt;sp|P05109|S10A8_HUMAN Protein S100-A8 OS=Homo sapiens OX=9606 GN=S100A8 PE=1 SV=1</t>
  </si>
  <si>
    <t>IC1_HUMAN</t>
  </si>
  <si>
    <t>&gt;sp|P05155|IC1_HUMAN Plasma protease C1 inhibitor OS=Homo sapiens OX=9606 GN=SERPING1 PE=1 SV=2</t>
  </si>
  <si>
    <t>F13B_HUMAN;CON__Q2TBQ1</t>
  </si>
  <si>
    <t>&gt;sp|P05160|F13B_HUMAN Coagulation factor XIII B chain OS=Homo sapiens OX=9606 GN=F13B PE=1 SV=3</t>
  </si>
  <si>
    <t>CASB_HUMAN</t>
  </si>
  <si>
    <t>&gt;sp|P05814|CASB_HUMAN Beta-casein OS=Homo sapiens OX=9606 GN=CSN2 PE=1 SV=4</t>
  </si>
  <si>
    <t>KV230_HUMAN;KVD30_HUMAN</t>
  </si>
  <si>
    <t>&gt;sp|P06310|KV230_HUMAN Immunoglobulin kappa variable 2-30 OS=Homo sapiens OX=9606 GN=IGKV2-30 PE=3 SV=2;&gt;sp|A0A075B6S6|KVD30_HUMAN Immunoglobulin kappa variable 2D-30 OS=Homo sapiens OX=9606 GN=IGKV2D-30 PE=3 SV=1</t>
  </si>
  <si>
    <t>KV401_HUMAN</t>
  </si>
  <si>
    <t>&gt;sp|P06312|KV401_HUMAN Immunoglobulin kappa variable 4-1 OS=Homo sapiens OX=9606 GN=IGKV4-1 PE=1 SV=1</t>
  </si>
  <si>
    <t>S10A9_HUMAN</t>
  </si>
  <si>
    <t>&gt;sp|P06702|S10A9_HUMAN Protein S100-A9 OS=Homo sapiens OX=9606 GN=S100A9 PE=1 SV=1</t>
  </si>
  <si>
    <t>ENOA_HUMAN</t>
  </si>
  <si>
    <t>&gt;sp|P06733|ENOA_HUMAN Alpha-enolase OS=Homo sapiens OX=9606 GN=ENO1 PE=1 SV=2</t>
  </si>
  <si>
    <t>H2B3B_HUMAN;H2B2E_HUMAN;H2B1B_HUMAN;H2B1O_HUMAN;H2B1J_HUMAN;H2B2D_HUMAN;H2B2C_HUMAN</t>
  </si>
  <si>
    <t>&gt;sp|Q8N257|H2B3B_HUMAN Histone H2B type 3-B OS=Homo sapiens OX=9606 GN=HIST3H2BB PE=1 SV=3;&gt;sp|Q16778|H2B2E_HUMAN Histone H2B type 2-E OS=Homo sapiens OX=9606 GN=HIST2H2BE PE=1 SV=3;&gt;sp|P33778|H2B1B_HUMAN Histone H2B type 1-B OS=Homo sapiens OX=9606 GN=HIS</t>
  </si>
  <si>
    <t>GDN_HUMAN</t>
  </si>
  <si>
    <t>&gt;sp|P07093|GDN_HUMAN Glia-derived nexin OS=Homo sapiens OX=9606 GN=SERPINE2 PE=1 SV=1</t>
  </si>
  <si>
    <t>ANXA2_HUMAN;AXA2L_HUMAN</t>
  </si>
  <si>
    <t>&gt;sp|P07355|ANXA2_HUMAN Annexin A2 OS=Homo sapiens OX=9606 GN=ANXA2 PE=1 SV=2;&gt;sp|A6NMY6|AXA2L_HUMAN Putative annexin A2-like protein OS=Homo sapiens OX=9606 GN=ANXA2P2 PE=5 SV=2</t>
  </si>
  <si>
    <t>CATL1_HUMAN</t>
  </si>
  <si>
    <t>&gt;sp|P07711|CATL1_HUMAN Cathepsin L1 OS=Homo sapiens OX=9606 GN=CTSL PE=1 SV=2</t>
  </si>
  <si>
    <t>HS90B_HUMAN;H90B3_HUMAN</t>
  </si>
  <si>
    <t>&gt;sp|P08238|HS90B_HUMAN Heat shock protein HSP 90-beta OS=Homo sapiens OX=9606 GN=HSP90AB1 PE=1 SV=4</t>
  </si>
  <si>
    <t>A2AP_HUMAN;CON__P28800</t>
  </si>
  <si>
    <t>&gt;sp|P08697|A2AP_HUMAN Alpha-2-antiplasmin OS=Homo sapiens OX=9606 GN=SERPINF2 PE=1 SV=3</t>
  </si>
  <si>
    <t>RSSA_HUMAN</t>
  </si>
  <si>
    <t>&gt;sp|P08865|RSSA_HUMAN 40S ribosomal protein SA OS=Homo sapiens OX=9606 GN=RPSA PE=1 SV=4</t>
  </si>
  <si>
    <t>ALDOC_HUMAN</t>
  </si>
  <si>
    <t>&gt;sp|P09972|ALDOC_HUMAN Fructose-bisphosphate aldolase C OS=Homo sapiens OX=9606 GN=ALDOC PE=1 SV=2</t>
  </si>
  <si>
    <t>CO4A_HUMAN;CON__P01030;CON__ENSBTAP00000007350</t>
  </si>
  <si>
    <t>&gt;sp|P0C0L4|CO4A_HUMAN Complement C4-A OS=Homo sapiens OX=9606 GN=C4A PE=1 SV=2</t>
  </si>
  <si>
    <t>CO4B_HUMAN</t>
  </si>
  <si>
    <t>&gt;sp|P0C0L5|CO4B_HUMAN Complement C4-B OS=Homo sapiens OX=9606 GN=C4B PE=1 SV=2</t>
  </si>
  <si>
    <t>H2A1J_HUMAN;H2A1H_HUMAN;H2AJ_HUMAN;H2A2C_HUMAN;H2A2A_HUMAN;H2A1D_HUMAN;H2A1_HUMAN;H2A1C_HUMAN;H2A3_HUMAN;H2A1B_HUMAN;H2AV_HUMAN;H2AZ_HUMAN;H2A2B_HUMAN;H2A1A_HUMAN;H2AX_HUMAN</t>
  </si>
  <si>
    <t>&gt;sp|Q99878|H2A1J_HUMAN Histone H2A type 1-J OS=Homo sapiens OX=9606 GN=HIST1H2AJ PE=1 SV=3;&gt;sp|Q96KK5|H2A1H_HUMAN Histone H2A type 1-H OS=Homo sapiens OX=9606 GN=HIST1H2AH PE=1 SV=3;&gt;sp|Q9BTM1|H2AJ_HUMAN Histone H2A.J OS=Homo sapiens OX=9606 GN=H2AFJ PE=1</t>
  </si>
  <si>
    <t>RL40_HUMAN;RS27A_HUMAN;UBB_HUMAN;UBC_HUMAN</t>
  </si>
  <si>
    <t>&gt;sp|P62987|RL40_HUMAN Ubiquitin-60S ribosomal protein L40 OS=Homo sapiens OX=9606 GN=UBA52 PE=1 SV=2;&gt;sp|P62979|RS27A_HUMAN Ubiquitin-40S ribosomal protein S27a OS=Homo sapiens OX=9606 GN=RPS27A PE=1 SV=2;&gt;sp|P0CG47|UBB_HUMAN Polyubiquitin-B OS=Homo sapien</t>
  </si>
  <si>
    <t>HS71B_HUMAN;HS71A_HUMAN;HSP76_HUMAN;HSP77_HUMAN;HS71L_HUMAN</t>
  </si>
  <si>
    <t>&gt;sp|P0DMV9|HS71B_HUMAN Heat shock 70 kDa protein 1B OS=Homo sapiens OX=9606 GN=HSPA1B PE=1 SV=1;&gt;sp|P0DMV8|HS71A_HUMAN Heat shock 70 kDa protein 1A OS=Homo sapiens OX=9606 GN=HSPA1A PE=1 SV=1;&gt;sp|P17066|HSP76_HUMAN Heat shock 70 kDa protein 6 OS=Homo sapie</t>
  </si>
  <si>
    <t>IGA2_HUMAN;HV741_HUMAN</t>
  </si>
  <si>
    <t>&gt;sp|P0DOX2|IGA2_HUMAN Immunoglobulin alpha-2 heavy chain OS=Homo sapiens OX=9606 PE=1 SV=2</t>
  </si>
  <si>
    <t>IGD_HUMAN;IGHD_HUMAN</t>
  </si>
  <si>
    <t>&gt;sp|P0DOX3|IGD_HUMAN Immunoglobulin delta heavy chain OS=Homo sapiens OX=9606 PE=1 SV=1;&gt;sp|P01880|IGHD_HUMAN Immunoglobulin heavy constant delta OS=Homo sapiens OX=9606 GN=IGHD PE=1 SV=3</t>
  </si>
  <si>
    <t>IGG1_HUMAN;IGHG1_HUMAN;IGHG3_HUMAN</t>
  </si>
  <si>
    <t>&gt;sp|P0DOX5|IGG1_HUMAN Immunoglobulin gamma-1 heavy chain OS=Homo sapiens OX=9606 PE=1 SV=2;&gt;sp|P01857|IGHG1_HUMAN Immunoglobulin heavy constant gamma 1 OS=Homo sapiens OX=9606 GN=IGHG1 PE=1 SV=1</t>
  </si>
  <si>
    <t>IGM_HUMAN</t>
  </si>
  <si>
    <t>&gt;sp|P0DOX6|IGM_HUMAN Immunoglobulin mu heavy chain OS=Homo sapiens OX=9606 PE=1 SV=2</t>
  </si>
  <si>
    <t>IGK_HUMAN</t>
  </si>
  <si>
    <t>&gt;sp|P0DOX7|IGK_HUMAN Immunoglobulin kappa light chain OS=Homo sapiens OX=9606 PE=1 SV=1</t>
  </si>
  <si>
    <t>IGL1_HUMAN;IGLC1_HUMAN;IGLL5_HUMAN;LV208_HUMAN</t>
  </si>
  <si>
    <t>&gt;sp|P0DOX8|IGL1_HUMAN Immunoglobulin lambda-1 light chain OS=Homo sapiens OX=9606 PE=1 SV=1;&gt;sp|P0CG04|IGLC1_HUMAN Immunoglobulin lambda constant 1 OS=Homo sapiens OX=9606 GN=IGLC1 PE=1 SV=1;&gt;sp|B9A064|IGLL5_HUMAN Immunoglobulin lambda-like polypeptide 5 O</t>
  </si>
  <si>
    <t>IGLC2_HUMAN;IGLC6_HUMAN;IGLC7_HUMAN</t>
  </si>
  <si>
    <t>&gt;sp|P0DOY2|IGLC2_HUMAN Immunoglobulin lambda constant 2 OS=Homo sapiens OX=9606 GN=IGLC2 PE=1 SV=1</t>
  </si>
  <si>
    <t>IGLC3_HUMAN</t>
  </si>
  <si>
    <t>&gt;sp|P0DOY3|IGLC3_HUMAN Immunoglobulin lambda constant 3 OS=Homo sapiens OX=9606 GN=IGLC3 PE=1 SV=1</t>
  </si>
  <si>
    <t>HV108_HUMAN</t>
  </si>
  <si>
    <t>&gt;sp|P0DP01|HV108_HUMAN Immunoglobulin heavy variable 1-8 OS=Homo sapiens OX=9606 GN=IGHV1-8 PE=3 SV=1</t>
  </si>
  <si>
    <t>HVC33_HUMAN</t>
  </si>
  <si>
    <t>&gt;sp|P0DP02|HVC33_HUMAN Immunoglobulin heavy variable 3-30-3 OS=Homo sapiens OX=9606 GN=IGHV3-30-3 PE=3 SV=1</t>
  </si>
  <si>
    <t>CLUS_HUMAN</t>
  </si>
  <si>
    <t>&gt;sp|P10909|CLUS_HUMAN Clusterin OS=Homo sapiens OX=9606 GN=CLU PE=1 SV=1</t>
  </si>
  <si>
    <t>PYC_HUMAN</t>
  </si>
  <si>
    <t>&gt;sp|P11498|PYC_HUMAN Pyruvate carboxylase, mitochondrial OS=Homo sapiens OX=9606 GN=PC PE=1 SV=2</t>
  </si>
  <si>
    <t>KPYM_HUMAN</t>
  </si>
  <si>
    <t>&gt;sp|P14618|KPYM_HUMAN Pyruvate kinase PKM OS=Homo sapiens OX=9606 GN=PKM PE=1 SV=4</t>
  </si>
  <si>
    <t>IDE_HUMAN</t>
  </si>
  <si>
    <t>&gt;sp|P14735|IDE_HUMAN Insulin-degrading enzyme OS=Homo sapiens OX=9606 GN=IDE PE=1 SV=4</t>
  </si>
  <si>
    <t>PLAK_HUMAN</t>
  </si>
  <si>
    <t>&gt;sp|P14923|PLAK_HUMAN Junction plakoglobin OS=Homo sapiens OX=9606 GN=JUP PE=1 SV=3</t>
  </si>
  <si>
    <t>IGLL1_HUMAN</t>
  </si>
  <si>
    <t>&gt;sp|P15814|IGLL1_HUMAN Immunoglobulin lambda-like polypeptide 1 OS=Homo sapiens OX=9606 GN=IGLL1 PE=1 SV=1</t>
  </si>
  <si>
    <t>DESP_HUMAN</t>
  </si>
  <si>
    <t>&gt;sp|P15924|DESP_HUMAN Desmoplakin OS=Homo sapiens OX=9606 GN=DSP PE=1 SV=3</t>
  </si>
  <si>
    <t>CSK22_HUMAN</t>
  </si>
  <si>
    <t>&gt;sp|P19784|CSK22_HUMAN Casein kinase II subunit alpha OS=Homo sapiens OX=9606 GN=CSNK2A2 PE=1 SV=1</t>
  </si>
  <si>
    <t>HV102_HUMAN</t>
  </si>
  <si>
    <t>&gt;sp|P23083|HV102_HUMAN Immunoglobulin heavy variable 1-2 OS=Homo sapiens OX=9606 GN=IGHV1-2 PE=1 SV=2</t>
  </si>
  <si>
    <t>ZA2G_HUMAN</t>
  </si>
  <si>
    <t>&gt;sp|P25311|ZA2G_HUMAN Zinc-alpha-2-glycoprotein OS=Homo sapiens OX=9606 GN=AZGP1 PE=1 SV=2</t>
  </si>
  <si>
    <t>MOES_HUMAN</t>
  </si>
  <si>
    <t>&gt;sp|P26038|MOES_HUMAN Moesin OS=Homo sapiens OX=9606 GN=MSN PE=1 SV=3</t>
  </si>
  <si>
    <t>S10A7_HUMAN;S1A7A_HUMAN</t>
  </si>
  <si>
    <t>&gt;sp|P31151|S10A7_HUMAN Protein S100-A7 OS=Homo sapiens OX=9606 GN=S100A7 PE=1 SV=4</t>
  </si>
  <si>
    <t>CASPE_HUMAN</t>
  </si>
  <si>
    <t>&gt;sp|P31944|CASPE_HUMAN Caspase-14 OS=Homo sapiens OX=9606 GN=CASP14 PE=1 SV=2</t>
  </si>
  <si>
    <t>PRDX2_HUMAN;PRDX1_HUMAN</t>
  </si>
  <si>
    <t>&gt;sp|P32119|PRDX2_HUMAN Peroxiredoxin-2 OS=Homo sapiens OX=9606 GN=PRDX2 PE=1 SV=5;&gt;sp|Q06830|PRDX1_HUMAN Peroxiredoxin-1 OS=Homo sapiens OX=9606 GN=PRDX1 PE=1 SV=1</t>
  </si>
  <si>
    <t>5HT7R_HUMAN</t>
  </si>
  <si>
    <t>&gt;sp|P34969|5HT7R_HUMAN 5-hydroxytryptamine receptor 7 OS=Homo sapiens OX=9606 GN=HTR7 PE=1 SV=2</t>
  </si>
  <si>
    <t>TRY3_HUMAN</t>
  </si>
  <si>
    <t>&gt;sp|P35030|TRY3_HUMAN Trypsin-3 OS=Homo sapiens OX=9606 GN=PRSS3 PE=1 SV=2</t>
  </si>
  <si>
    <t>K22E_HUMAN;K22O_HUMAN;CON__Q01546;CON__P07744;CON__Q6NXH9;CON__Q9DCV7;K2C7_HUMAN;CON__Q3KNV1;CON__P08729;CON__Q9R0H5;KRT84_HUMAN;CON__Q9NSB2;CON__Q6ISB0;NFH_HUMAN</t>
  </si>
  <si>
    <t>&gt;sp|P35908|K22E_HUMAN Keratin, type II cytoskeletal 2 epidermal OS=Homo sapiens OX=9606 GN=KRT2 PE=1 SV=2</t>
  </si>
  <si>
    <t>SRP14_HUMAN</t>
  </si>
  <si>
    <t>&gt;sp|P37108|SRP14_HUMAN Signal recognition particle 14 kDa protein OS=Homo sapiens OX=9606 GN=SRP14 PE=1 SV=2</t>
  </si>
  <si>
    <t>TPIS_HUMAN</t>
  </si>
  <si>
    <t>&gt;sp|P60174|TPIS_HUMAN Triosephosphate isomerase OS=Homo sapiens OX=9606 GN=TPI1 PE=1 SV=3</t>
  </si>
  <si>
    <t>ACTG_HUMAN;ACTB_HUMAN;POTEE_HUMAN;ACTBM_HUMAN;POTEF_HUMAN;ACTBL_HUMAN;POTEJ_HUMAN;POTEI_HUMAN</t>
  </si>
  <si>
    <t>&gt;sp|P63261|ACTG_HUMAN Actin, cytoplasmic 2 OS=Homo sapiens OX=9606 GN=ACTG1 PE=1 SV=1;&gt;sp|P60709|ACTB_HUMAN Actin, cytoplasmic 1 OS=Homo sapiens OX=9606 GN=ACTB PE=1 SV=1</t>
  </si>
  <si>
    <t>LYSC_HUMAN</t>
  </si>
  <si>
    <t>&gt;sp|P61626|LYSC_HUMAN Lysozyme C OS=Homo sapiens OX=9606 GN=LYZ PE=1 SV=1</t>
  </si>
  <si>
    <t>B2MG_HUMAN</t>
  </si>
  <si>
    <t>&gt;sp|P61769|B2MG_HUMAN Beta-2-microglobulin OS=Homo sapiens OX=9606 GN=B2M PE=1 SV=1</t>
  </si>
  <si>
    <t>1433G_HUMAN</t>
  </si>
  <si>
    <t>&gt;sp|P61981|1433G_HUMAN 14-3-3 protein gamma OS=Homo sapiens OX=9606 GN=YWHAG PE=1 SV=2</t>
  </si>
  <si>
    <t>RS7_HUMAN</t>
  </si>
  <si>
    <t>&gt;sp|P62081|RS7_HUMAN 40S ribosomal protein S7 OS=Homo sapiens OX=9606 GN=RPS7 PE=1 SV=1</t>
  </si>
  <si>
    <t>1433Z_HUMAN</t>
  </si>
  <si>
    <t>&gt;sp|P63104|1433Z_HUMAN 14-3-3 protein zeta/delta OS=Homo sapiens OX=9606 GN=YWHAZ PE=1 SV=1</t>
  </si>
  <si>
    <t>EF1A3_HUMAN;EF1A1_HUMAN;EF1A2_HUMAN</t>
  </si>
  <si>
    <t>&gt;sp|Q5VTE0|EF1A3_HUMAN Putative elongation factor 1-alpha-like 3 OS=Homo sapiens OX=9606 GN=EEF1A1P5 PE=5 SV=1;&gt;sp|P68104|EF1A1_HUMAN Elongation factor 1-alpha 1 OS=Homo sapiens OX=9606 GN=EEF1A1 PE=1 SV=1</t>
  </si>
  <si>
    <t>TBA1C_HUMAN;TBA1A_HUMAN;TBA1B_HUMAN;TBA4A_HUMAN;TBA8_HUMAN;TBA3E_HUMAN;TBA3D_HUMAN;TBA3C_HUMAN</t>
  </si>
  <si>
    <t>&gt;sp|Q9BQE3|TBA1C_HUMAN Tubulin alpha-1C chain OS=Homo sapiens OX=9606 GN=TUBA1C PE=1 SV=1;&gt;sp|Q71U36|TBA1A_HUMAN Tubulin alpha-1A chain OS=Homo sapiens OX=9606 GN=TUBA1A PE=1 SV=1;&gt;sp|P68363|TBA1B_HUMAN Tubulin alpha-1B chain OS=Homo sapiens OX=9606 GN=TUB</t>
  </si>
  <si>
    <t>LV321_HUMAN</t>
  </si>
  <si>
    <t>&gt;sp|P80748|LV321_HUMAN Immunoglobulin lambda variable 3-21 OS=Homo sapiens OX=9606 GN=IGLV3-21 PE=1 SV=2</t>
  </si>
  <si>
    <t>DCD_HUMAN</t>
  </si>
  <si>
    <t>&gt;sp|P81605|DCD_HUMAN Dermcidin OS=Homo sapiens OX=9606 GN=DCD PE=1 SV=2</t>
  </si>
  <si>
    <t>FABP5_HUMAN;FB5L3_HUMAN</t>
  </si>
  <si>
    <t>&gt;sp|Q01469|FABP5_HUMAN Fatty acid-binding protein 5 OS=Homo sapiens OX=9606 GN=FABP5 PE=1 SV=3</t>
  </si>
  <si>
    <t>DSG1_HUMAN</t>
  </si>
  <si>
    <t>&gt;sp|Q02413|DSG1_HUMAN Desmoglein-1 OS=Homo sapiens OX=9606 GN=DSG1 PE=1 SV=2</t>
  </si>
  <si>
    <t>REG3A_HUMAN</t>
  </si>
  <si>
    <t>&gt;sp|Q06141|REG3A_HUMAN Regenerating islet-derived protein 3-alpha OS=Homo sapiens OX=9606 GN=REG3A PE=1 SV=1</t>
  </si>
  <si>
    <t>LG3BP_HUMAN</t>
  </si>
  <si>
    <t>&gt;sp|Q08380|LG3BP_HUMAN Galectin-3-binding protein OS=Homo sapiens OX=9606 GN=LGALS3BP PE=1 SV=1</t>
  </si>
  <si>
    <t>DSC1_HUMAN</t>
  </si>
  <si>
    <t>&gt;sp|Q08554|DSC1_HUMAN Desmocollin-1 OS=Homo sapiens OX=9606 GN=DSC1 PE=1 SV=2</t>
  </si>
  <si>
    <t>PKP1_HUMAN</t>
  </si>
  <si>
    <t>&gt;sp|Q13835|PKP1_HUMAN Plakophilin-1 OS=Homo sapiens OX=9606 GN=PKP1 PE=1 SV=2</t>
  </si>
  <si>
    <t>BLMH_HUMAN</t>
  </si>
  <si>
    <t>&gt;sp|Q13867|BLMH_HUMAN Bleomycin hydrolase OS=Homo sapiens OX=9606 GN=BLMH PE=1 SV=1</t>
  </si>
  <si>
    <t>ITIH4_HUMAN</t>
  </si>
  <si>
    <t>&gt;sp|Q14624|ITIH4_HUMAN Inter-alpha-trypsin inhibitor heavy chain H4 OS=Homo sapiens OX=9606 GN=ITIH4 PE=1 SV=4</t>
  </si>
  <si>
    <t>ADIPO_HUMAN</t>
  </si>
  <si>
    <t>&gt;sp|Q15848|ADIPO_HUMAN Adiponectin OS=Homo sapiens OX=9606 GN=ADIPOQ PE=1 SV=1</t>
  </si>
  <si>
    <t>LAMA3_HUMAN</t>
  </si>
  <si>
    <t>&gt;sp|Q16787|LAMA3_HUMAN Laminin subunit alpha-3 OS=Homo sapiens OX=9606 GN=LAMA3 PE=1 SV=2</t>
  </si>
  <si>
    <t>Z585A_HUMAN;Z585B_HUMAN</t>
  </si>
  <si>
    <t>&gt;sp|Q6P3V2|Z585A_HUMAN Zinc finger protein 585A OS=Homo sapiens OX=9606 GN=ZNF585A PE=2 SV=2;&gt;sp|Q52M93|Z585B_HUMAN Zinc finger protein 585B OS=Homo sapiens OX=9606 GN=ZNF585B PE=2 SV=1</t>
  </si>
  <si>
    <t>SYEM_HUMAN</t>
  </si>
  <si>
    <t>&gt;sp|Q5JPH6|SYEM_HUMAN Probable glutamate--tRNA ligase, mitochondrial OS=Homo sapiens OX=9606 GN=EARS2 PE=1 SV=2</t>
  </si>
  <si>
    <t>KPRP_HUMAN</t>
  </si>
  <si>
    <t>&gt;sp|Q5T749|KPRP_HUMAN Keratinocyte proline-rich protein OS=Homo sapiens OX=9606 GN=KPRP PE=1 SV=1</t>
  </si>
  <si>
    <t>WAC2C_HUMAN;WAC2A_HUMAN</t>
  </si>
  <si>
    <t>&gt;sp|Q9Y4E1|WAC2C_HUMAN WASH complex subunit 2C OS=Homo sapiens OX=9606 GN=WASHC2C PE=1 SV=4;&gt;sp|Q641Q2|WAC2A_HUMAN WASH complex subunit 2A OS=Homo sapiens OX=9606 GN=WASHC2A PE=1 SV=3</t>
  </si>
  <si>
    <t>MUC17_HUMAN</t>
  </si>
  <si>
    <t>&gt;sp|Q685J3|MUC17_HUMAN Mucin-17 OS=Homo sapiens OX=9606 GN=MUC17 PE=1 SV=2</t>
  </si>
  <si>
    <t>VASN_HUMAN</t>
  </si>
  <si>
    <t>&gt;sp|Q6EMK4|VASN_HUMAN Vasorin OS=Homo sapiens OX=9606 GN=VASN PE=1 SV=1</t>
  </si>
  <si>
    <t>ATAD2_HUMAN</t>
  </si>
  <si>
    <t>&gt;sp|Q6PL18|ATAD2_HUMAN ATPase family AAA domain-containing protein 2 OS=Homo sapiens OX=9606 GN=ATAD2 PE=1 SV=1</t>
  </si>
  <si>
    <t>GLB1L_HUMAN</t>
  </si>
  <si>
    <t>&gt;sp|Q6UWU2|GLB1L_HUMAN Beta-galactosidase-1-like protein OS=Homo sapiens OX=9606 GN=GLB1L PE=2 SV=1</t>
  </si>
  <si>
    <t>PLGT3_HUMAN</t>
  </si>
  <si>
    <t>&gt;sp|Q7Z4H8|PLGT3_HUMAN Protein O-glucosyltransferase 3 OS=Homo sapiens OX=9606 GN=POGLUT3 PE=1 SV=2</t>
  </si>
  <si>
    <t>LOXH1_HUMAN</t>
  </si>
  <si>
    <t>&gt;sp|Q8IVV2|LOXH1_HUMAN Lipoxygenase homology domain-containing protein 1 OS=Homo sapiens OX=9606 GN=LOXHD1 PE=2 SV=4</t>
  </si>
  <si>
    <t>WHAMM_HUMAN</t>
  </si>
  <si>
    <t>&gt;sp|Q8TF30|WHAMM_HUMAN WASP homolog-associated protein with actin, membranes and microtubules OS=Homo sapiens OX=9606 GN=WHAMM PE=1 SV=2</t>
  </si>
  <si>
    <t>RYR2_HUMAN</t>
  </si>
  <si>
    <t>&gt;sp|Q92736|RYR2_HUMAN Ryanodine receptor 2 OS=Homo sapiens OX=9606 GN=RYR2 PE=1 SV=3</t>
  </si>
  <si>
    <t>PRG4_HUMAN</t>
  </si>
  <si>
    <t>&gt;sp|Q92954|PRG4_HUMAN Proteoglycan 4 OS=Homo sapiens OX=9606 GN=PRG4 PE=1 SV=3</t>
  </si>
  <si>
    <t>FERM2_HUMAN</t>
  </si>
  <si>
    <t>&gt;sp|Q96AC1|FERM2_HUMAN Fermitin family homolog 2 OS=Homo sapiens OX=9606 GN=FERMT2 PE=1 SV=1</t>
  </si>
  <si>
    <t>SPB12_HUMAN</t>
  </si>
  <si>
    <t>&gt;sp|Q96P63|SPB12_HUMAN Serpin B12 OS=Homo sapiens OX=9606 GN=SERPINB12 PE=1 SV=1</t>
  </si>
  <si>
    <t>PGRP2_HUMAN;CON__ENSBTAP00000016285</t>
  </si>
  <si>
    <t>&gt;sp|Q96PD5|PGRP2_HUMAN N-acetylmuramoyl-L-alanine amidase OS=Homo sapiens OX=9606 GN=PGLYRP2 PE=1 SV=1</t>
  </si>
  <si>
    <t>TEX12_HUMAN</t>
  </si>
  <si>
    <t>&gt;sp|Q9BXU0|TEX12_HUMAN Testis-expressed protein 12 OS=Homo sapiens OX=9606 GN=TEX12 PE=2 SV=1</t>
  </si>
  <si>
    <t>S10AE_HUMAN</t>
  </si>
  <si>
    <t>&gt;sp|Q9HCY8|S10AE_HUMAN Protein S100-A14 OS=Homo sapiens OX=9606 GN=S100A14 PE=1 SV=1</t>
  </si>
  <si>
    <t>FETUB_HUMAN</t>
  </si>
  <si>
    <t>&gt;sp|Q9UGM5|FETUB_HUMAN Fetuin-B OS=Homo sapiens OX=9606 GN=FETUB PE=1 SV=2</t>
  </si>
  <si>
    <t>MYH4_HUMAN</t>
  </si>
  <si>
    <t>&gt;sp|Q9Y623|MYH4_HUMAN Myosin-4 OS=Homo sapiens OX=9606 GN=MYH4 PE=2 SV=2</t>
  </si>
  <si>
    <t>IgA_BFA_WT_OvCar3_1</t>
  </si>
  <si>
    <t>IgA_BFA_WT_OvCar3_2</t>
  </si>
  <si>
    <t>IgA_Only_CR_OvCar3_1</t>
  </si>
  <si>
    <t>IgA_Only_CR_OvCar3_2</t>
  </si>
  <si>
    <t>IgA_Only_WT_OvCar3_1</t>
  </si>
  <si>
    <t>IgA_Only_WT_OvCar3_2</t>
  </si>
  <si>
    <t>IgA_Wort_WT_OvCar3_1</t>
  </si>
  <si>
    <t>IgA_Wort_WT_OvCar3_2</t>
  </si>
  <si>
    <t>Sequence</t>
  </si>
  <si>
    <t>Length</t>
  </si>
  <si>
    <t>Missed cleavages</t>
  </si>
  <si>
    <t>Mass</t>
  </si>
  <si>
    <t>Proteins</t>
  </si>
  <si>
    <t>Start position</t>
  </si>
  <si>
    <t>End position</t>
  </si>
  <si>
    <t>Unique (Groups)</t>
  </si>
  <si>
    <t>Unique (Proteins)</t>
  </si>
  <si>
    <t>Charges</t>
  </si>
  <si>
    <t>PEP</t>
  </si>
  <si>
    <t>MS/MS Count</t>
  </si>
  <si>
    <t>AAPSVTLFPPSSEELQANK</t>
  </si>
  <si>
    <t>IGLC2_HUMAN;IGLC6_HUMAN;IGLC7_HUMAN;IGLC3_HUMAN</t>
  </si>
  <si>
    <t>no</t>
  </si>
  <si>
    <t>2;3</t>
  </si>
  <si>
    <t>AAQVTIQSSGTFSSK</t>
  </si>
  <si>
    <t>A2MG_HUMAN</t>
  </si>
  <si>
    <t>yes</t>
  </si>
  <si>
    <t>AATGECTATVGK</t>
  </si>
  <si>
    <t>3;4</t>
  </si>
  <si>
    <t>ADEGWYWCGVK</t>
  </si>
  <si>
    <t>ADGSYAAWLSR</t>
  </si>
  <si>
    <t>CO4A_HUMAN;CO4B_HUMAN</t>
  </si>
  <si>
    <t>ADLFYDVEALDLESPK</t>
  </si>
  <si>
    <t>ADLTGISPSPNLYLSK</t>
  </si>
  <si>
    <t>ADSSPVKAGVETTTPSK</t>
  </si>
  <si>
    <t>IGLC2_HUMAN;IGLC3_HUMAN</t>
  </si>
  <si>
    <t>ADVLTTGAGNPVGDKLNVITVGPR</t>
  </si>
  <si>
    <t>ADYEKHKVYACEVTHQGLSSPVTK</t>
  </si>
  <si>
    <t>IGK_HUMAN;IGKC_HUMAN</t>
  </si>
  <si>
    <t>AEAQAQYSAAVAK</t>
  </si>
  <si>
    <t>AEDTALYHCAR</t>
  </si>
  <si>
    <t>AEDTALYYCAK</t>
  </si>
  <si>
    <t>AEDTAVYYCAK</t>
  </si>
  <si>
    <t>HV335_HUMAN;HV330_HUMAN;HV323_HUMAN</t>
  </si>
  <si>
    <t>AEDTAVYYCAR</t>
  </si>
  <si>
    <t>IGA2_HUMAN;HV741_HUMAN;HV321_HUMAN;HV348_HUMAN;HVC33_HUMAN;HV374_HUMAN;HV353_HUMAN;HV311_HUMAN;HV307_HUMAN</t>
  </si>
  <si>
    <t>AEDTAVYYCVK</t>
  </si>
  <si>
    <t>AEMADQAAAWLTR</t>
  </si>
  <si>
    <t>AFQPFFVELTMPYSVIR</t>
  </si>
  <si>
    <t>A2MG_HUMAN;PZP_HUMAN</t>
  </si>
  <si>
    <t>AFVNCDENSR</t>
  </si>
  <si>
    <t>AGDFLEANYMNLQR</t>
  </si>
  <si>
    <t>CO3_HUMAN</t>
  </si>
  <si>
    <t>AGDTAVYYCAR</t>
  </si>
  <si>
    <t>AGEVQEPELR</t>
  </si>
  <si>
    <t>AGLLRPDYALLGHR</t>
  </si>
  <si>
    <t>AGLQFPVGR</t>
  </si>
  <si>
    <t>AGPGEAALQELCGQLER</t>
  </si>
  <si>
    <t>AGVETTTPSK</t>
  </si>
  <si>
    <t>AGVETTTPSKQSNNKYAASSYLSLTPEQWK</t>
  </si>
  <si>
    <t>AHYGGFTVQNEANK</t>
  </si>
  <si>
    <t>FIBB_HUMAN</t>
  </si>
  <si>
    <t>AHYGGFTVQNEANKYQISVNK</t>
  </si>
  <si>
    <t>AIGYLNTGYQR</t>
  </si>
  <si>
    <t>AIVAIENPADVSVISSR</t>
  </si>
  <si>
    <t>ALDLINKR</t>
  </si>
  <si>
    <t>ALELEQER</t>
  </si>
  <si>
    <t>ALEWLAHIFSNDEK</t>
  </si>
  <si>
    <t>ALEWLALIYWDDDKR</t>
  </si>
  <si>
    <t>ALLAYAFALAGNQDK</t>
  </si>
  <si>
    <t>ALLQAILQTEDMLK</t>
  </si>
  <si>
    <t>ALMGSPQLVAAVVR</t>
  </si>
  <si>
    <t>AMGIMNSFVNDIFER</t>
  </si>
  <si>
    <t>H2B1L_HUMAN;H2B1M_HUMAN;H2B1N_HUMAN;H2B1H_HUMAN;H2B2F_HUMAN;H2B1C_HUMAN;H2B1D_HUMAN;H2BFS_HUMAN;H2B1K_HUMAN;H2B3B_HUMAN;H2B2E_HUMAN;H2B1B_HUMAN;H2B1O_HUMAN;H2B1J_HUMAN</t>
  </si>
  <si>
    <t>ANPTVTLFPPSSEELQANK</t>
  </si>
  <si>
    <t>IGL1_HUMAN;IGLC1_HUMAN;IGLL5_HUMAN</t>
  </si>
  <si>
    <t>ANQQFLVYCEIDGSGNGWTVFQK</t>
  </si>
  <si>
    <t>ANSYTTEYAASVK</t>
  </si>
  <si>
    <t>APDVFPIISGCR</t>
  </si>
  <si>
    <t>APELLIYAASTLQSGVPSR</t>
  </si>
  <si>
    <t>APSTWLTAYVVK</t>
  </si>
  <si>
    <t>APWCHTTNSQVR</t>
  </si>
  <si>
    <t>PLMN_HUMAN</t>
  </si>
  <si>
    <t>AQLVPLPPSTYVEFTVSGTDCVAK</t>
  </si>
  <si>
    <t>AQQIHSQTSQQYPLYDLDLGK</t>
  </si>
  <si>
    <t>ASAGLLGAHAAAITAYALTLTK</t>
  </si>
  <si>
    <t>ASDTAMYYCAR</t>
  </si>
  <si>
    <t>HV5X1_HUMAN;HV551_HUMAN</t>
  </si>
  <si>
    <t>ASGVPDRFSGSGSGTDFTLK</t>
  </si>
  <si>
    <t>KVD28_HUMAN;KV228_HUMAN;KVD40_HUMAN;KV240_HUMAN</t>
  </si>
  <si>
    <t>ASGYTFTGYYMHWVR</t>
  </si>
  <si>
    <t>ASGYTFTSYDINWVR</t>
  </si>
  <si>
    <t>ASGYTFTSYGISWVR</t>
  </si>
  <si>
    <t>ASGYTFTSYYMHWVR</t>
  </si>
  <si>
    <t>ASGYTFTYR</t>
  </si>
  <si>
    <t>ASHEEVEGLVEK</t>
  </si>
  <si>
    <t>ASQGISNYLAWFQQKPGK</t>
  </si>
  <si>
    <t>ASQGISNYLAWYQQKPGK</t>
  </si>
  <si>
    <t>ASQGISSWLAWYQQK</t>
  </si>
  <si>
    <t>KVD16_HUMAN;KVD12_HUMAN;KV112_HUMAN</t>
  </si>
  <si>
    <t>ASQGISSWLAWYQQKPGK</t>
  </si>
  <si>
    <t>ASQGISSYLAWYQQKPGK</t>
  </si>
  <si>
    <t>ASQSISSWLAWYQQK</t>
  </si>
  <si>
    <t>ASQSISSWLAWYQQKPGK</t>
  </si>
  <si>
    <t>ASQSISSYLNWYQQKPGK</t>
  </si>
  <si>
    <t>ASQSVSSNLAWYQQK</t>
  </si>
  <si>
    <t>KV315_HUMAN;KVD15_HUMAN</t>
  </si>
  <si>
    <t>ASQSVSSNLAWYQQKPGQAPR</t>
  </si>
  <si>
    <t>2;3;4</t>
  </si>
  <si>
    <t>ASQSVSSSYLAWYQQK</t>
  </si>
  <si>
    <t>ASQSVSSSYLAWYQQKPGQAPR</t>
  </si>
  <si>
    <t>ASQSVSSYLAWYQQK</t>
  </si>
  <si>
    <t>ASQSVSSYLAWYQQKPGQAPR</t>
  </si>
  <si>
    <t>ASSLESGVPSR</t>
  </si>
  <si>
    <t>IGK_HUMAN;KV105_HUMAN</t>
  </si>
  <si>
    <t>ASSQWVVGPSYFVEYLIK</t>
  </si>
  <si>
    <t>ATAGDTHLGGEDFDNR</t>
  </si>
  <si>
    <t>ATGGGLSSVGGGSSTIK</t>
  </si>
  <si>
    <t>ATGGGLSSVGGGSSTIKYTTTSSSSR</t>
  </si>
  <si>
    <t>ATLVCLISDFYPGAVTVAWK</t>
  </si>
  <si>
    <t>IGLC2_HUMAN;IGLC3_HUMAN;IGL1_HUMAN;IGLC1_HUMAN;IGLL5_HUMAN</t>
  </si>
  <si>
    <t>ATLVCLISDFYPGAVTVAWKADGSPVK</t>
  </si>
  <si>
    <t>ATLVCLISDFYPGAVTVAWKADSSPVK</t>
  </si>
  <si>
    <t>ATTVTGTPCQDWAAQEPHR</t>
  </si>
  <si>
    <t>AVFVDLEPTVIDEVR</t>
  </si>
  <si>
    <t>TBA1C_HUMAN;TBA1A_HUMAN;TBA1B_HUMAN</t>
  </si>
  <si>
    <t>AVQYLSSQDEK</t>
  </si>
  <si>
    <t>AVTGYNDPETGNIISLFQAMNK</t>
  </si>
  <si>
    <t>AYGGTTEYAASVK</t>
  </si>
  <si>
    <t>HV349_HUMAN</t>
  </si>
  <si>
    <t>AYGSHCYALFLSPK</t>
  </si>
  <si>
    <t>AYIFIDEAHITQALIWLSQR</t>
  </si>
  <si>
    <t>CDPTEVELDNQIVTATQSNICDEDSATETCYTYDR</t>
  </si>
  <si>
    <t>CLDPVDTPNPTR</t>
  </si>
  <si>
    <t>CNEYYLLR</t>
  </si>
  <si>
    <t>CPLLVDSEGWVK</t>
  </si>
  <si>
    <t>CTTPPPSSGPTYQCLK</t>
  </si>
  <si>
    <t>CYTAVVPLVYGGETK</t>
  </si>
  <si>
    <t>DAGFYWCLTNGDTLWR</t>
  </si>
  <si>
    <t>DASGATFTWTPSSGK</t>
  </si>
  <si>
    <t>IGA2_HUMAN</t>
  </si>
  <si>
    <t>DASGVTFTWTPSSGK</t>
  </si>
  <si>
    <t>DASGVTFTWTPSSGKSAVQGPPER</t>
  </si>
  <si>
    <t>DATNVGDEGGFAPNILENK</t>
  </si>
  <si>
    <t>DDSKNTLYLQMNSLK</t>
  </si>
  <si>
    <t>DFDFVPPVVR</t>
  </si>
  <si>
    <t>DGNASGTTLLEALDCILPPTRPTDKPLR</t>
  </si>
  <si>
    <t>EF1A3_HUMAN;EF1A1_HUMAN</t>
  </si>
  <si>
    <t>DGNILSCPENCPVELYNLMRLCWSKLPADR</t>
  </si>
  <si>
    <t>DGSFSVVITGLR</t>
  </si>
  <si>
    <t>DGSFSVVITGLRK</t>
  </si>
  <si>
    <t>DHAVDLIQK</t>
  </si>
  <si>
    <t>DIAPTLTLYVGK</t>
  </si>
  <si>
    <t>DIAPTLTLYVGKK</t>
  </si>
  <si>
    <t>DICEEQVNSLPGSITK</t>
  </si>
  <si>
    <t>DIPTNSPELEETLTHTITK</t>
  </si>
  <si>
    <t>DIQMTQSPSTLSASVGDR</t>
  </si>
  <si>
    <t>DLADELALVDVIEDK</t>
  </si>
  <si>
    <t>LDHA_HUMAN</t>
  </si>
  <si>
    <t>DLADELALVDVIEDKLK</t>
  </si>
  <si>
    <t>DLCGCYSVSSVLPGCAEPWNHGK</t>
  </si>
  <si>
    <t>DLCGCYSVSSVLPGCAEPWNHGKTFTCTAAYPESK</t>
  </si>
  <si>
    <t>DLCGCYSVSSVLPGCAQPWNHGETFTCTAAHPELK</t>
  </si>
  <si>
    <t>DLETNKATMVSQPSARR</t>
  </si>
  <si>
    <t>DLLLQTRLVNHVSSMR</t>
  </si>
  <si>
    <t>DLQNFLKK</t>
  </si>
  <si>
    <t>DMYSFLEDMGLK</t>
  </si>
  <si>
    <t>DNSKNTLYLQMNSLR</t>
  </si>
  <si>
    <t>HV335_HUMAN;HV330_HUMAN;HV323_HUMAN;HVC33_HUMAN;HV353_HUMAN</t>
  </si>
  <si>
    <t>DNSVHWERPQKPK</t>
  </si>
  <si>
    <t>DPTAEQFQEELEK</t>
  </si>
  <si>
    <t>DPTAEQFQEELEKFQQAIDSR</t>
  </si>
  <si>
    <t>DQFNLIVFSTEATQWRPSLVPASAENVNK</t>
  </si>
  <si>
    <t>DSFHLDEQFTVPVEMMQAR</t>
  </si>
  <si>
    <t>A2AP_HUMAN</t>
  </si>
  <si>
    <t>DSGVPDRFSGSGSGTDFTLK</t>
  </si>
  <si>
    <t>KV230_HUMAN</t>
  </si>
  <si>
    <t>DSPVLIDFFEDTER</t>
  </si>
  <si>
    <t>DSSTWLTAFVLK</t>
  </si>
  <si>
    <t>DSTYSLSSTLTLSK</t>
  </si>
  <si>
    <t>DSTYSLSSTLTLSKADYEK</t>
  </si>
  <si>
    <t>DSYVGDEAQSKR</t>
  </si>
  <si>
    <t>ACTG_HUMAN;ACTB_HUMAN</t>
  </si>
  <si>
    <t>DSYYMTSSQLSTPLQQWR</t>
  </si>
  <si>
    <t>DTEEEDFHVDQVTTVK</t>
  </si>
  <si>
    <t>DTSASTAYMELSSLR</t>
  </si>
  <si>
    <t>DTSISTAYMELSR</t>
  </si>
  <si>
    <t>DTSTSTVYMELSSLR</t>
  </si>
  <si>
    <t>DTVIKPLLVEPEGLEK</t>
  </si>
  <si>
    <t>DVMQGTDEHVVCK</t>
  </si>
  <si>
    <t>EATLQDCPSGPWGK</t>
  </si>
  <si>
    <t>ECEEIIR</t>
  </si>
  <si>
    <t>EGFGHLSPTGTTEFWLGNEK</t>
  </si>
  <si>
    <t>EHAVEGDCDFQLLK</t>
  </si>
  <si>
    <t>EHAVEGDCDFQLLKLDGK</t>
  </si>
  <si>
    <t>EINLMLSTYAKLLSER</t>
  </si>
  <si>
    <t>EKYLTWASR</t>
  </si>
  <si>
    <t>IGHA1_HUMAN;IGA2_HUMAN</t>
  </si>
  <si>
    <t>ELASQPDVDGFLVGGASLKPEFVDIINAK</t>
  </si>
  <si>
    <t>ELDRDTVFALVNYIFFK</t>
  </si>
  <si>
    <t>ELEAVCQDVLSLLDNYLIK</t>
  </si>
  <si>
    <t>ELRPWCFTTDPNK</t>
  </si>
  <si>
    <t>ELRPWCFTTDPNKR</t>
  </si>
  <si>
    <t>ELSEALGQIFDSQR</t>
  </si>
  <si>
    <t>ENAAYFQFFEEAQSTEAYLK</t>
  </si>
  <si>
    <t>ENAGEDPGLAR</t>
  </si>
  <si>
    <t>ENFPNFLSACDK</t>
  </si>
  <si>
    <t>EPGQDLVVLPLSITTDFIPSFR</t>
  </si>
  <si>
    <t>EQVANSAFVER</t>
  </si>
  <si>
    <t>ESGPVLVKPTETLTLTCTVSGFSLSNAR</t>
  </si>
  <si>
    <t>ETLFSVMPGLK</t>
  </si>
  <si>
    <t>ETLLQDFR</t>
  </si>
  <si>
    <t>ETTFNSLLCPSGGEVSEELSLK</t>
  </si>
  <si>
    <t>EVDLKDYEDQQK</t>
  </si>
  <si>
    <t>FIBA_HUMAN</t>
  </si>
  <si>
    <t>EVDLKDYEDQQKQLEQVIAK</t>
  </si>
  <si>
    <t>EVQLPDRGWFVYQQR</t>
  </si>
  <si>
    <t>EVQLVETGGGLIQPGGSLR</t>
  </si>
  <si>
    <t>EVTPFFIIYCR</t>
  </si>
  <si>
    <t>FGMHFCGGTLISPEWVLTAAHCLEK</t>
  </si>
  <si>
    <t>FILDAPDLGQLMK</t>
  </si>
  <si>
    <t>FLENEDRR</t>
  </si>
  <si>
    <t>FNTANDDNVTQVR</t>
  </si>
  <si>
    <t>FNWYVDGVEVHNAK</t>
  </si>
  <si>
    <t>IGG1_HUMAN;IGHG1_HUMAN</t>
  </si>
  <si>
    <t>FQVDNNNR</t>
  </si>
  <si>
    <t>FSGQLNSHGCFYQQVK</t>
  </si>
  <si>
    <t>FSGSGAGTDFTLK</t>
  </si>
  <si>
    <t>FSGSGSGTDFTLK</t>
  </si>
  <si>
    <t>KVD28_HUMAN;KV228_HUMAN;KV229_HUMAN;KVD26_HUMAN;KVD29_HUMAN;KV230_HUMAN;KVD30_HUMAN;KVD40_HUMAN;KV240_HUMAN</t>
  </si>
  <si>
    <t>FSGSGSGTDFTLTISR</t>
  </si>
  <si>
    <t>KV320_HUMAN;KVD20_HUMAN</t>
  </si>
  <si>
    <t>FSGSGSGTDFTLTISSLQPEDVATYYCQK</t>
  </si>
  <si>
    <t>FSGSIDSSSNSASLTISGLK</t>
  </si>
  <si>
    <t>FSGSNPGNTATLTISR</t>
  </si>
  <si>
    <t>FSGSNSGNTATLTISR</t>
  </si>
  <si>
    <t>LV321_HUMAN;LV39_HUMAN</t>
  </si>
  <si>
    <t>FSGSSSGNTASLTITGAQAEDEADYYCNSR</t>
  </si>
  <si>
    <t>FSPATHPSEGLEENYCR</t>
  </si>
  <si>
    <t>FSPATHPSEGLEENYCRNPDNDPQGPWCYTTDPEKR</t>
  </si>
  <si>
    <t>FSSHVGGTLGQFYQEVLWGSPAASDDGR</t>
  </si>
  <si>
    <t>FSSHVGGTLGQFYQEVLWGSPAASDDGRR</t>
  </si>
  <si>
    <t>FSVLGSGLNR</t>
  </si>
  <si>
    <t>FTAVAQTDLKEPLK</t>
  </si>
  <si>
    <t>FTCTVTHTDLPSPLK</t>
  </si>
  <si>
    <t>IGM_HUMAN;IGHM_HUMAN</t>
  </si>
  <si>
    <t>FVTWIEGVMR</t>
  </si>
  <si>
    <t>FVYHLSDLCK</t>
  </si>
  <si>
    <t>FVYHLSDLCKK</t>
  </si>
  <si>
    <t>GALQNIIPASTGAAK</t>
  </si>
  <si>
    <t>GCGEQTMIYLAPTLAASR</t>
  </si>
  <si>
    <t>GDTFSCMVGHEALPLAFTQK</t>
  </si>
  <si>
    <t>GDTFSCMVGHEALPLAFTQKTIDR</t>
  </si>
  <si>
    <t>GECVPGEQEPEPILIPR</t>
  </si>
  <si>
    <t>GETFSCMVGHEALPLAFTQK</t>
  </si>
  <si>
    <t>GFFDPNTEENLTYLQLK</t>
  </si>
  <si>
    <t>GFPIKEDFLEQSEQLFGAK</t>
  </si>
  <si>
    <t>GFPIKEDFLEQSEQLFGAKPVSLTGK</t>
  </si>
  <si>
    <t>GFSPKDVLVR</t>
  </si>
  <si>
    <t>GFSPKDVLVRWLQGSQELPR</t>
  </si>
  <si>
    <t>GFYPSDIAVEWESNGQPENNYK</t>
  </si>
  <si>
    <t>GGCITLISSEGYVSSK</t>
  </si>
  <si>
    <t>GGEGTGYFVDFSVR</t>
  </si>
  <si>
    <t>GGETSEMYLIQPDSSVKPYR</t>
  </si>
  <si>
    <t>GGGFGGGSSFGGGSGFSGGGFGGGGFGGGR</t>
  </si>
  <si>
    <t>K22E_HUMAN</t>
  </si>
  <si>
    <t>GHFSISIPVK</t>
  </si>
  <si>
    <t>GILAADESTGSIAK</t>
  </si>
  <si>
    <t>GLEWIGEIYHSGSTNYNPSLK</t>
  </si>
  <si>
    <t>GLEWIGYIYYSGSTNYNPSLK</t>
  </si>
  <si>
    <t>HV459_HUMAN;HV461_HUMAN</t>
  </si>
  <si>
    <t>GLEWLGR</t>
  </si>
  <si>
    <t>GLEWMGIIYPGDSDTR</t>
  </si>
  <si>
    <t>GLEWVANIK</t>
  </si>
  <si>
    <t>GLEWVANIKQDGSEK</t>
  </si>
  <si>
    <t>GLEWVAVISYDGSNK</t>
  </si>
  <si>
    <t>HV335_HUMAN;HV330_HUMAN;HVC33_HUMAN</t>
  </si>
  <si>
    <t>GLEWVGFIR</t>
  </si>
  <si>
    <t>GLEWVSAISGSGGSTYYADSVK</t>
  </si>
  <si>
    <t>GLEWVSVIYSGGSTYYADSVK</t>
  </si>
  <si>
    <t>GPSVFPLAPSSK</t>
  </si>
  <si>
    <t>GQWGTVCDDGWDIKDVAVLCR</t>
  </si>
  <si>
    <t>GSCFIQTLVDVFTK</t>
  </si>
  <si>
    <t>GSQTQSHPDLGTEGCWDQLSAPR</t>
  </si>
  <si>
    <t>PGRP2_HUMAN</t>
  </si>
  <si>
    <t>GSSTWLTAFVLK</t>
  </si>
  <si>
    <t>GSVTFHCALGPEVANVAK</t>
  </si>
  <si>
    <t>GTNYLADVFEK</t>
  </si>
  <si>
    <t>S10A7_HUMAN</t>
  </si>
  <si>
    <t>GTNYLADVFEKK</t>
  </si>
  <si>
    <t>GTTVTVSSASPTSPK</t>
  </si>
  <si>
    <t>GTVAAPSVFIFPPSDEQLK</t>
  </si>
  <si>
    <t>GVAGGSVAVLCPYNR</t>
  </si>
  <si>
    <t>GVAGGSVAVLCPYNRK</t>
  </si>
  <si>
    <t>GVALHRPDVYLLPPAR</t>
  </si>
  <si>
    <t>GVCEETSGAYEK</t>
  </si>
  <si>
    <t>GVCEETSGAYEKTDTDGK</t>
  </si>
  <si>
    <t>GVDEVTIVNILTNR</t>
  </si>
  <si>
    <t>ANXA2_HUMAN</t>
  </si>
  <si>
    <t>GVTSVSQIFHSPDLAIR</t>
  </si>
  <si>
    <t>GVVDSEDLPLNISR</t>
  </si>
  <si>
    <t>HS90B_HUMAN</t>
  </si>
  <si>
    <t>GVVPLAGTDGETTTQGLDGLSER</t>
  </si>
  <si>
    <t>GYFNEELSEILSDPSDDTK</t>
  </si>
  <si>
    <t>GYSFTTTAER</t>
  </si>
  <si>
    <t>GYTQQLAFR</t>
  </si>
  <si>
    <t>HGTDDGVVWMNWK</t>
  </si>
  <si>
    <t>HKVYACEVTHQGLSSPVTK</t>
  </si>
  <si>
    <t>HLIVTPSGCGEQNMIGMTPTVIAVHYLDETEQWEK</t>
  </si>
  <si>
    <t>HPEAEMAQNSVR</t>
  </si>
  <si>
    <t>HQLYIDETVNSNIPTNLR</t>
  </si>
  <si>
    <t>HQMDLVATLSQLGLQELFQAPDLR</t>
  </si>
  <si>
    <t>HSIFTPETNPR</t>
  </si>
  <si>
    <t>HTLNQIDEVK</t>
  </si>
  <si>
    <t>HVAAGTQQPYTDGVR</t>
  </si>
  <si>
    <t>HVEDVPAFQALGSLNDLQFFR</t>
  </si>
  <si>
    <t>HYDGSYSTFGER</t>
  </si>
  <si>
    <t>IADFELPTIIVPEQTIEIPSIK</t>
  </si>
  <si>
    <t>IAQWQSFQLEGGLK</t>
  </si>
  <si>
    <t>IASFSQNCDIYPGK</t>
  </si>
  <si>
    <t>IAYGTQGSSGYSLR</t>
  </si>
  <si>
    <t>IDPSDSYTNYSPSFQGHVTISADK</t>
  </si>
  <si>
    <t>IDWDDDKFYSTSLK</t>
  </si>
  <si>
    <t>HV70D_HUMAN</t>
  </si>
  <si>
    <t>IEDDNDNAPYFEHR</t>
  </si>
  <si>
    <t>IEVLEEELR</t>
  </si>
  <si>
    <t>IFYNQQNHYDGSTGK</t>
  </si>
  <si>
    <t>IGEHTPSALAIMENANVLAR</t>
  </si>
  <si>
    <t>IGPITPLEFYR</t>
  </si>
  <si>
    <t>IHLISTQSAIPYALR</t>
  </si>
  <si>
    <t>IHTGEKPYECNTCGKAFTQK</t>
  </si>
  <si>
    <t>IIEGEPNLK</t>
  </si>
  <si>
    <t>IINEPTAAAIAYGLDR</t>
  </si>
  <si>
    <t>HS71B_HUMAN;HS71A_HUMAN;HSP76_HUMAN</t>
  </si>
  <si>
    <t>IIRSSEDPNEDIVER</t>
  </si>
  <si>
    <t>IIRSSEDPNEDIVERNIR</t>
  </si>
  <si>
    <t>IIYGGSVTGATCK</t>
  </si>
  <si>
    <t>ILGEELGFASLHDLQLLGK</t>
  </si>
  <si>
    <t>ILLFTTDGPEGLKCGSLR</t>
  </si>
  <si>
    <t>ILLNPQDK</t>
  </si>
  <si>
    <t>ILLNPQDKDGSFSVVITGLR</t>
  </si>
  <si>
    <t>ILLNPQDKDGSFSVVITGLRK</t>
  </si>
  <si>
    <t>INSDGSSTSYADSVK</t>
  </si>
  <si>
    <t>IPGGLSEAKPATPEIQEIVDK</t>
  </si>
  <si>
    <t>IPIEDGSGEVVLSR</t>
  </si>
  <si>
    <t>IRPFFPQQ</t>
  </si>
  <si>
    <t>ISGVGIDQPPYGIFVINQK</t>
  </si>
  <si>
    <t>ITCGGNNIGSK</t>
  </si>
  <si>
    <t>LV321_HUMAN;LV39_HUMAN;LV312_HUMAN</t>
  </si>
  <si>
    <t>ITCQGDSLR</t>
  </si>
  <si>
    <t>ITCSGDALPK</t>
  </si>
  <si>
    <t>LV310_HUMAN;LV325_HUMAN</t>
  </si>
  <si>
    <t>ITCSGDVLAK</t>
  </si>
  <si>
    <t>ITINPDTSK</t>
  </si>
  <si>
    <t>ITPNLAEFAFSLYR</t>
  </si>
  <si>
    <t>IWLDNVR</t>
  </si>
  <si>
    <t>IYTSPTWSAFVTDSSWSAR</t>
  </si>
  <si>
    <t>IYWYQQK</t>
  </si>
  <si>
    <t>IYWYQQKPGSPPQYLLR</t>
  </si>
  <si>
    <t>KADGSYAAWLSR</t>
  </si>
  <si>
    <t>KAQQELEEQTRR</t>
  </si>
  <si>
    <t>KCDPTEVELDNQIVTATQSNICDEDSATETCYTYDR</t>
  </si>
  <si>
    <t>KEGGLGPLNIPLLADVTR</t>
  </si>
  <si>
    <t>PRDX2_HUMAN</t>
  </si>
  <si>
    <t>KESYSIYVYK</t>
  </si>
  <si>
    <t>KESYSVYVYK</t>
  </si>
  <si>
    <t>H2B1L_HUMAN;H2B1M_HUMAN;H2B1N_HUMAN;H2B1H_HUMAN;H2B2F_HUMAN;H2B1C_HUMAN;H2B1D_HUMAN;H2BFS_HUMAN;H2B1K_HUMAN</t>
  </si>
  <si>
    <t>KGADVWFK</t>
  </si>
  <si>
    <t>KGDTFSCMVGHEALPLAFTQK</t>
  </si>
  <si>
    <t>KGDTFSCMVGHEALPLAFTQKTIDR</t>
  </si>
  <si>
    <t>4;5</t>
  </si>
  <si>
    <t>KGETFSCMVGHEALPLAFTQK</t>
  </si>
  <si>
    <t>KGGETSEMYLIQPDSSVKPYR</t>
  </si>
  <si>
    <t>KGTNYLADVFEK</t>
  </si>
  <si>
    <t>KGVCEETSGAYEK</t>
  </si>
  <si>
    <t>KGVCEETSGAYEKTDTDGK</t>
  </si>
  <si>
    <t>KGYTQQLAFR</t>
  </si>
  <si>
    <t>KLLETECPQYIR</t>
  </si>
  <si>
    <t>KLYDYCDVPQCAAPSFDCGKPQVEPK</t>
  </si>
  <si>
    <t>KNADLQVLKPEPELVYEDLR</t>
  </si>
  <si>
    <t>KQINDYVEK</t>
  </si>
  <si>
    <t>KVYLSECK</t>
  </si>
  <si>
    <t>KWDPYKQGFGNVATNTDGK</t>
  </si>
  <si>
    <t>KYAYWYQQK</t>
  </si>
  <si>
    <t>LV310_HUMAN</t>
  </si>
  <si>
    <t>KYSDASDCHGEDSQAFCEK</t>
  </si>
  <si>
    <t>LAGKPTHVNVSVVMAEVDGTCY</t>
  </si>
  <si>
    <t>LAGLGLQQLDEGLFSR</t>
  </si>
  <si>
    <t>LAPITSDPTEATAVGAVEASFK</t>
  </si>
  <si>
    <t>LCQDLGPGAFR</t>
  </si>
  <si>
    <t>LCYVALDFEQEMATAASSSSLEK</t>
  </si>
  <si>
    <t>ACTG_HUMAN;ACTB_HUMAN;POTEE_HUMAN</t>
  </si>
  <si>
    <t>LDIQGTGQLLFSVVINQLR</t>
  </si>
  <si>
    <t>LESDVSAQMEYCR</t>
  </si>
  <si>
    <t>LFDSDPITVTVPVEVSR</t>
  </si>
  <si>
    <t>LGHPDTLNQGEFK</t>
  </si>
  <si>
    <t>LGKDAVEDLESVGK</t>
  </si>
  <si>
    <t>LHEAFSPVSYQHDLALLR</t>
  </si>
  <si>
    <t>LHTEAQIQEEGTVVELTGR</t>
  </si>
  <si>
    <t>LICQATGFSPR</t>
  </si>
  <si>
    <t>LISWYDNEFGYSNR</t>
  </si>
  <si>
    <t>LIYAASSLQSGVPSR</t>
  </si>
  <si>
    <t>LLDSLPSDTR</t>
  </si>
  <si>
    <t>LLETECPQYIR</t>
  </si>
  <si>
    <t>LLGEVDHYQLALGK</t>
  </si>
  <si>
    <t>LLIPVAEGMNEIWLR</t>
  </si>
  <si>
    <t>LLIYAASSLQSGVPSR</t>
  </si>
  <si>
    <t>KVD39_HUMAN;KV139_HUMAN;KVD12_HUMAN;KV112_HUMAN</t>
  </si>
  <si>
    <t>LLIYAASTLQSGVPSR</t>
  </si>
  <si>
    <t>KV127_HUMAN;KV108_HUMAN;KV109_HUMAN</t>
  </si>
  <si>
    <t>LLIYAVLPTGDVIGDSAK</t>
  </si>
  <si>
    <t>LLIYDASNLETGVPSR</t>
  </si>
  <si>
    <t>LLIYDASNR</t>
  </si>
  <si>
    <t>LLIYDASSLESGVPSR</t>
  </si>
  <si>
    <t>LLIYDASSR</t>
  </si>
  <si>
    <t>LLIYDNNK</t>
  </si>
  <si>
    <t>LLIYDNNKRPSGIPDR</t>
  </si>
  <si>
    <t>LLIYGASIR</t>
  </si>
  <si>
    <t>LLIYGASSR</t>
  </si>
  <si>
    <t>LLIYGASTR</t>
  </si>
  <si>
    <t>LLIYGNSNRPSGVPDR</t>
  </si>
  <si>
    <t>LLIYSNNQRPSGVPDR</t>
  </si>
  <si>
    <t>LV144_HUMAN;LV147_HUMAN</t>
  </si>
  <si>
    <t>LLIYWASTR</t>
  </si>
  <si>
    <t>LLIYYDDLLPSGVSDR</t>
  </si>
  <si>
    <t>2;4</t>
  </si>
  <si>
    <t>LLLQQVSLPELPGEYSMK</t>
  </si>
  <si>
    <t>LLNQPNQWPLVK</t>
  </si>
  <si>
    <t>LLQLPLGFLYVHHTYVPAPPCTDFTR</t>
  </si>
  <si>
    <t>LMIYEVSNRPSGVPDR</t>
  </si>
  <si>
    <t>LMIYEVSNRPSGVSNR</t>
  </si>
  <si>
    <t>LNDSILQATEQR</t>
  </si>
  <si>
    <t>LPPNVVEESAR</t>
  </si>
  <si>
    <t>A2MG_HUMAN;CON__ENSBTAP00000024146</t>
  </si>
  <si>
    <t>LQDLVSPVYSYLWTR</t>
  </si>
  <si>
    <t>LQETSNWLLSQQQADGSFQDLSPVIHR</t>
  </si>
  <si>
    <t>LQETSNWLLSQQQADGSFQDPCPVLDR</t>
  </si>
  <si>
    <t>CO4A_HUMAN</t>
  </si>
  <si>
    <t>LQHLENELTHDIITK</t>
  </si>
  <si>
    <t>LQQVLHAGSGPCLPHLLSR</t>
  </si>
  <si>
    <t>LQSIGTENTEENRR</t>
  </si>
  <si>
    <t>LRSDDTAVYYCAR</t>
  </si>
  <si>
    <t>LSAAGMHEALK</t>
  </si>
  <si>
    <t>LSCAASGFTFDDYAMHWVR</t>
  </si>
  <si>
    <t>LSCAASGFTFDDYTMHWVR</t>
  </si>
  <si>
    <t>LSCAASGFTFSDHYMDWVR</t>
  </si>
  <si>
    <t>LSCAASGFTFSDYYMSWIR</t>
  </si>
  <si>
    <t>LSCAASGFTFSR</t>
  </si>
  <si>
    <t>IGG1_HUMAN</t>
  </si>
  <si>
    <t>LSCAASGFTFSSYAMHWVR</t>
  </si>
  <si>
    <t>HVC33_HUMAN;HV364_HUMAN</t>
  </si>
  <si>
    <t>LSCAASGFTFSSYAMSWVR</t>
  </si>
  <si>
    <t>LSCAASGFTFSSYDMHWVR</t>
  </si>
  <si>
    <t>LSCAASGFTFSSYGMHWVR</t>
  </si>
  <si>
    <t>LSCAASGFTFSSYSMNWVR</t>
  </si>
  <si>
    <t>HV321_HUMAN</t>
  </si>
  <si>
    <t>LSCAASGFTFSSYWMHWVR</t>
  </si>
  <si>
    <t>LSCSASGFTFSSYAMHWVR</t>
  </si>
  <si>
    <t>LSDAGQYLCQAGDDSNSNK</t>
  </si>
  <si>
    <t>LSDAGQYLCQAGDDSNSNKK</t>
  </si>
  <si>
    <t>LSINTHPSQKPLSITVR</t>
  </si>
  <si>
    <t>LSITGTYDLK</t>
  </si>
  <si>
    <t>LSLHRPALEDLLLGSEANLTCTLTGLR</t>
  </si>
  <si>
    <t>LSLLEEPGNGTFTVILNQLTSR</t>
  </si>
  <si>
    <t>LSSPAVITDK</t>
  </si>
  <si>
    <t>LSSVTAADTAVYYCAR</t>
  </si>
  <si>
    <t>HV459_HUMAN;HV461_HUMAN;HVD82_HUMAN;HVD34_HUMAN;HV439_HUMAN;HV431_HUMAN;HV432_HUMAN;HV404_HUMAN</t>
  </si>
  <si>
    <t>LSSVTAVDTAVYYCAR</t>
  </si>
  <si>
    <t>LSSWVLLMK</t>
  </si>
  <si>
    <t>LTCTLSSGHSSYAIAWHQQQPEK</t>
  </si>
  <si>
    <t>LVDKFLEDVKK</t>
  </si>
  <si>
    <t>LVGGDNLCSGR</t>
  </si>
  <si>
    <t>LVHVEEPHTETVR</t>
  </si>
  <si>
    <t>LVINGNPITIFQER</t>
  </si>
  <si>
    <t>LVINGNPITIFQERDPSK</t>
  </si>
  <si>
    <t>LVLLNAIYLSAK</t>
  </si>
  <si>
    <t>LVSLTLNLVTR</t>
  </si>
  <si>
    <t>LVVECVMNNVTCTR</t>
  </si>
  <si>
    <t>FABP5_HUMAN</t>
  </si>
  <si>
    <t>LYHSEAFTVNFGDTEEAKK</t>
  </si>
  <si>
    <t>MGPTELLIEMEDWK</t>
  </si>
  <si>
    <t>MGPTELLIEMEDWKGDK</t>
  </si>
  <si>
    <t>MGPTELLIEMEDWKGDKVK</t>
  </si>
  <si>
    <t>MLEEIMKYEASILTHDSSIR</t>
  </si>
  <si>
    <t>MPGPAAGSR</t>
  </si>
  <si>
    <t>MTQSPSSFSASTGDR</t>
  </si>
  <si>
    <t>KV108_HUMAN</t>
  </si>
  <si>
    <t>MTVSTLVLGEGATEAEISMTSTR</t>
  </si>
  <si>
    <t>MVETALTPDACYPD</t>
  </si>
  <si>
    <t>MVSGFIPLKPTVK</t>
  </si>
  <si>
    <t>NADLQVLKPEPELVYEDLR</t>
  </si>
  <si>
    <t>NADLQVLKPEPELVYEDLRGSVTFHCALGPEVANVAK</t>
  </si>
  <si>
    <t>NALFCLESAWK</t>
  </si>
  <si>
    <t>NDEELNKLLGK</t>
  </si>
  <si>
    <t>H2A1J_HUMAN;H2A1H_HUMAN;H2AJ_HUMAN;H2A2C_HUMAN;H2A2A_HUMAN;H2A1D_HUMAN;H2A1_HUMAN</t>
  </si>
  <si>
    <t>NDLGWYQQKPGK</t>
  </si>
  <si>
    <t>NEDSLVFVQTDK</t>
  </si>
  <si>
    <t>NEGTATYAAAVLFR</t>
  </si>
  <si>
    <t>NFPPSQDASGDLYTTSSQLTLPATQCLAGK</t>
  </si>
  <si>
    <t>NFPPSQDASGDLYTTSSQLTLPATQCPDGK</t>
  </si>
  <si>
    <t>NIETIINTFHQYSVK</t>
  </si>
  <si>
    <t>NLDENYCR</t>
  </si>
  <si>
    <t>NLDIERPTYTNLNR</t>
  </si>
  <si>
    <t>NNNEKDMALTAFVLISLQEAK</t>
  </si>
  <si>
    <t>NNRPSGIPDR</t>
  </si>
  <si>
    <t>NPDADKGPWCFTTDPSVR</t>
  </si>
  <si>
    <t>NPDDITQEEYGEFYK</t>
  </si>
  <si>
    <t>NPDGDVGGPWCYTTNPR</t>
  </si>
  <si>
    <t>NPDNDPQGPWCYTTDPEKR</t>
  </si>
  <si>
    <t>NQFSLNLR</t>
  </si>
  <si>
    <t>IGD_HUMAN</t>
  </si>
  <si>
    <t>NQFSLQLNSVTPEDTAVYYCAR</t>
  </si>
  <si>
    <t>NQGNTWLTAFVLK</t>
  </si>
  <si>
    <t>NQVSLTCLVK</t>
  </si>
  <si>
    <t>IGG1_HUMAN;IGHG1_HUMAN;IGHG3_HUMAN;IGHG2_HUMAN</t>
  </si>
  <si>
    <t>NQVVLTMTNMDPVDTATYYCAR</t>
  </si>
  <si>
    <t>NSLYLQMNSLR</t>
  </si>
  <si>
    <t>HV313_HUMAN;HV321_HUMAN;HV348_HUMAN;HV311_HUMAN;HV307_HUMAN;HV43D_HUMAN;HV309_HUMAN;HV343_HUMAN;HV320_HUMAN</t>
  </si>
  <si>
    <t>NTLYLQMGSLR</t>
  </si>
  <si>
    <t>NTLYLQMNSLK</t>
  </si>
  <si>
    <t>NTLYLQMNSLR</t>
  </si>
  <si>
    <t>HV335_HUMAN;HV330_HUMAN;HV323_HUMAN;HVC33_HUMAN;HV374_HUMAN;HV353_HUMAN</t>
  </si>
  <si>
    <t>NTLYLQMSSLR</t>
  </si>
  <si>
    <t>NTVYLQMNSLR</t>
  </si>
  <si>
    <t>NVEITEQLANGRHFTR</t>
  </si>
  <si>
    <t>NVHWYQQKPGQAPVLVIYR</t>
  </si>
  <si>
    <t>NVPLPVIAELPPK</t>
  </si>
  <si>
    <t>NYCGLPGEYWLGNDK</t>
  </si>
  <si>
    <t>NYCGLPGEYWLGNDKISQLTR</t>
  </si>
  <si>
    <t>NYLAWYQQK</t>
  </si>
  <si>
    <t>NYLAWYQQKPGQPPK</t>
  </si>
  <si>
    <t>PALEDLLLGSEANLTCTLTGLR</t>
  </si>
  <si>
    <t>PAPKELAPTTTKEPTSTTSDK</t>
  </si>
  <si>
    <t>PEDTAVYYCAR</t>
  </si>
  <si>
    <t>PEVHLLPPPSEELALNELVTLTCLAR</t>
  </si>
  <si>
    <t>PGQAPVLVIYGK</t>
  </si>
  <si>
    <t>PGQAPVLVIYR</t>
  </si>
  <si>
    <t>PGQAPVLVVYDDSDRPSGIPER</t>
  </si>
  <si>
    <t>PGQSPQLLIYLGSNR</t>
  </si>
  <si>
    <t>KVD28_HUMAN;KV228_HUMAN</t>
  </si>
  <si>
    <t>PGSAPTTVIYEDNQRPSGVPDR</t>
  </si>
  <si>
    <t>PGSPPQYLLR</t>
  </si>
  <si>
    <t>PGTALELLEAQAATGFIVDPVSNLR</t>
  </si>
  <si>
    <t>PVPGHVTVSICR</t>
  </si>
  <si>
    <t>QAPGQGLEWMGGIIPIFGTANYAQK</t>
  </si>
  <si>
    <t>HV169_HUMAN;HV69D_HUMAN</t>
  </si>
  <si>
    <t>QAPGQGLEWMGWINPNSGGTNYAQK</t>
  </si>
  <si>
    <t>QDGSEKYYVDSVK</t>
  </si>
  <si>
    <t>QDGSVDFGR</t>
  </si>
  <si>
    <t>QELSEAEQATR</t>
  </si>
  <si>
    <t>QEPSQGTTTFAVTSILR</t>
  </si>
  <si>
    <t>QEPSQGTTTFAVTSILRVAAEDWK</t>
  </si>
  <si>
    <t>QEPSQGTTTFAVTSILRVAAEDWKK</t>
  </si>
  <si>
    <t>QEPSQGTTTYAVTSILR</t>
  </si>
  <si>
    <t>QEYDESGPSIVHR</t>
  </si>
  <si>
    <t>ACTG_HUMAN;ACTB_HUMAN;POTEE_HUMAN;ACTBM_HUMAN;POTEF_HUMAN;POTEJ_HUMAN;POTEI_HUMAN</t>
  </si>
  <si>
    <t>QFSFPLSSEPFQGSYK</t>
  </si>
  <si>
    <t>QGALELIKK</t>
  </si>
  <si>
    <t>QGFGNVATNTDGK</t>
  </si>
  <si>
    <t>QGHFYGETAAVYVAVEER</t>
  </si>
  <si>
    <t>QGHFYGETAAVYVAVEERK</t>
  </si>
  <si>
    <t>QGIPFFGQVR</t>
  </si>
  <si>
    <t>QGPVNLLSDPEQGVEVTGQYER</t>
  </si>
  <si>
    <t>QGSFQGGFR</t>
  </si>
  <si>
    <t>CO4A_HUMAN;CON__P01030;CON__ENSBTAP00000007350;CO4B_HUMAN</t>
  </si>
  <si>
    <t>QGYDLSPLTPLSELSVQCNR</t>
  </si>
  <si>
    <t>F13B_HUMAN</t>
  </si>
  <si>
    <t>QIGLYPVLVIDSSGYVNPNYTGR</t>
  </si>
  <si>
    <t>QIQVSWLR</t>
  </si>
  <si>
    <t>QITVNDLPVGR</t>
  </si>
  <si>
    <t>QKPDGVFQEDAPVIHQEMIGGLR</t>
  </si>
  <si>
    <t>QLEEGMK</t>
  </si>
  <si>
    <t>QLEQVIAK</t>
  </si>
  <si>
    <t>QLKEHAVEGDCDFQLLK</t>
  </si>
  <si>
    <t>QLLQEQESVK</t>
  </si>
  <si>
    <t>QLQNIIQATSR</t>
  </si>
  <si>
    <t>QLSEPCLYPEPLPALRPTPR</t>
  </si>
  <si>
    <t>QLYNVEATSYALLALLQLK</t>
  </si>
  <si>
    <t>QPNCDDPETEEAALVAIDYINQNLPWGYK</t>
  </si>
  <si>
    <t>QQNAQGGFSSTQDTVVALHALSK</t>
  </si>
  <si>
    <t>QSGLYFIKPLK</t>
  </si>
  <si>
    <t>QSNNKYAASSYLSLTPEQWK</t>
  </si>
  <si>
    <t>IGLC2_HUMAN;IGLC6_HUMAN;IGLC7_HUMAN;IGLC3_HUMAN;IGL1_HUMAN;IGLC1_HUMAN;IGLL5_HUMAN</t>
  </si>
  <si>
    <t>QSSGENCDVVVNTLGK</t>
  </si>
  <si>
    <t>QVGSGVTTDQVQAEAK</t>
  </si>
  <si>
    <t>QVHPDTGISSK</t>
  </si>
  <si>
    <t>H2B1L_HUMAN;H2B1M_HUMAN;H2B1N_HUMAN;H2B1H_HUMAN;H2B2F_HUMAN;H2B1C_HUMAN;H2B1D_HUMAN;H2BFS_HUMAN;H2B1K_HUMAN;H2B1A_HUMAN;H2B3B_HUMAN;H2B2E_HUMAN;H2B1B_HUMAN;H2B1O_HUMAN;H2B1J_HUMAN</t>
  </si>
  <si>
    <t>QVVAGLNFR</t>
  </si>
  <si>
    <t>QYAYWYQQK</t>
  </si>
  <si>
    <t>QYAYWYQQKPGQAPVLVIYK</t>
  </si>
  <si>
    <t>RAEDGSVIDYELIDQDAR</t>
  </si>
  <si>
    <t>RAPAFEGR</t>
  </si>
  <si>
    <t>RAPSTWLTAYVVK</t>
  </si>
  <si>
    <t>RAPWCHTTNSQVR</t>
  </si>
  <si>
    <t>RATTVTGTPCQDWAAQEPHR</t>
  </si>
  <si>
    <t>RIDITLSSVK</t>
  </si>
  <si>
    <t>RIPIEDGSGEVVLSR</t>
  </si>
  <si>
    <t>RLDYQEGPPGVEISCWSVEL</t>
  </si>
  <si>
    <t>RLEVDIDIK</t>
  </si>
  <si>
    <t>RLGMFNIQHCK</t>
  </si>
  <si>
    <t>RLIYAASSLQSGVPSR</t>
  </si>
  <si>
    <t>RPSGIPDRFSGSK</t>
  </si>
  <si>
    <t>RPSGIPER</t>
  </si>
  <si>
    <t>RPSGVPDRFSGSK</t>
  </si>
  <si>
    <t>IGL1_HUMAN;LV208_HUMAN;LV211_HUMAN</t>
  </si>
  <si>
    <t>RQGALELIK</t>
  </si>
  <si>
    <t>RTVAAPSVFIFPPSDEQLK</t>
  </si>
  <si>
    <t>SAGWNIPIGLLYCDLPEPR</t>
  </si>
  <si>
    <t>SAIVHLINYQDDAELATR</t>
  </si>
  <si>
    <t>SANAEDAQEFSDVER</t>
  </si>
  <si>
    <t>SAVEGPPER</t>
  </si>
  <si>
    <t>SAVQGPPER</t>
  </si>
  <si>
    <t>SAVQGPPERDLCGCYSVSSVLPGCAEPWNHGK</t>
  </si>
  <si>
    <t>SDDTAVYYCAR</t>
  </si>
  <si>
    <t>HV102_HUMAN;HV118_HUMAN</t>
  </si>
  <si>
    <t>SDLAVPSELALLK</t>
  </si>
  <si>
    <t>SEADSDKNATILELR</t>
  </si>
  <si>
    <t>SEDTAMYYCAR</t>
  </si>
  <si>
    <t>SEDTAVYYCAR</t>
  </si>
  <si>
    <t>HV103_HUMAN;HV169_HUMAN;HV69D_HUMAN;HV108_HUMAN;HV146_HUMAN</t>
  </si>
  <si>
    <t>SGIPIVTSPYQIHFTK</t>
  </si>
  <si>
    <t>SGNTFRPEVHLLPPPSEELALNELVTLTCLAR</t>
  </si>
  <si>
    <t>3;4;5;6</t>
  </si>
  <si>
    <t>SGQAPVLVIYEDSK</t>
  </si>
  <si>
    <t>SGQAPVLVIYEDSKRPSGIPER</t>
  </si>
  <si>
    <t>SGTASVVCLLNNFYPR</t>
  </si>
  <si>
    <t>SGTASVVCLLNNFYPREAK</t>
  </si>
  <si>
    <t>SGTSASLAISGLR</t>
  </si>
  <si>
    <t>SGYLLHGSNEITCNR</t>
  </si>
  <si>
    <t>SHKSYSCQVTHEGSTVEK</t>
  </si>
  <si>
    <t>SHRSYSCQVTHEGSTVEK</t>
  </si>
  <si>
    <t>IGLC2_HUMAN;IGLC6_HUMAN;IGL1_HUMAN;IGLC1_HUMAN;IGLL5_HUMAN</t>
  </si>
  <si>
    <t>SISTAYLQWSSLK</t>
  </si>
  <si>
    <t>SKTDGGTTDYAAPVK</t>
  </si>
  <si>
    <t>SLFTDLEAENDVLHCVAFAVPK</t>
  </si>
  <si>
    <t>SLIYAASSLQSGVPSK</t>
  </si>
  <si>
    <t>SLIYAASSLQSGVPSR</t>
  </si>
  <si>
    <t>SLPGQNEDLVLTGYQVDK</t>
  </si>
  <si>
    <t>SLPTNSFVGCLK</t>
  </si>
  <si>
    <t>SLTNDWEDHLAVK</t>
  </si>
  <si>
    <t>SNFLNCYVSGFHPSDIEVDLLK</t>
  </si>
  <si>
    <t>SNLDEDIIAEENIVSR</t>
  </si>
  <si>
    <t>SPCYGYQWVSEEHEEAHHTAYLVFSPSK</t>
  </si>
  <si>
    <t>SPIFGPEEVNSVEGNSVSITCYYPPTSVNR</t>
  </si>
  <si>
    <t>SPNQNVQQAAAGALR</t>
  </si>
  <si>
    <t>SPTVVKGVAGGSVAVLCPYNR</t>
  </si>
  <si>
    <t>SRVTISVDTSK</t>
  </si>
  <si>
    <t>HV459_HUMAN;HV461_HUMAN;HVD82_HUMAN;HVD34_HUMAN;HV439_HUMAN</t>
  </si>
  <si>
    <t>SSEDPNEDIVER</t>
  </si>
  <si>
    <t>SSEDPNEDIVERNIR</t>
  </si>
  <si>
    <t>SSGSLLNNAIK</t>
  </si>
  <si>
    <t>SSQSLLHSNGYNYLDWYLQKPGQSPQLLIYLGSNR</t>
  </si>
  <si>
    <t>SSQSLVHSDGNTYLSWLQQRPGQPPR</t>
  </si>
  <si>
    <t>SSQSLVYSDGNTYLNWFQQR</t>
  </si>
  <si>
    <t>SSQSLVYSDGNTYLNWFQQRPGQSPR</t>
  </si>
  <si>
    <t>SSQSVLYSSNNK</t>
  </si>
  <si>
    <t>SSSNEEVMFLTVQVK</t>
  </si>
  <si>
    <t>STDYGIFQINSR</t>
  </si>
  <si>
    <t>STQDTVIALDALSAYWIASHTTEER</t>
  </si>
  <si>
    <t>STSESTAALGCLVK</t>
  </si>
  <si>
    <t>STSGGTAALGCLVK</t>
  </si>
  <si>
    <t>STSTAYMELSSLR</t>
  </si>
  <si>
    <t>STTTGHLIYK</t>
  </si>
  <si>
    <t>SVHWYQQK</t>
  </si>
  <si>
    <t>SVHWYQQKPGQAPVLVVYDDSDRPSGIPER</t>
  </si>
  <si>
    <t>SVLGQLGITK</t>
  </si>
  <si>
    <t>SVSGSPGQSVTISCTGTSSDVGGYNYVSWYQQHPGK</t>
  </si>
  <si>
    <t>SVTEQGAELSNEER</t>
  </si>
  <si>
    <t>SVVEFLQGYIGVPHGGFPEPFR</t>
  </si>
  <si>
    <t>SYELPDGQVITIGNER</t>
  </si>
  <si>
    <t>ACTG_HUMAN;ACTB_HUMAN;POTEE_HUMAN;ACTBM_HUMAN;POTEF_HUMAN;ACTBL_HUMAN</t>
  </si>
  <si>
    <t>SYSCQVMHEGSTVEK</t>
  </si>
  <si>
    <t>SYSCQVTHEGSTVEK</t>
  </si>
  <si>
    <t>IGLC2_HUMAN;IGLC6_HUMAN;IGLC3_HUMAN;IGL1_HUMAN;IGLC1_HUMAN;IGLL5_HUMAN</t>
  </si>
  <si>
    <t>SYSCQVTHEGSTVEKTVAPTECS</t>
  </si>
  <si>
    <t>SYTVAIAGYALAQMGR</t>
  </si>
  <si>
    <t>SYYASWYQQK</t>
  </si>
  <si>
    <t>SYYASWYQQKPGQAPVLVIYGK</t>
  </si>
  <si>
    <t>TATESFASDPILYRPVAVALDTK</t>
  </si>
  <si>
    <t>TDCPGDALFDLLR</t>
  </si>
  <si>
    <t>TDGGTTDYAAPVK</t>
  </si>
  <si>
    <t>TDTDGKFLYHK</t>
  </si>
  <si>
    <t>TDTSHHDQDHPTFNK</t>
  </si>
  <si>
    <t>TEDTALYYCAK</t>
  </si>
  <si>
    <t>TEDTAVYYCAR</t>
  </si>
  <si>
    <t>TEDTAVYYCTR</t>
  </si>
  <si>
    <t>TEGDGVYTLNDKK</t>
  </si>
  <si>
    <t>TEHPFTVEEFVLPK</t>
  </si>
  <si>
    <t>TEQWSTLPPETK</t>
  </si>
  <si>
    <t>TEVSSNHVLIYLDK</t>
  </si>
  <si>
    <t>TFTCTAAYPESK</t>
  </si>
  <si>
    <t>TFTCTAAYPESKTPLTATLSK</t>
  </si>
  <si>
    <t>THTCPPCPAPELLGGPSVFLFPPKPK</t>
  </si>
  <si>
    <t>TITLEVEPSDTIENVK</t>
  </si>
  <si>
    <t>TLELQGLINDLQR</t>
  </si>
  <si>
    <t>TLHPDLGTDKDKEQWK</t>
  </si>
  <si>
    <t>TLIYSTNTR</t>
  </si>
  <si>
    <t>TLNQPDSQLQLTTGNGLFLSEGLK</t>
  </si>
  <si>
    <t>TLTAVHDAILEDLVFPSEIVGK</t>
  </si>
  <si>
    <t>TLVTQNSGVEALIHAILR</t>
  </si>
  <si>
    <t>TMIQSPSGVILQEAADVHAR</t>
  </si>
  <si>
    <t>TMNNFLDREQYGQYALAVR</t>
  </si>
  <si>
    <t>TMQNTSDLDTAR</t>
  </si>
  <si>
    <t>TMSGLECQAWDSQSPHAHGYIPSK</t>
  </si>
  <si>
    <t>TMSGLECQAWDSQSPHAHGYIPSKFPNK</t>
  </si>
  <si>
    <t>TNPEIQSTLR</t>
  </si>
  <si>
    <t>TNQELQEINR</t>
  </si>
  <si>
    <t>TPAQYDASELK</t>
  </si>
  <si>
    <t>TPCTVSCNIPVVSGK</t>
  </si>
  <si>
    <t>TPCTVSCNIPVVSGKECEEIIR</t>
  </si>
  <si>
    <t>TPEVTCVVVDVSHEDPEVK</t>
  </si>
  <si>
    <t>TPLTATLSK</t>
  </si>
  <si>
    <t>TPLTSITVR</t>
  </si>
  <si>
    <t>TQANHGALQFGDIPTSHLLFK</t>
  </si>
  <si>
    <t>TQTVCNFTDGALVQHQEWDGKESTITR</t>
  </si>
  <si>
    <t>TQVVAGTNYYIK</t>
  </si>
  <si>
    <t>TSTADYAMFK</t>
  </si>
  <si>
    <t>TTGGKDEEVVQCLSDGWSSQPTCR</t>
  </si>
  <si>
    <t>TTGIVMDSGDGVTHTVPIYEGYALPHAILR</t>
  </si>
  <si>
    <t>TTPPMLDSDGSFFLYSK</t>
  </si>
  <si>
    <t>TTPPVLDSDGSFFLYSK</t>
  </si>
  <si>
    <t>TTQFSCTLGEKFEETTADGR</t>
  </si>
  <si>
    <t>TVAAPSVFIFPPSDEQLK</t>
  </si>
  <si>
    <t>TVAPTECS</t>
  </si>
  <si>
    <t>TVGSDTFYSFK</t>
  </si>
  <si>
    <t>TVLSLFDEEEDK</t>
  </si>
  <si>
    <t>TVTINCPFK</t>
  </si>
  <si>
    <t>TVTINCPFKTENAQK</t>
  </si>
  <si>
    <t>TWQDCEYKDAAK</t>
  </si>
  <si>
    <t>TYVVTGNMGSNDKVGDFVATDLDTGRPSTTVR</t>
  </si>
  <si>
    <t>VAAEDWK</t>
  </si>
  <si>
    <t>VAAEDWKK</t>
  </si>
  <si>
    <t>VAAEDWKKGDTFSCMVGHEALPLAFTQK</t>
  </si>
  <si>
    <t>VAPEEHPVLLTEAPLNPK</t>
  </si>
  <si>
    <t>VAQLEAQCQEPCK</t>
  </si>
  <si>
    <t>VAQLEAQCQEPCKDTVQIHDITGK</t>
  </si>
  <si>
    <t>VAQLEAQCQEPCKDTVQIHDITGKDCQDIANK</t>
  </si>
  <si>
    <t>VDLSFSPSQSLPASHAHLR</t>
  </si>
  <si>
    <t>VDNALQSGNSQESVTEQDSK</t>
  </si>
  <si>
    <t>VDNALQSGNSQESVTEQDSKDSTYSLSSTLTLSK</t>
  </si>
  <si>
    <t>3;4;5</t>
  </si>
  <si>
    <t>VDNALQSGNSQESVTEQDSKDSTYSLSSTLTLSKADYEK</t>
  </si>
  <si>
    <t>VEAEDVGVYYCMQR</t>
  </si>
  <si>
    <t>VEFRKMMER</t>
  </si>
  <si>
    <t>VELEDWNGR</t>
  </si>
  <si>
    <t>VETGVLKPGMVVTFAPVNVTTEVK</t>
  </si>
  <si>
    <t>VFAIPPSFASIFLTK</t>
  </si>
  <si>
    <t>VFQEPLFYEAPR</t>
  </si>
  <si>
    <t>VFSNGADLSGVTEEAPLK</t>
  </si>
  <si>
    <t>VFSNGADLSGVTEEAPLKLSK</t>
  </si>
  <si>
    <t>VGDFVATDLDTGRPSTTVR</t>
  </si>
  <si>
    <t>VGPEADKYR</t>
  </si>
  <si>
    <t>VIAPSSSLPTSLTIHHPR</t>
  </si>
  <si>
    <t>VIEHIMEDLDTNADK</t>
  </si>
  <si>
    <t>VIGSGCNLDSAR</t>
  </si>
  <si>
    <t>VIHDNFGIVEGLMTTVHAITATQK</t>
  </si>
  <si>
    <t>VILGAHQEVNLEPHVQEIEVSR</t>
  </si>
  <si>
    <t>VIPACLPSPNYVVADR</t>
  </si>
  <si>
    <t>VLEGNEQFINAAK</t>
  </si>
  <si>
    <t>VLLESEQFLTELTR</t>
  </si>
  <si>
    <t>VLLPDLEFYVNLGDWPLEHRK</t>
  </si>
  <si>
    <t>VLPIPQQVVPYPQR</t>
  </si>
  <si>
    <t>VLSLAQEQVGGSPEK</t>
  </si>
  <si>
    <t>VNQIGSVTESLQACK</t>
  </si>
  <si>
    <t>VPCHFPCK</t>
  </si>
  <si>
    <t>VPGTSTSATLTGLTR</t>
  </si>
  <si>
    <t>VPTANVSVVDLTCR</t>
  </si>
  <si>
    <t>VPVAVQGEDTVQSLTQGDGVAK</t>
  </si>
  <si>
    <t>VQHIQLLQK</t>
  </si>
  <si>
    <t>VQSTELCAGHLAGGTDSCQGDSGGPLVCFEK</t>
  </si>
  <si>
    <t>VQWKVDNALQSGNSQESVTEQDSK</t>
  </si>
  <si>
    <t>VQWKVDNALQSGNSQESVTEQDSKDSTYSLSSTLTLSK</t>
  </si>
  <si>
    <t>VQYECATGYYTAGGK</t>
  </si>
  <si>
    <t>VSNQTLSLFFTVLQDVPVR</t>
  </si>
  <si>
    <t>VSVFVPPR</t>
  </si>
  <si>
    <t>VSVQLEASPAFLAVPVEK</t>
  </si>
  <si>
    <t>VSWYQQPPGTAPK</t>
  </si>
  <si>
    <t>VTAAPQSVCALR</t>
  </si>
  <si>
    <t>VTASDPLDTLGSEGALSPGGVASLLR</t>
  </si>
  <si>
    <t>VTATDLDEPDTLHTR</t>
  </si>
  <si>
    <t>VTGEGCVYLQTSLK</t>
  </si>
  <si>
    <t>VTIAQGGVLPNIQAVLLPK</t>
  </si>
  <si>
    <t>H2A1J_HUMAN;H2A1H_HUMAN;H2AJ_HUMAN;H2A2C_HUMAN;H2A2A_HUMAN;H2A1D_HUMAN;H2A1_HUMAN;H2A1C_HUMAN;H2A3_HUMAN;H2A1B_HUMAN</t>
  </si>
  <si>
    <t>VTISCSGSSSNIGNNAVNWYQQLPGK</t>
  </si>
  <si>
    <t>VTISCSGSSSNIGNNYVSWYQQLPGTAPK</t>
  </si>
  <si>
    <t>VTISCSGSSSNIGSNTVNWYQQLPGTAPK</t>
  </si>
  <si>
    <t>VTISCSGSSSNIGSNYVYWYQQLPGTAPK</t>
  </si>
  <si>
    <t>VTISCTGSSSNIGAGYDVHWYQQLPGTAPK</t>
  </si>
  <si>
    <t>VTISVDTSK</t>
  </si>
  <si>
    <t>VTISVDTSKNQFSLK</t>
  </si>
  <si>
    <t>VTISVDTSR</t>
  </si>
  <si>
    <t>VTITADESTSTAYMELSSLR</t>
  </si>
  <si>
    <t>VTITADK</t>
  </si>
  <si>
    <t>VTITCQASQDISNYLNWYQQKPGK</t>
  </si>
  <si>
    <t>VTMSVDTSK</t>
  </si>
  <si>
    <t>VTMTTDTSTSTAYMELR</t>
  </si>
  <si>
    <t>VTSTLTIK</t>
  </si>
  <si>
    <t>VTTVASHTSDSDVPSGVTEVVVK</t>
  </si>
  <si>
    <t>VVAQGVGIPEDSIFTMADR</t>
  </si>
  <si>
    <t>VVAQGVGIPEDSIFTMADRGECVPGEQEPEPILIPR</t>
  </si>
  <si>
    <t>VVGGCVAHPHSWPWQVSLR</t>
  </si>
  <si>
    <t>VVLHPNYHQVDIGLIK</t>
  </si>
  <si>
    <t>HPTR_HUMAN</t>
  </si>
  <si>
    <t>VVSMDENFHPLNELIPLVYIQDPK</t>
  </si>
  <si>
    <t>VVSVLTVLHQDWLNGK</t>
  </si>
  <si>
    <t>VVSVLTVVHQDWLNGK</t>
  </si>
  <si>
    <t>VWPQQPSGELFEIEIDTLETTCHVLDPTPVAR</t>
  </si>
  <si>
    <t>VYACEVTHQGLSSPVTK</t>
  </si>
  <si>
    <t>VYACEVTHQGLSSPVTKSFNR</t>
  </si>
  <si>
    <t>VYCDMNTENGGWTVIQNR</t>
  </si>
  <si>
    <t>VYDYYETDEFAIAEYNAPCSK</t>
  </si>
  <si>
    <t>WELCDIPR</t>
  </si>
  <si>
    <t>WERPFEVKDTEEEDFHVDQVTTVK</t>
  </si>
  <si>
    <t>WFLLEQPEIQVAHFPFK</t>
  </si>
  <si>
    <t>WFQQKPGQAPVLVIYK</t>
  </si>
  <si>
    <t>WLQGSQELPR</t>
  </si>
  <si>
    <t>1;2</t>
  </si>
  <si>
    <t>WLQGSQELPREK</t>
  </si>
  <si>
    <t>WNNTGCQALPSQDEGPSK</t>
  </si>
  <si>
    <t>WQQGNVFSCSVMHEALHNHYTQK</t>
  </si>
  <si>
    <t>IGG1_HUMAN;IGHG1_HUMAN;IGHG2_HUMAN</t>
  </si>
  <si>
    <t>WYNLAIGSTCPWLK</t>
  </si>
  <si>
    <t>YAASSYLSLTPEQWK</t>
  </si>
  <si>
    <t>YAASSYLSLTPEQWKSHK</t>
  </si>
  <si>
    <t>YAASSYLSLTPEQWKSHR</t>
  </si>
  <si>
    <t>IGLC2_HUMAN;IGLC6_HUMAN;IGLC7_HUMAN;IGL1_HUMAN;IGLC1_HUMAN;IGLL5_HUMAN</t>
  </si>
  <si>
    <t>YAASSYLSLTPEQWR</t>
  </si>
  <si>
    <t>YAATSQVLLPSK</t>
  </si>
  <si>
    <t>YAATSQVLLPSKDVMQGTDEHVVCK</t>
  </si>
  <si>
    <t>YASQSFSGVPSR</t>
  </si>
  <si>
    <t>YASQSISGVPSR</t>
  </si>
  <si>
    <t>YDVENCLANKVDLSFSPSQSLPASHAHLR</t>
  </si>
  <si>
    <t>YEASILTHDSSIR</t>
  </si>
  <si>
    <t>YFAHSILTVSEEEWNTGETYTCVVAHEALPNR</t>
  </si>
  <si>
    <t>YISPDQLADLYK</t>
  </si>
  <si>
    <t>YLCGAHSDGQLQEGSPIQAWQLFVNEESTIPR</t>
  </si>
  <si>
    <t>YLDKTEQWSTLPPETK</t>
  </si>
  <si>
    <t>YLLYYYSDSDKGQGSGVPSR</t>
  </si>
  <si>
    <t>YLQEIYNSNNQK</t>
  </si>
  <si>
    <t>YLTWASR</t>
  </si>
  <si>
    <t>YLTWASRQEPSQGTTTFAVTSILR</t>
  </si>
  <si>
    <t>YNSQNQSNNQFVLYR</t>
  </si>
  <si>
    <t>YSPSFQGQVTISADK</t>
  </si>
  <si>
    <t>YSQPEDSLIPFFEITVPESQLTVSQFTLPK</t>
  </si>
  <si>
    <t>YSSDYFQAPSDYR</t>
  </si>
  <si>
    <t>YVMGNNPADLLAVDSR</t>
  </si>
  <si>
    <t>YVTSAPMPEPQAPGR</t>
  </si>
  <si>
    <t>YWCLWEGAQNGR</t>
  </si>
  <si>
    <t>YYADSVK</t>
  </si>
  <si>
    <t>YYGGGYGSTQATFMVFQALAQYQK</t>
  </si>
  <si>
    <t>YYVTIIDAPG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11" fontId="0" fillId="0" borderId="0" xfId="0" applyNumberFormat="1" applyFill="1"/>
    <xf numFmtId="11" fontId="0" fillId="0" borderId="0" xfId="0" applyNumberFormat="1" applyFont="1" applyFill="1"/>
    <xf numFmtId="11" fontId="1" fillId="0" borderId="0" xfId="0" applyNumberFormat="1" applyFont="1" applyFill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33907600709365E-2"/>
          <c:y val="6.535947712418301E-2"/>
          <c:w val="0.89082570892418833"/>
          <c:h val="0.85098794023296109"/>
        </c:manualLayout>
      </c:layout>
      <c:scatterChart>
        <c:scatterStyle val="lineMarker"/>
        <c:varyColors val="0"/>
        <c:ser>
          <c:idx val="0"/>
          <c:order val="0"/>
          <c:tx>
            <c:strRef>
              <c:f>Protein!$A$2</c:f>
              <c:strCache>
                <c:ptCount val="1"/>
                <c:pt idx="0">
                  <c:v>IGA2_HUMAN;HV741_HUM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Protein!$F$1:$M$1</c:f>
              <c:strCache>
                <c:ptCount val="8"/>
                <c:pt idx="0">
                  <c:v>IgA_BFA_WT_OvCar3_1</c:v>
                </c:pt>
                <c:pt idx="1">
                  <c:v>IgA_BFA_WT_OvCar3_2</c:v>
                </c:pt>
                <c:pt idx="2">
                  <c:v>IgA_Only_CR_OvCar3_1</c:v>
                </c:pt>
                <c:pt idx="3">
                  <c:v>IgA_Only_CR_OvCar3_2</c:v>
                </c:pt>
                <c:pt idx="4">
                  <c:v>IgA_Only_WT_OvCar3_1</c:v>
                </c:pt>
                <c:pt idx="5">
                  <c:v>IgA_Only_WT_OvCar3_2</c:v>
                </c:pt>
                <c:pt idx="6">
                  <c:v>IgA_Wort_WT_OvCar3_1</c:v>
                </c:pt>
                <c:pt idx="7">
                  <c:v>IgA_Wort_WT_OvCar3_2</c:v>
                </c:pt>
              </c:strCache>
            </c:strRef>
          </c:xVal>
          <c:yVal>
            <c:numRef>
              <c:f>Protein!$F$2:$M$2</c:f>
              <c:numCache>
                <c:formatCode>General</c:formatCode>
                <c:ptCount val="8"/>
                <c:pt idx="0">
                  <c:v>5218118371.4008102</c:v>
                </c:pt>
                <c:pt idx="1">
                  <c:v>4750175432.2838097</c:v>
                </c:pt>
                <c:pt idx="2">
                  <c:v>4540468553.6333799</c:v>
                </c:pt>
                <c:pt idx="3">
                  <c:v>4780014850.1287498</c:v>
                </c:pt>
                <c:pt idx="4">
                  <c:v>4898800000</c:v>
                </c:pt>
                <c:pt idx="5">
                  <c:v>4727335516.6600399</c:v>
                </c:pt>
                <c:pt idx="6">
                  <c:v>4613560800.11555</c:v>
                </c:pt>
                <c:pt idx="7">
                  <c:v>5098107958.8436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15-46DC-8D5A-122D9420C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16000"/>
        <c:axId val="84417920"/>
      </c:scatterChart>
      <c:valAx>
        <c:axId val="84416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17920"/>
        <c:crosses val="autoZero"/>
        <c:crossBetween val="midCat"/>
      </c:valAx>
      <c:valAx>
        <c:axId val="8441792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16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Protein!$F$3:$M$3</c:f>
              <c:numCache>
                <c:formatCode>General</c:formatCode>
                <c:ptCount val="8"/>
                <c:pt idx="0">
                  <c:v>1867264787.59145</c:v>
                </c:pt>
                <c:pt idx="1">
                  <c:v>164577885.37289801</c:v>
                </c:pt>
                <c:pt idx="2">
                  <c:v>142388489.71871001</c:v>
                </c:pt>
                <c:pt idx="3">
                  <c:v>208382223.76171499</c:v>
                </c:pt>
                <c:pt idx="4">
                  <c:v>16409000000</c:v>
                </c:pt>
                <c:pt idx="5">
                  <c:v>12321192145.5714</c:v>
                </c:pt>
                <c:pt idx="6">
                  <c:v>1969536925.1638999</c:v>
                </c:pt>
                <c:pt idx="7">
                  <c:v>3366204888.50731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ACA-4427-AFB9-DB900D9BD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50304"/>
        <c:axId val="84452480"/>
      </c:scatterChart>
      <c:valAx>
        <c:axId val="84450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52480"/>
        <c:crosses val="autoZero"/>
        <c:crossBetween val="midCat"/>
      </c:valAx>
      <c:valAx>
        <c:axId val="84452480"/>
        <c:scaling>
          <c:logBase val="10"/>
          <c:orientation val="minMax"/>
          <c:min val="1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5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09575</xdr:colOff>
      <xdr:row>0</xdr:row>
      <xdr:rowOff>161925</xdr:rowOff>
    </xdr:from>
    <xdr:to>
      <xdr:col>28</xdr:col>
      <xdr:colOff>209551</xdr:colOff>
      <xdr:row>1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884C9F-898A-4346-80E9-8A8BEBD6B6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96874</xdr:colOff>
      <xdr:row>17</xdr:row>
      <xdr:rowOff>155575</xdr:rowOff>
    </xdr:from>
    <xdr:to>
      <xdr:col>28</xdr:col>
      <xdr:colOff>177799</xdr:colOff>
      <xdr:row>33</xdr:row>
      <xdr:rowOff>136525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3B1362CC-E41F-488C-A65D-23E815AE6B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9"/>
  <sheetViews>
    <sheetView topLeftCell="C1" workbookViewId="0">
      <selection activeCell="O2" sqref="O2"/>
    </sheetView>
  </sheetViews>
  <sheetFormatPr defaultRowHeight="15" x14ac:dyDescent="0.25"/>
  <cols>
    <col min="1" max="1" width="10.85546875" customWidth="1"/>
    <col min="2" max="2" width="60.28515625" customWidth="1"/>
  </cols>
  <sheetData>
    <row r="1" spans="1:13" ht="14.4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01</v>
      </c>
      <c r="G1" t="s">
        <v>402</v>
      </c>
      <c r="H1" t="s">
        <v>403</v>
      </c>
      <c r="I1" t="s">
        <v>404</v>
      </c>
      <c r="J1" t="s">
        <v>405</v>
      </c>
      <c r="K1" t="s">
        <v>406</v>
      </c>
      <c r="L1" t="s">
        <v>407</v>
      </c>
      <c r="M1" t="s">
        <v>408</v>
      </c>
    </row>
    <row r="2" spans="1:13" ht="14.45" x14ac:dyDescent="0.35">
      <c r="A2" s="1" t="s">
        <v>263</v>
      </c>
      <c r="B2" s="1" t="s">
        <v>264</v>
      </c>
      <c r="C2" s="1">
        <v>23</v>
      </c>
      <c r="D2" s="1">
        <v>48.933999999999997</v>
      </c>
      <c r="E2" s="1">
        <v>0</v>
      </c>
      <c r="F2" s="1">
        <v>5218118371.4008102</v>
      </c>
      <c r="G2" s="1">
        <v>4750175432.2838097</v>
      </c>
      <c r="H2" s="1">
        <v>4540468553.6333799</v>
      </c>
      <c r="I2" s="1">
        <v>4780014850.1287498</v>
      </c>
      <c r="J2" s="1">
        <v>4898800000</v>
      </c>
      <c r="K2" s="1">
        <v>4727335516.6600399</v>
      </c>
      <c r="L2" s="1">
        <v>4613560800.11555</v>
      </c>
      <c r="M2" s="1">
        <v>5098107958.8436003</v>
      </c>
    </row>
    <row r="3" spans="1:13" ht="14.45" x14ac:dyDescent="0.35">
      <c r="A3" s="1" t="s">
        <v>179</v>
      </c>
      <c r="B3" s="1" t="s">
        <v>180</v>
      </c>
      <c r="C3" s="1">
        <v>40</v>
      </c>
      <c r="D3" s="1">
        <v>83.283000000000001</v>
      </c>
      <c r="E3" s="1">
        <v>0</v>
      </c>
      <c r="F3" s="1">
        <v>1867264787.59145</v>
      </c>
      <c r="G3" s="1">
        <v>164577885.37289801</v>
      </c>
      <c r="H3" s="1">
        <v>142388489.71871001</v>
      </c>
      <c r="I3" s="1">
        <v>208382223.76171499</v>
      </c>
      <c r="J3" s="1">
        <v>16409000000</v>
      </c>
      <c r="K3" s="1">
        <v>12321192145.5714</v>
      </c>
      <c r="L3" s="1">
        <v>1969536925.1638999</v>
      </c>
      <c r="M3" s="1">
        <v>3366204888.5073199</v>
      </c>
    </row>
    <row r="4" spans="1:13" ht="14.45" x14ac:dyDescent="0.35">
      <c r="A4" t="s">
        <v>5</v>
      </c>
      <c r="B4" t="s">
        <v>6</v>
      </c>
      <c r="C4">
        <v>2</v>
      </c>
      <c r="D4">
        <v>12.773</v>
      </c>
      <c r="E4">
        <v>0</v>
      </c>
      <c r="F4">
        <v>13223485.371136</v>
      </c>
      <c r="G4">
        <v>31654512.767715</v>
      </c>
      <c r="H4">
        <v>26543664.538899999</v>
      </c>
      <c r="I4">
        <v>24317481.661134999</v>
      </c>
      <c r="J4">
        <v>32432000</v>
      </c>
      <c r="K4">
        <v>29821688.171565998</v>
      </c>
      <c r="L4">
        <v>50877410.152324997</v>
      </c>
      <c r="M4">
        <v>29845435.530526999</v>
      </c>
    </row>
    <row r="5" spans="1:13" ht="14.45" x14ac:dyDescent="0.35">
      <c r="A5" t="s">
        <v>7</v>
      </c>
      <c r="B5" t="s">
        <v>8</v>
      </c>
      <c r="C5">
        <v>1</v>
      </c>
      <c r="D5">
        <v>12.814</v>
      </c>
      <c r="E5">
        <v>0</v>
      </c>
      <c r="F5">
        <v>0</v>
      </c>
      <c r="G5">
        <v>47313893.712940998</v>
      </c>
      <c r="H5">
        <v>43581827.587518997</v>
      </c>
      <c r="I5">
        <v>0</v>
      </c>
      <c r="J5">
        <v>42504000</v>
      </c>
      <c r="K5">
        <v>48113728.488912001</v>
      </c>
      <c r="L5">
        <v>68956312.813116997</v>
      </c>
      <c r="M5">
        <v>52284979.855324</v>
      </c>
    </row>
    <row r="6" spans="1:13" ht="14.45" x14ac:dyDescent="0.35">
      <c r="A6" t="s">
        <v>9</v>
      </c>
      <c r="B6" t="s">
        <v>10</v>
      </c>
      <c r="C6">
        <v>1</v>
      </c>
      <c r="D6">
        <v>13.276999999999999</v>
      </c>
      <c r="E6">
        <v>0</v>
      </c>
      <c r="F6">
        <v>9397430.2048930004</v>
      </c>
      <c r="G6">
        <v>8829848.3686040007</v>
      </c>
      <c r="H6">
        <v>6922455.1402580002</v>
      </c>
      <c r="I6">
        <v>7718044.501464</v>
      </c>
      <c r="J6">
        <v>8172200</v>
      </c>
      <c r="K6">
        <v>7438289.0495720003</v>
      </c>
      <c r="L6">
        <v>7274725.2263789997</v>
      </c>
      <c r="M6">
        <v>7918161.1597030004</v>
      </c>
    </row>
    <row r="7" spans="1:13" ht="14.45" x14ac:dyDescent="0.35">
      <c r="A7" t="s">
        <v>11</v>
      </c>
      <c r="B7" t="s">
        <v>12</v>
      </c>
      <c r="C7">
        <v>2</v>
      </c>
      <c r="D7">
        <v>12.412000000000001</v>
      </c>
      <c r="E7">
        <v>0</v>
      </c>
      <c r="F7">
        <v>56454162.088059001</v>
      </c>
      <c r="G7">
        <v>45090543.409633003</v>
      </c>
      <c r="H7">
        <v>51608485.747634001</v>
      </c>
      <c r="I7">
        <v>39187555.845067002</v>
      </c>
      <c r="J7">
        <v>57566000</v>
      </c>
      <c r="K7">
        <v>50590302.673216</v>
      </c>
      <c r="L7">
        <v>43805368.817368001</v>
      </c>
      <c r="M7">
        <v>46228893.200815998</v>
      </c>
    </row>
    <row r="8" spans="1:13" ht="14.45" x14ac:dyDescent="0.35">
      <c r="A8" t="s">
        <v>13</v>
      </c>
      <c r="B8" t="s">
        <v>14</v>
      </c>
      <c r="C8">
        <v>2</v>
      </c>
      <c r="D8">
        <v>12.387</v>
      </c>
      <c r="E8">
        <v>0</v>
      </c>
      <c r="F8">
        <v>3135375.9374099998</v>
      </c>
      <c r="G8">
        <v>3894610.2503999998</v>
      </c>
      <c r="H8">
        <v>4681011.1112519996</v>
      </c>
      <c r="I8">
        <v>4366755.587816</v>
      </c>
      <c r="J8">
        <v>3912100</v>
      </c>
      <c r="K8">
        <v>4798608.7688680002</v>
      </c>
      <c r="L8">
        <v>5588820.6356929997</v>
      </c>
      <c r="M8">
        <v>5359653.0836270005</v>
      </c>
    </row>
    <row r="9" spans="1:13" ht="14.45" x14ac:dyDescent="0.35">
      <c r="A9" t="s">
        <v>15</v>
      </c>
      <c r="B9" t="s">
        <v>16</v>
      </c>
      <c r="C9">
        <v>6</v>
      </c>
      <c r="D9">
        <v>12.441000000000001</v>
      </c>
      <c r="E9">
        <v>0</v>
      </c>
      <c r="F9">
        <v>681446384.12053704</v>
      </c>
      <c r="G9">
        <v>918498486.19951499</v>
      </c>
      <c r="H9">
        <v>547497167.92916906</v>
      </c>
      <c r="I9">
        <v>346660743.30181199</v>
      </c>
      <c r="J9">
        <v>274770000</v>
      </c>
      <c r="K9">
        <v>651490637.46287596</v>
      </c>
      <c r="L9">
        <v>712177395.646312</v>
      </c>
      <c r="M9">
        <v>1127496659.95134</v>
      </c>
    </row>
    <row r="10" spans="1:13" ht="14.45" x14ac:dyDescent="0.35">
      <c r="A10" t="s">
        <v>17</v>
      </c>
      <c r="B10" t="s">
        <v>18</v>
      </c>
      <c r="C10">
        <v>4</v>
      </c>
      <c r="D10">
        <v>12.332000000000001</v>
      </c>
      <c r="E10">
        <v>0</v>
      </c>
      <c r="F10">
        <v>36768577.480676003</v>
      </c>
      <c r="G10">
        <v>32459915.169721998</v>
      </c>
      <c r="H10">
        <v>33426054.561987001</v>
      </c>
      <c r="I10">
        <v>39915555.850445002</v>
      </c>
      <c r="J10">
        <v>35614000</v>
      </c>
      <c r="K10">
        <v>28434772.362369001</v>
      </c>
      <c r="L10">
        <v>22680264.893367998</v>
      </c>
      <c r="M10">
        <v>28813682.092184</v>
      </c>
    </row>
    <row r="11" spans="1:13" ht="14.45" x14ac:dyDescent="0.35">
      <c r="A11" t="s">
        <v>19</v>
      </c>
      <c r="B11" t="s">
        <v>20</v>
      </c>
      <c r="C11">
        <v>4</v>
      </c>
      <c r="D11">
        <v>12.957000000000001</v>
      </c>
      <c r="E11">
        <v>0</v>
      </c>
      <c r="F11">
        <v>1731359097.55248</v>
      </c>
      <c r="G11">
        <v>1733114052.1600101</v>
      </c>
      <c r="H11">
        <v>1632181553.47861</v>
      </c>
      <c r="I11">
        <v>1892488902.87027</v>
      </c>
      <c r="J11">
        <v>1844600000</v>
      </c>
      <c r="K11">
        <v>1914697668.3978801</v>
      </c>
      <c r="L11">
        <v>1900943441.53913</v>
      </c>
      <c r="M11">
        <v>1811689088.3436899</v>
      </c>
    </row>
    <row r="12" spans="1:13" ht="14.45" x14ac:dyDescent="0.35">
      <c r="A12" t="s">
        <v>21</v>
      </c>
      <c r="B12" t="s">
        <v>22</v>
      </c>
      <c r="C12">
        <v>2</v>
      </c>
      <c r="D12">
        <v>12.891</v>
      </c>
      <c r="E12">
        <v>0</v>
      </c>
      <c r="F12">
        <v>0</v>
      </c>
      <c r="G12">
        <v>0</v>
      </c>
      <c r="H12">
        <v>3547755.6373200002</v>
      </c>
      <c r="I12">
        <v>0</v>
      </c>
      <c r="J12">
        <v>20789000</v>
      </c>
      <c r="K12">
        <v>13603596.695521001</v>
      </c>
      <c r="L12">
        <v>1059680.1786249999</v>
      </c>
      <c r="M12">
        <v>0</v>
      </c>
    </row>
    <row r="13" spans="1:13" ht="14.45" x14ac:dyDescent="0.35">
      <c r="A13" t="s">
        <v>23</v>
      </c>
      <c r="B13" t="s">
        <v>24</v>
      </c>
      <c r="C13">
        <v>2</v>
      </c>
      <c r="D13">
        <v>12.848000000000001</v>
      </c>
      <c r="E13">
        <v>0</v>
      </c>
      <c r="F13">
        <v>3501656.7141089998</v>
      </c>
      <c r="G13">
        <v>4011323.6505920002</v>
      </c>
      <c r="H13">
        <v>22288581.283236999</v>
      </c>
      <c r="I13">
        <v>27900444.650568001</v>
      </c>
      <c r="J13">
        <v>30968000</v>
      </c>
      <c r="K13">
        <v>6443461.7924870001</v>
      </c>
      <c r="L13">
        <v>0</v>
      </c>
      <c r="M13">
        <v>25086691.388002001</v>
      </c>
    </row>
    <row r="14" spans="1:13" ht="14.45" x14ac:dyDescent="0.35">
      <c r="A14" t="s">
        <v>25</v>
      </c>
      <c r="B14" t="s">
        <v>26</v>
      </c>
      <c r="C14">
        <v>3</v>
      </c>
      <c r="D14">
        <v>12.711</v>
      </c>
      <c r="E14">
        <v>0</v>
      </c>
      <c r="F14">
        <v>35546898.173105001</v>
      </c>
      <c r="G14">
        <v>33453178.181626</v>
      </c>
      <c r="H14">
        <v>36603994.484259002</v>
      </c>
      <c r="I14">
        <v>47296148.497564003</v>
      </c>
      <c r="J14">
        <v>33178000</v>
      </c>
      <c r="K14">
        <v>33662048.624086</v>
      </c>
      <c r="L14">
        <v>38378570.181299999</v>
      </c>
      <c r="M14">
        <v>34651176.916534998</v>
      </c>
    </row>
    <row r="15" spans="1:13" ht="14.45" x14ac:dyDescent="0.35">
      <c r="A15" t="s">
        <v>27</v>
      </c>
      <c r="B15" t="s">
        <v>28</v>
      </c>
      <c r="C15">
        <v>3</v>
      </c>
      <c r="D15">
        <v>13.162000000000001</v>
      </c>
      <c r="E15">
        <v>0</v>
      </c>
      <c r="F15">
        <v>24187376.959084</v>
      </c>
      <c r="G15">
        <v>24167068.353027001</v>
      </c>
      <c r="H15">
        <v>27011440.514258001</v>
      </c>
      <c r="I15">
        <v>22882222.391272001</v>
      </c>
      <c r="J15">
        <v>29441000</v>
      </c>
      <c r="K15">
        <v>29117522.146143001</v>
      </c>
      <c r="L15">
        <v>24342397.916542001</v>
      </c>
      <c r="M15">
        <v>23770768.570455</v>
      </c>
    </row>
    <row r="16" spans="1:13" ht="14.45" x14ac:dyDescent="0.35">
      <c r="A16" t="s">
        <v>29</v>
      </c>
      <c r="B16" t="s">
        <v>30</v>
      </c>
      <c r="C16">
        <v>3</v>
      </c>
      <c r="D16">
        <v>12.534000000000001</v>
      </c>
      <c r="E16">
        <v>0</v>
      </c>
      <c r="F16">
        <v>111717421.017588</v>
      </c>
      <c r="G16">
        <v>112446566.12636399</v>
      </c>
      <c r="H16">
        <v>106854296.79244401</v>
      </c>
      <c r="I16">
        <v>98185630.355008006</v>
      </c>
      <c r="J16">
        <v>111130000</v>
      </c>
      <c r="K16">
        <v>96278855.957782</v>
      </c>
      <c r="L16">
        <v>106249523.267204</v>
      </c>
      <c r="M16">
        <v>94408718.485787004</v>
      </c>
    </row>
    <row r="17" spans="1:13" ht="14.45" x14ac:dyDescent="0.35">
      <c r="A17" t="s">
        <v>31</v>
      </c>
      <c r="B17" t="s">
        <v>32</v>
      </c>
      <c r="C17">
        <v>1</v>
      </c>
      <c r="D17">
        <v>12.837</v>
      </c>
      <c r="E17">
        <v>0</v>
      </c>
      <c r="F17">
        <v>0</v>
      </c>
      <c r="G17">
        <v>13113270.125978</v>
      </c>
      <c r="H17">
        <v>12391868.046747999</v>
      </c>
      <c r="I17">
        <v>12790814.909311</v>
      </c>
      <c r="J17">
        <v>0</v>
      </c>
      <c r="K17">
        <v>12919133.612415001</v>
      </c>
      <c r="L17">
        <v>0</v>
      </c>
      <c r="M17">
        <v>808931.856272</v>
      </c>
    </row>
    <row r="18" spans="1:13" ht="14.45" x14ac:dyDescent="0.35">
      <c r="A18" t="s">
        <v>33</v>
      </c>
      <c r="B18" t="s">
        <v>34</v>
      </c>
      <c r="C18">
        <v>3</v>
      </c>
      <c r="D18">
        <v>13.31</v>
      </c>
      <c r="E18">
        <v>0</v>
      </c>
      <c r="F18">
        <v>0</v>
      </c>
      <c r="G18">
        <v>2773841.8458199999</v>
      </c>
      <c r="H18">
        <v>3715357.8814050001</v>
      </c>
      <c r="I18">
        <v>2239274.0906170001</v>
      </c>
      <c r="J18">
        <v>4408000</v>
      </c>
      <c r="K18">
        <v>5955000.152954</v>
      </c>
      <c r="L18">
        <v>0</v>
      </c>
      <c r="M18">
        <v>4529004.1290290002</v>
      </c>
    </row>
    <row r="19" spans="1:13" ht="14.45" x14ac:dyDescent="0.35">
      <c r="A19" t="s">
        <v>35</v>
      </c>
      <c r="B19" t="s">
        <v>36</v>
      </c>
      <c r="C19">
        <v>3</v>
      </c>
      <c r="D19">
        <v>12.574999999999999</v>
      </c>
      <c r="E19">
        <v>0</v>
      </c>
      <c r="F19">
        <v>1456916133.7160101</v>
      </c>
      <c r="G19">
        <v>1167833482.9101701</v>
      </c>
      <c r="H19">
        <v>972816704.98523402</v>
      </c>
      <c r="I19">
        <v>1129229637.9721799</v>
      </c>
      <c r="J19">
        <v>1111400000</v>
      </c>
      <c r="K19">
        <v>90188076.832772002</v>
      </c>
      <c r="L19">
        <v>1447219285.8342099</v>
      </c>
      <c r="M19">
        <v>1192746321.2533</v>
      </c>
    </row>
    <row r="20" spans="1:13" ht="14.45" x14ac:dyDescent="0.35">
      <c r="A20" t="s">
        <v>37</v>
      </c>
      <c r="B20" t="s">
        <v>38</v>
      </c>
      <c r="C20">
        <v>2</v>
      </c>
      <c r="D20">
        <v>13.507999999999999</v>
      </c>
      <c r="E20">
        <v>0</v>
      </c>
      <c r="F20">
        <v>31397470.426362999</v>
      </c>
      <c r="G20">
        <v>32518871.424956001</v>
      </c>
      <c r="H20">
        <v>21731655.178047001</v>
      </c>
      <c r="I20">
        <v>29410370.587648999</v>
      </c>
      <c r="J20">
        <v>34562000</v>
      </c>
      <c r="K20">
        <v>31062973.537549</v>
      </c>
      <c r="L20">
        <v>26438049.263034999</v>
      </c>
      <c r="M20">
        <v>34624945.896916002</v>
      </c>
    </row>
    <row r="21" spans="1:13" ht="14.45" x14ac:dyDescent="0.35">
      <c r="A21" t="s">
        <v>39</v>
      </c>
      <c r="B21" t="s">
        <v>40</v>
      </c>
      <c r="C21">
        <v>3</v>
      </c>
      <c r="D21">
        <v>13.055999999999999</v>
      </c>
      <c r="E21">
        <v>0</v>
      </c>
      <c r="F21">
        <v>240607041.13757199</v>
      </c>
      <c r="G21">
        <v>252542616.69880101</v>
      </c>
      <c r="H21">
        <v>247732478.42928201</v>
      </c>
      <c r="I21">
        <v>264496298.25035</v>
      </c>
      <c r="J21">
        <v>236000000</v>
      </c>
      <c r="K21">
        <v>252017765.23017901</v>
      </c>
      <c r="L21">
        <v>132054185.369545</v>
      </c>
      <c r="M21">
        <v>277928582.45349699</v>
      </c>
    </row>
    <row r="22" spans="1:13" ht="14.45" x14ac:dyDescent="0.35">
      <c r="A22" t="s">
        <v>41</v>
      </c>
      <c r="B22" t="s">
        <v>42</v>
      </c>
      <c r="C22">
        <v>1</v>
      </c>
      <c r="D22">
        <v>12.34</v>
      </c>
      <c r="E22">
        <v>0</v>
      </c>
      <c r="F22">
        <v>34120936.600887999</v>
      </c>
      <c r="G22">
        <v>25366178.628968</v>
      </c>
      <c r="H22">
        <v>31178422.465144999</v>
      </c>
      <c r="I22">
        <v>34072889.140614003</v>
      </c>
      <c r="J22">
        <v>26183000</v>
      </c>
      <c r="K22">
        <v>35686311.784760997</v>
      </c>
      <c r="L22">
        <v>35516598.566312999</v>
      </c>
      <c r="M22">
        <v>35309138.325308003</v>
      </c>
    </row>
    <row r="23" spans="1:13" ht="14.45" x14ac:dyDescent="0.35">
      <c r="A23" t="s">
        <v>43</v>
      </c>
      <c r="B23" t="s">
        <v>44</v>
      </c>
      <c r="C23">
        <v>2</v>
      </c>
      <c r="D23">
        <v>12.478</v>
      </c>
      <c r="E23">
        <v>0</v>
      </c>
      <c r="F23">
        <v>10856844.113024</v>
      </c>
      <c r="G23">
        <v>38379522.898616999</v>
      </c>
      <c r="H23">
        <v>1206463.4629009999</v>
      </c>
      <c r="I23">
        <v>25605481.670650002</v>
      </c>
      <c r="J23">
        <v>25898000</v>
      </c>
      <c r="K23">
        <v>32186897.899294998</v>
      </c>
      <c r="L23">
        <v>6384542.5797939999</v>
      </c>
      <c r="M23">
        <v>27839855.488834001</v>
      </c>
    </row>
    <row r="24" spans="1:13" ht="14.45" x14ac:dyDescent="0.35">
      <c r="A24" t="s">
        <v>45</v>
      </c>
      <c r="B24" t="s">
        <v>46</v>
      </c>
      <c r="C24">
        <v>3</v>
      </c>
      <c r="D24">
        <v>13.481</v>
      </c>
      <c r="E24">
        <v>0</v>
      </c>
      <c r="F24">
        <v>11249351.521079</v>
      </c>
      <c r="G24">
        <v>103872927.653386</v>
      </c>
      <c r="H24">
        <v>90870202.925964996</v>
      </c>
      <c r="I24">
        <v>89710963.625732005</v>
      </c>
      <c r="J24">
        <v>84950000</v>
      </c>
      <c r="K24">
        <v>94231463.256126001</v>
      </c>
      <c r="L24">
        <v>67383010.384332001</v>
      </c>
      <c r="M24">
        <v>98489827.954823002</v>
      </c>
    </row>
    <row r="25" spans="1:13" ht="14.45" x14ac:dyDescent="0.35">
      <c r="A25" t="s">
        <v>47</v>
      </c>
      <c r="B25" t="s">
        <v>48</v>
      </c>
      <c r="C25">
        <v>4</v>
      </c>
      <c r="D25">
        <v>12.926</v>
      </c>
      <c r="E25">
        <v>0</v>
      </c>
      <c r="F25">
        <v>72038490.312415004</v>
      </c>
      <c r="G25">
        <v>99382259.669986993</v>
      </c>
      <c r="H25">
        <v>69821332.859931007</v>
      </c>
      <c r="I25">
        <v>95763111.818592995</v>
      </c>
      <c r="J25">
        <v>115660000</v>
      </c>
      <c r="K25">
        <v>112058342.80485301</v>
      </c>
      <c r="L25">
        <v>60066997.698588997</v>
      </c>
      <c r="M25">
        <v>77272211.960604995</v>
      </c>
    </row>
    <row r="26" spans="1:13" ht="14.45" x14ac:dyDescent="0.35">
      <c r="A26" t="s">
        <v>49</v>
      </c>
      <c r="B26" t="s">
        <v>50</v>
      </c>
      <c r="C26">
        <v>3</v>
      </c>
      <c r="D26">
        <v>12.839</v>
      </c>
      <c r="E26">
        <v>0</v>
      </c>
      <c r="F26">
        <v>0</v>
      </c>
      <c r="G26">
        <v>5304863.8607630003</v>
      </c>
      <c r="H26">
        <v>8076896.8803390004</v>
      </c>
      <c r="I26">
        <v>9272251.9203539994</v>
      </c>
      <c r="J26">
        <v>8189700</v>
      </c>
      <c r="K26">
        <v>9472832.0062390007</v>
      </c>
      <c r="L26">
        <v>0</v>
      </c>
      <c r="M26">
        <v>7388950.3388919998</v>
      </c>
    </row>
    <row r="27" spans="1:13" ht="14.45" x14ac:dyDescent="0.35">
      <c r="A27" t="s">
        <v>51</v>
      </c>
      <c r="B27" t="s">
        <v>52</v>
      </c>
      <c r="C27">
        <v>2</v>
      </c>
      <c r="D27">
        <v>13.182</v>
      </c>
      <c r="E27">
        <v>0</v>
      </c>
      <c r="F27">
        <v>5747557.3411290003</v>
      </c>
      <c r="G27">
        <v>19293684.339889999</v>
      </c>
      <c r="H27">
        <v>20610461.192269001</v>
      </c>
      <c r="I27">
        <v>22281777.942391999</v>
      </c>
      <c r="J27">
        <v>15695000</v>
      </c>
      <c r="K27">
        <v>15732371.115443001</v>
      </c>
      <c r="L27">
        <v>1664885.5204650001</v>
      </c>
      <c r="M27">
        <v>22335713.205472998</v>
      </c>
    </row>
    <row r="28" spans="1:13" ht="14.45" x14ac:dyDescent="0.35">
      <c r="A28" t="s">
        <v>53</v>
      </c>
      <c r="B28" t="s">
        <v>54</v>
      </c>
      <c r="C28">
        <v>4</v>
      </c>
      <c r="D28">
        <v>12.839</v>
      </c>
      <c r="E28">
        <v>0</v>
      </c>
      <c r="F28">
        <v>0</v>
      </c>
      <c r="G28">
        <v>12863455.485157</v>
      </c>
      <c r="H28">
        <v>13585430.961449999</v>
      </c>
      <c r="I28">
        <v>9626400.0711180009</v>
      </c>
      <c r="J28">
        <v>14825000</v>
      </c>
      <c r="K28">
        <v>11473108.976266</v>
      </c>
      <c r="L28">
        <v>14707719.046985</v>
      </c>
      <c r="M28">
        <v>12628050.028186999</v>
      </c>
    </row>
    <row r="29" spans="1:13" ht="14.45" x14ac:dyDescent="0.35">
      <c r="A29" t="s">
        <v>55</v>
      </c>
      <c r="B29" t="s">
        <v>56</v>
      </c>
      <c r="C29">
        <v>3</v>
      </c>
      <c r="D29">
        <v>13.077</v>
      </c>
      <c r="E29">
        <v>0</v>
      </c>
      <c r="F29">
        <v>25236888.244484998</v>
      </c>
      <c r="G29">
        <v>54965216.532007001</v>
      </c>
      <c r="H29">
        <v>47124758.629577003</v>
      </c>
      <c r="I29">
        <v>57247555.978491001</v>
      </c>
      <c r="J29">
        <v>52525000</v>
      </c>
      <c r="K29">
        <v>55253903.454728</v>
      </c>
      <c r="L29">
        <v>45750883.947993003</v>
      </c>
      <c r="M29">
        <v>45052869.154569998</v>
      </c>
    </row>
    <row r="30" spans="1:13" ht="14.45" x14ac:dyDescent="0.35">
      <c r="A30" t="s">
        <v>57</v>
      </c>
      <c r="B30" t="s">
        <v>58</v>
      </c>
      <c r="C30">
        <v>2</v>
      </c>
      <c r="D30">
        <v>13.023999999999999</v>
      </c>
      <c r="E30">
        <v>0</v>
      </c>
      <c r="F30">
        <v>76083992.802251995</v>
      </c>
      <c r="G30">
        <v>90069169.860179007</v>
      </c>
      <c r="H30">
        <v>89333674.217672005</v>
      </c>
      <c r="I30">
        <v>87725037.685135007</v>
      </c>
      <c r="J30">
        <v>91454000</v>
      </c>
      <c r="K30">
        <v>89382826.146764994</v>
      </c>
      <c r="L30">
        <v>96665828.154285997</v>
      </c>
      <c r="M30">
        <v>95760708.955309004</v>
      </c>
    </row>
    <row r="31" spans="1:13" ht="14.45" x14ac:dyDescent="0.35">
      <c r="A31" t="s">
        <v>59</v>
      </c>
      <c r="B31" t="s">
        <v>60</v>
      </c>
      <c r="C31">
        <v>3</v>
      </c>
      <c r="D31">
        <v>13.202999999999999</v>
      </c>
      <c r="E31">
        <v>0</v>
      </c>
      <c r="F31">
        <v>114210735.12102699</v>
      </c>
      <c r="G31">
        <v>138097533.44586799</v>
      </c>
      <c r="H31">
        <v>112339651.839799</v>
      </c>
      <c r="I31">
        <v>197254816.2721</v>
      </c>
      <c r="J31">
        <v>159030000</v>
      </c>
      <c r="K31">
        <v>164656632.295091</v>
      </c>
      <c r="L31">
        <v>176588340.40143999</v>
      </c>
      <c r="M31">
        <v>190699512.62922701</v>
      </c>
    </row>
    <row r="32" spans="1:13" ht="14.45" x14ac:dyDescent="0.35">
      <c r="A32" t="s">
        <v>61</v>
      </c>
      <c r="B32" t="s">
        <v>62</v>
      </c>
      <c r="C32">
        <v>1</v>
      </c>
      <c r="D32">
        <v>12.569000000000001</v>
      </c>
      <c r="E32">
        <v>0</v>
      </c>
      <c r="F32">
        <v>62792264.665852003</v>
      </c>
      <c r="G32">
        <v>70414753.178942993</v>
      </c>
      <c r="H32">
        <v>62913771.035480998</v>
      </c>
      <c r="I32">
        <v>62587259.721643001</v>
      </c>
      <c r="J32">
        <v>56915000</v>
      </c>
      <c r="K32">
        <v>61261587.562138997</v>
      </c>
      <c r="L32">
        <v>33636768.030130997</v>
      </c>
      <c r="M32">
        <v>70316619.924999997</v>
      </c>
    </row>
    <row r="33" spans="1:13" x14ac:dyDescent="0.25">
      <c r="A33" t="s">
        <v>63</v>
      </c>
      <c r="B33" t="s">
        <v>64</v>
      </c>
      <c r="C33">
        <v>3</v>
      </c>
      <c r="D33">
        <v>12.66</v>
      </c>
      <c r="E33">
        <v>0</v>
      </c>
      <c r="F33">
        <v>0</v>
      </c>
      <c r="G33">
        <v>10941881.267960999</v>
      </c>
      <c r="H33">
        <v>10218492.763932001</v>
      </c>
      <c r="I33">
        <v>5590563.0042650001</v>
      </c>
      <c r="J33">
        <v>10539000</v>
      </c>
      <c r="K33">
        <v>6925498.5595260002</v>
      </c>
      <c r="L33">
        <v>0</v>
      </c>
      <c r="M33">
        <v>5557478.6899189996</v>
      </c>
    </row>
    <row r="34" spans="1:13" x14ac:dyDescent="0.25">
      <c r="A34" t="s">
        <v>65</v>
      </c>
      <c r="B34" t="s">
        <v>66</v>
      </c>
      <c r="C34">
        <v>1</v>
      </c>
      <c r="D34">
        <v>12.43</v>
      </c>
      <c r="E34">
        <v>0</v>
      </c>
      <c r="F34">
        <v>42581255.369050004</v>
      </c>
      <c r="G34">
        <v>77499496.392627999</v>
      </c>
      <c r="H34">
        <v>40605262.076163001</v>
      </c>
      <c r="I34">
        <v>40311704.00152</v>
      </c>
      <c r="J34">
        <v>40743000</v>
      </c>
      <c r="K34">
        <v>50016347.397019997</v>
      </c>
      <c r="L34">
        <v>38162749.370990001</v>
      </c>
      <c r="M34">
        <v>42002420.164724998</v>
      </c>
    </row>
    <row r="35" spans="1:13" x14ac:dyDescent="0.25">
      <c r="A35" t="s">
        <v>67</v>
      </c>
      <c r="B35" t="s">
        <v>68</v>
      </c>
      <c r="C35">
        <v>2</v>
      </c>
      <c r="D35">
        <v>12.515000000000001</v>
      </c>
      <c r="E35">
        <v>0</v>
      </c>
      <c r="F35">
        <v>217087818.834472</v>
      </c>
      <c r="G35">
        <v>204278428.092177</v>
      </c>
      <c r="H35">
        <v>219393225.39304501</v>
      </c>
      <c r="I35">
        <v>219063705.32210901</v>
      </c>
      <c r="J35">
        <v>228460000</v>
      </c>
      <c r="K35">
        <v>212877441.992248</v>
      </c>
      <c r="L35">
        <v>211322979.510106</v>
      </c>
      <c r="M35">
        <v>235434330.670919</v>
      </c>
    </row>
    <row r="36" spans="1:13" x14ac:dyDescent="0.25">
      <c r="A36" t="s">
        <v>69</v>
      </c>
      <c r="B36" t="s">
        <v>70</v>
      </c>
      <c r="C36">
        <v>2</v>
      </c>
      <c r="D36">
        <v>13.007999999999999</v>
      </c>
      <c r="E36">
        <v>0</v>
      </c>
      <c r="F36">
        <v>9574504.5696629994</v>
      </c>
      <c r="G36">
        <v>14767043.048212999</v>
      </c>
      <c r="H36">
        <v>13116606.161036</v>
      </c>
      <c r="I36">
        <v>6360459.3062490001</v>
      </c>
      <c r="J36">
        <v>17166000</v>
      </c>
      <c r="K36">
        <v>14754933.846577</v>
      </c>
      <c r="L36">
        <v>7825850.2521280004</v>
      </c>
      <c r="M36">
        <v>3539876.097567</v>
      </c>
    </row>
    <row r="37" spans="1:13" x14ac:dyDescent="0.25">
      <c r="A37" t="s">
        <v>71</v>
      </c>
      <c r="B37" t="s">
        <v>72</v>
      </c>
      <c r="C37">
        <v>3</v>
      </c>
      <c r="D37">
        <v>12.82</v>
      </c>
      <c r="E37">
        <v>0</v>
      </c>
      <c r="F37">
        <v>33763665.653329</v>
      </c>
      <c r="G37">
        <v>54376653.238233</v>
      </c>
      <c r="H37">
        <v>60412323.274879999</v>
      </c>
      <c r="I37">
        <v>48941926.287501</v>
      </c>
      <c r="J37">
        <v>71300000</v>
      </c>
      <c r="K37">
        <v>70278681.946085006</v>
      </c>
      <c r="L37">
        <v>9363495.3296450004</v>
      </c>
      <c r="M37">
        <v>64329389.696990997</v>
      </c>
    </row>
    <row r="38" spans="1:13" x14ac:dyDescent="0.25">
      <c r="A38" t="s">
        <v>73</v>
      </c>
      <c r="B38" t="s">
        <v>74</v>
      </c>
      <c r="C38">
        <v>2</v>
      </c>
      <c r="D38">
        <v>12.673</v>
      </c>
      <c r="E38">
        <v>4.9750999999999997E-3</v>
      </c>
      <c r="F38">
        <v>1669762.1963569999</v>
      </c>
      <c r="G38">
        <v>1532063.2292269999</v>
      </c>
      <c r="H38">
        <v>1617602.885188</v>
      </c>
      <c r="I38">
        <v>2709881.5015019998</v>
      </c>
      <c r="J38">
        <v>0</v>
      </c>
      <c r="K38">
        <v>1642882.729387</v>
      </c>
      <c r="L38">
        <v>1914174.1955629999</v>
      </c>
      <c r="M38">
        <v>0</v>
      </c>
    </row>
    <row r="39" spans="1:13" x14ac:dyDescent="0.25">
      <c r="A39" t="s">
        <v>75</v>
      </c>
      <c r="B39" t="s">
        <v>76</v>
      </c>
      <c r="C39">
        <v>2</v>
      </c>
      <c r="D39">
        <v>13.124000000000001</v>
      </c>
      <c r="E39">
        <v>0</v>
      </c>
      <c r="F39">
        <v>258979064.02140799</v>
      </c>
      <c r="G39">
        <v>118681939.561257</v>
      </c>
      <c r="H39">
        <v>110493719.739733</v>
      </c>
      <c r="I39">
        <v>138288889.91054401</v>
      </c>
      <c r="J39">
        <v>135630000</v>
      </c>
      <c r="K39">
        <v>158720050.10995501</v>
      </c>
      <c r="L39">
        <v>27305398.693457</v>
      </c>
      <c r="M39">
        <v>186939733.15052199</v>
      </c>
    </row>
    <row r="40" spans="1:13" x14ac:dyDescent="0.25">
      <c r="A40" t="s">
        <v>77</v>
      </c>
      <c r="B40" t="s">
        <v>78</v>
      </c>
      <c r="C40">
        <v>4</v>
      </c>
      <c r="D40">
        <v>12.673999999999999</v>
      </c>
      <c r="E40">
        <v>0</v>
      </c>
      <c r="F40">
        <v>182707738.13803899</v>
      </c>
      <c r="G40">
        <v>304973713.514319</v>
      </c>
      <c r="H40">
        <v>315559994.85613102</v>
      </c>
      <c r="I40">
        <v>323358520.90743601</v>
      </c>
      <c r="J40">
        <v>317790000</v>
      </c>
      <c r="K40">
        <v>342479969.95605999</v>
      </c>
      <c r="L40">
        <v>124137627.82032999</v>
      </c>
      <c r="M40">
        <v>304137742.88935798</v>
      </c>
    </row>
    <row r="41" spans="1:13" x14ac:dyDescent="0.25">
      <c r="A41" t="s">
        <v>79</v>
      </c>
      <c r="B41" t="s">
        <v>80</v>
      </c>
      <c r="C41">
        <v>5</v>
      </c>
      <c r="D41">
        <v>12.936</v>
      </c>
      <c r="E41">
        <v>0</v>
      </c>
      <c r="F41">
        <v>830554596.06679702</v>
      </c>
      <c r="G41">
        <v>1334709662.9786201</v>
      </c>
      <c r="H41">
        <v>498170925.505252</v>
      </c>
      <c r="I41">
        <v>1451229640.3510599</v>
      </c>
      <c r="J41">
        <v>1388100000</v>
      </c>
      <c r="K41">
        <v>1328749296.87797</v>
      </c>
      <c r="L41">
        <v>810516617.03996205</v>
      </c>
      <c r="M41">
        <v>1570691595.5952699</v>
      </c>
    </row>
    <row r="42" spans="1:13" x14ac:dyDescent="0.25">
      <c r="A42" t="s">
        <v>81</v>
      </c>
      <c r="B42" t="s">
        <v>82</v>
      </c>
      <c r="C42">
        <v>2</v>
      </c>
      <c r="D42">
        <v>13.311999999999999</v>
      </c>
      <c r="E42">
        <v>0</v>
      </c>
      <c r="F42">
        <v>8844797.6155980006</v>
      </c>
      <c r="G42">
        <v>17155271.014462002</v>
      </c>
      <c r="H42">
        <v>18856825.697206002</v>
      </c>
      <c r="I42">
        <v>21248889.045871999</v>
      </c>
      <c r="J42">
        <v>21241000</v>
      </c>
      <c r="K42">
        <v>20505623.054198999</v>
      </c>
      <c r="L42">
        <v>12107234.674635001</v>
      </c>
      <c r="M42">
        <v>27669353.861311</v>
      </c>
    </row>
    <row r="43" spans="1:13" x14ac:dyDescent="0.25">
      <c r="A43" t="s">
        <v>83</v>
      </c>
      <c r="B43" t="s">
        <v>84</v>
      </c>
      <c r="C43">
        <v>3</v>
      </c>
      <c r="D43">
        <v>12.537000000000001</v>
      </c>
      <c r="E43">
        <v>0</v>
      </c>
      <c r="F43">
        <v>155709472.89990801</v>
      </c>
      <c r="G43">
        <v>258538168.07850501</v>
      </c>
      <c r="H43">
        <v>218197564.82822999</v>
      </c>
      <c r="I43">
        <v>246866668.49047601</v>
      </c>
      <c r="J43">
        <v>212560000</v>
      </c>
      <c r="K43">
        <v>268482571.810022</v>
      </c>
      <c r="L43">
        <v>54258602.84719</v>
      </c>
      <c r="M43">
        <v>252604718.92977399</v>
      </c>
    </row>
    <row r="44" spans="1:13" x14ac:dyDescent="0.25">
      <c r="A44" t="s">
        <v>85</v>
      </c>
      <c r="B44" t="s">
        <v>86</v>
      </c>
      <c r="C44">
        <v>2</v>
      </c>
      <c r="D44">
        <v>13.079000000000001</v>
      </c>
      <c r="E44">
        <v>0</v>
      </c>
      <c r="F44">
        <v>269447415.00668699</v>
      </c>
      <c r="G44">
        <v>222325037.74508801</v>
      </c>
      <c r="H44">
        <v>438020808.49458599</v>
      </c>
      <c r="I44">
        <v>432496299.49150598</v>
      </c>
      <c r="J44">
        <v>238690000</v>
      </c>
      <c r="K44">
        <v>243434135.57721201</v>
      </c>
      <c r="L44">
        <v>257821416.69960999</v>
      </c>
      <c r="M44">
        <v>266474370.55325499</v>
      </c>
    </row>
    <row r="45" spans="1:13" x14ac:dyDescent="0.25">
      <c r="A45" t="s">
        <v>87</v>
      </c>
      <c r="B45" t="s">
        <v>88</v>
      </c>
      <c r="C45">
        <v>3</v>
      </c>
      <c r="D45">
        <v>12.62</v>
      </c>
      <c r="E45">
        <v>0</v>
      </c>
      <c r="F45">
        <v>257190479.127886</v>
      </c>
      <c r="G45">
        <v>392958430.01148802</v>
      </c>
      <c r="H45">
        <v>355079722.99844801</v>
      </c>
      <c r="I45">
        <v>336591113.59778899</v>
      </c>
      <c r="J45">
        <v>333150000</v>
      </c>
      <c r="K45">
        <v>381311899.31424302</v>
      </c>
      <c r="L45">
        <v>80832713.055855006</v>
      </c>
      <c r="M45">
        <v>387989568.93769699</v>
      </c>
    </row>
    <row r="46" spans="1:13" x14ac:dyDescent="0.25">
      <c r="A46" t="s">
        <v>89</v>
      </c>
      <c r="B46" t="s">
        <v>90</v>
      </c>
      <c r="C46">
        <v>3</v>
      </c>
      <c r="D46">
        <v>12.821999999999999</v>
      </c>
      <c r="E46">
        <v>0</v>
      </c>
      <c r="F46">
        <v>138929781.205567</v>
      </c>
      <c r="G46">
        <v>146231498.15100101</v>
      </c>
      <c r="H46">
        <v>141664800.42947999</v>
      </c>
      <c r="I46">
        <v>182954075.425708</v>
      </c>
      <c r="J46">
        <v>158050000</v>
      </c>
      <c r="K46">
        <v>142289509.51675001</v>
      </c>
      <c r="L46">
        <v>114944912.436235</v>
      </c>
      <c r="M46">
        <v>178185130.35272199</v>
      </c>
    </row>
    <row r="47" spans="1:13" x14ac:dyDescent="0.25">
      <c r="A47" t="s">
        <v>91</v>
      </c>
      <c r="B47" t="s">
        <v>92</v>
      </c>
      <c r="C47">
        <v>3</v>
      </c>
      <c r="D47">
        <v>12.772</v>
      </c>
      <c r="E47">
        <v>0</v>
      </c>
      <c r="F47">
        <v>0</v>
      </c>
      <c r="G47">
        <v>6277741.9979760004</v>
      </c>
      <c r="H47">
        <v>5937503.5293650003</v>
      </c>
      <c r="I47">
        <v>5488829.6701800004</v>
      </c>
      <c r="J47">
        <v>3985100</v>
      </c>
      <c r="K47">
        <v>5447863.5507030003</v>
      </c>
      <c r="L47">
        <v>0</v>
      </c>
      <c r="M47">
        <v>5240411.2402760005</v>
      </c>
    </row>
    <row r="48" spans="1:13" x14ac:dyDescent="0.25">
      <c r="A48" t="s">
        <v>93</v>
      </c>
      <c r="B48" t="s">
        <v>94</v>
      </c>
      <c r="C48">
        <v>1</v>
      </c>
      <c r="D48">
        <v>290.38</v>
      </c>
      <c r="E48">
        <v>1</v>
      </c>
      <c r="F48">
        <v>7696713.4470380004</v>
      </c>
      <c r="G48">
        <v>6506072.5796870003</v>
      </c>
      <c r="H48">
        <v>5960053.2680869997</v>
      </c>
      <c r="I48">
        <v>5760740.7833000002</v>
      </c>
      <c r="J48">
        <v>6537500</v>
      </c>
      <c r="K48">
        <v>5779729.631298</v>
      </c>
      <c r="L48">
        <v>7813964.4683720004</v>
      </c>
      <c r="M48">
        <v>0</v>
      </c>
    </row>
    <row r="49" spans="1:13" x14ac:dyDescent="0.25">
      <c r="A49" t="s">
        <v>95</v>
      </c>
      <c r="B49" t="s">
        <v>96</v>
      </c>
      <c r="C49">
        <v>1</v>
      </c>
      <c r="D49">
        <v>97.055000000000007</v>
      </c>
      <c r="E49">
        <v>4.8076999999999998E-3</v>
      </c>
      <c r="F49">
        <v>44542900.347033001</v>
      </c>
      <c r="G49">
        <v>805502327.86334503</v>
      </c>
      <c r="H49">
        <v>609975676.56605399</v>
      </c>
      <c r="I49">
        <v>586817782.11308801</v>
      </c>
      <c r="J49">
        <v>604590000</v>
      </c>
      <c r="K49">
        <v>701656041.90177298</v>
      </c>
      <c r="L49">
        <v>0</v>
      </c>
      <c r="M49">
        <v>674661824.59748697</v>
      </c>
    </row>
    <row r="50" spans="1:13" x14ac:dyDescent="0.25">
      <c r="A50" t="s">
        <v>97</v>
      </c>
      <c r="B50" t="s">
        <v>98</v>
      </c>
      <c r="C50">
        <v>4</v>
      </c>
      <c r="D50">
        <v>38.087000000000003</v>
      </c>
      <c r="E50">
        <v>0</v>
      </c>
      <c r="F50">
        <v>1436710.922824</v>
      </c>
      <c r="G50">
        <v>11477483.857882001</v>
      </c>
      <c r="H50">
        <v>16258886.031375</v>
      </c>
      <c r="I50">
        <v>19093926.066989001</v>
      </c>
      <c r="J50">
        <v>16191000</v>
      </c>
      <c r="K50">
        <v>11218684.025474999</v>
      </c>
      <c r="L50">
        <v>3243880.6141019999</v>
      </c>
      <c r="M50">
        <v>10323873.546499001</v>
      </c>
    </row>
    <row r="51" spans="1:13" x14ac:dyDescent="0.25">
      <c r="A51" t="s">
        <v>99</v>
      </c>
      <c r="B51" t="s">
        <v>100</v>
      </c>
      <c r="C51">
        <v>3</v>
      </c>
      <c r="D51">
        <v>13.952</v>
      </c>
      <c r="E51">
        <v>0</v>
      </c>
      <c r="F51">
        <v>81195509.729874998</v>
      </c>
      <c r="G51">
        <v>0</v>
      </c>
      <c r="H51">
        <v>7873424.8193089999</v>
      </c>
      <c r="I51">
        <v>0</v>
      </c>
      <c r="J51">
        <v>7379100</v>
      </c>
      <c r="K51">
        <v>1119898.1083160001</v>
      </c>
      <c r="L51">
        <v>35826254.511541001</v>
      </c>
      <c r="M51">
        <v>1419753.9368720001</v>
      </c>
    </row>
    <row r="52" spans="1:13" x14ac:dyDescent="0.25">
      <c r="A52" t="s">
        <v>101</v>
      </c>
      <c r="B52" t="s">
        <v>102</v>
      </c>
      <c r="C52">
        <v>1</v>
      </c>
      <c r="D52">
        <v>220.68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26561093.282412998</v>
      </c>
    </row>
    <row r="53" spans="1:13" x14ac:dyDescent="0.25">
      <c r="A53" t="s">
        <v>103</v>
      </c>
      <c r="B53" t="s">
        <v>104</v>
      </c>
      <c r="C53">
        <v>1</v>
      </c>
      <c r="D53">
        <v>32.902999999999999</v>
      </c>
      <c r="E53">
        <v>9.3457999999999996E-3</v>
      </c>
      <c r="F53">
        <v>0</v>
      </c>
      <c r="G53">
        <v>5307761.7105959998</v>
      </c>
      <c r="H53">
        <v>6780863.7575829998</v>
      </c>
      <c r="I53">
        <v>7114488.9414499998</v>
      </c>
      <c r="J53">
        <v>6354000</v>
      </c>
      <c r="K53">
        <v>7365987.8177650003</v>
      </c>
      <c r="L53">
        <v>6060185.7967619998</v>
      </c>
      <c r="M53">
        <v>509395.47140699998</v>
      </c>
    </row>
    <row r="54" spans="1:13" x14ac:dyDescent="0.25">
      <c r="A54" t="s">
        <v>105</v>
      </c>
      <c r="B54" t="s">
        <v>106</v>
      </c>
      <c r="C54">
        <v>5</v>
      </c>
      <c r="D54">
        <v>36.688000000000002</v>
      </c>
      <c r="E54">
        <v>0</v>
      </c>
      <c r="F54">
        <v>48242728.699095003</v>
      </c>
      <c r="G54">
        <v>2750858.8988649999</v>
      </c>
      <c r="H54">
        <v>24271909.465751</v>
      </c>
      <c r="I54">
        <v>1287792.6021070001</v>
      </c>
      <c r="J54">
        <v>27720000</v>
      </c>
      <c r="K54">
        <v>538926.87135499995</v>
      </c>
      <c r="L54">
        <v>95639897.345853001</v>
      </c>
      <c r="M54">
        <v>9105551.9811170008</v>
      </c>
    </row>
    <row r="55" spans="1:13" x14ac:dyDescent="0.25">
      <c r="A55" t="s">
        <v>107</v>
      </c>
      <c r="B55" t="s">
        <v>108</v>
      </c>
      <c r="C55">
        <v>4</v>
      </c>
      <c r="D55">
        <v>39.029000000000003</v>
      </c>
      <c r="E55">
        <v>0</v>
      </c>
      <c r="F55">
        <v>22952316.717147999</v>
      </c>
      <c r="G55">
        <v>16392836.730675999</v>
      </c>
      <c r="H55">
        <v>18532738.754638001</v>
      </c>
      <c r="I55">
        <v>15618814.930204</v>
      </c>
      <c r="J55">
        <v>20567000</v>
      </c>
      <c r="K55">
        <v>19034755.577737</v>
      </c>
      <c r="L55">
        <v>14657986.425479</v>
      </c>
      <c r="M55">
        <v>17176946.013760999</v>
      </c>
    </row>
    <row r="56" spans="1:13" x14ac:dyDescent="0.25">
      <c r="A56" t="s">
        <v>109</v>
      </c>
      <c r="B56" t="s">
        <v>110</v>
      </c>
      <c r="C56">
        <v>30</v>
      </c>
      <c r="D56">
        <v>90.567999999999998</v>
      </c>
      <c r="E56">
        <v>0</v>
      </c>
      <c r="F56">
        <v>1399155100.3715799</v>
      </c>
      <c r="G56">
        <v>1457818317.97523</v>
      </c>
      <c r="H56">
        <v>1356025916.0085399</v>
      </c>
      <c r="I56">
        <v>1606992604.4647801</v>
      </c>
      <c r="J56">
        <v>1527700000</v>
      </c>
      <c r="K56">
        <v>1437201144.5891099</v>
      </c>
      <c r="L56">
        <v>1063245913.75137</v>
      </c>
      <c r="M56">
        <v>1552439177.7771299</v>
      </c>
    </row>
    <row r="57" spans="1:13" x14ac:dyDescent="0.25">
      <c r="A57" t="s">
        <v>111</v>
      </c>
      <c r="B57" t="s">
        <v>112</v>
      </c>
      <c r="C57">
        <v>1</v>
      </c>
      <c r="D57">
        <v>67.790999999999997</v>
      </c>
      <c r="E57">
        <v>0</v>
      </c>
      <c r="F57">
        <v>12294402.495025</v>
      </c>
      <c r="G57">
        <v>19801307.690039001</v>
      </c>
      <c r="H57">
        <v>16337547.910638999</v>
      </c>
      <c r="I57">
        <v>8815851.9169820007</v>
      </c>
      <c r="J57">
        <v>17062000</v>
      </c>
      <c r="K57">
        <v>12376017.724192999</v>
      </c>
      <c r="L57">
        <v>14594804.101301</v>
      </c>
      <c r="M57">
        <v>12505638.603298999</v>
      </c>
    </row>
    <row r="58" spans="1:13" x14ac:dyDescent="0.25">
      <c r="A58" t="s">
        <v>113</v>
      </c>
      <c r="B58" t="s">
        <v>114</v>
      </c>
      <c r="C58">
        <v>18</v>
      </c>
      <c r="D58">
        <v>46.735999999999997</v>
      </c>
      <c r="E58">
        <v>0</v>
      </c>
      <c r="F58">
        <v>399086367.45113897</v>
      </c>
      <c r="G58">
        <v>600434485.50617397</v>
      </c>
      <c r="H58">
        <v>608622692.24271095</v>
      </c>
      <c r="I58">
        <v>542816300.30653095</v>
      </c>
      <c r="J58">
        <v>546910000</v>
      </c>
      <c r="K58">
        <v>566056966.27620804</v>
      </c>
      <c r="L58">
        <v>369428926.170609</v>
      </c>
      <c r="M58">
        <v>653950248.69008303</v>
      </c>
    </row>
    <row r="59" spans="1:13" x14ac:dyDescent="0.25">
      <c r="A59" t="s">
        <v>115</v>
      </c>
      <c r="B59" t="s">
        <v>116</v>
      </c>
      <c r="C59">
        <v>43</v>
      </c>
      <c r="D59">
        <v>163.29</v>
      </c>
      <c r="E59">
        <v>0</v>
      </c>
      <c r="F59">
        <v>987111528.14318705</v>
      </c>
      <c r="G59">
        <v>1288344065.64224</v>
      </c>
      <c r="H59">
        <v>1460174244.1543</v>
      </c>
      <c r="I59">
        <v>1357896306.3282001</v>
      </c>
      <c r="J59">
        <v>1258900000</v>
      </c>
      <c r="K59">
        <v>1315813886.9219</v>
      </c>
      <c r="L59">
        <v>860937362.86902106</v>
      </c>
      <c r="M59">
        <v>1318436623.59374</v>
      </c>
    </row>
    <row r="60" spans="1:13" x14ac:dyDescent="0.25">
      <c r="A60" t="s">
        <v>117</v>
      </c>
      <c r="B60" t="s">
        <v>118</v>
      </c>
      <c r="C60">
        <v>28</v>
      </c>
      <c r="D60">
        <v>187.15</v>
      </c>
      <c r="E60">
        <v>0</v>
      </c>
      <c r="F60">
        <v>2578149227.3160901</v>
      </c>
      <c r="G60">
        <v>1709831327.6354899</v>
      </c>
      <c r="H60">
        <v>2307310242.57653</v>
      </c>
      <c r="I60">
        <v>1781111124.26965</v>
      </c>
      <c r="J60">
        <v>2323500000</v>
      </c>
      <c r="K60">
        <v>1884115275.3229401</v>
      </c>
      <c r="L60">
        <v>1736231501.38043</v>
      </c>
      <c r="M60">
        <v>2182639424.1206198</v>
      </c>
    </row>
    <row r="61" spans="1:13" x14ac:dyDescent="0.25">
      <c r="A61" t="s">
        <v>119</v>
      </c>
      <c r="B61" t="s">
        <v>120</v>
      </c>
      <c r="C61">
        <v>3</v>
      </c>
      <c r="D61">
        <v>11.006</v>
      </c>
      <c r="E61">
        <v>0</v>
      </c>
      <c r="F61">
        <v>27358658.403708</v>
      </c>
      <c r="G61">
        <v>11602391.178292001</v>
      </c>
      <c r="H61">
        <v>37430468.629060999</v>
      </c>
      <c r="I61">
        <v>4981822.2590269996</v>
      </c>
      <c r="J61">
        <v>14406000</v>
      </c>
      <c r="K61">
        <v>9180714.4701450001</v>
      </c>
      <c r="L61">
        <v>29582464.634124</v>
      </c>
      <c r="M61">
        <v>12190866.367873</v>
      </c>
    </row>
    <row r="62" spans="1:13" x14ac:dyDescent="0.25">
      <c r="A62" t="s">
        <v>121</v>
      </c>
      <c r="B62" t="s">
        <v>122</v>
      </c>
      <c r="C62">
        <v>7</v>
      </c>
      <c r="D62">
        <v>71.956999999999994</v>
      </c>
      <c r="E62">
        <v>0</v>
      </c>
      <c r="F62">
        <v>190361632.59510699</v>
      </c>
      <c r="G62">
        <v>149928754.835152</v>
      </c>
      <c r="H62">
        <v>166112912.504783</v>
      </c>
      <c r="I62">
        <v>156333334.48829699</v>
      </c>
      <c r="J62">
        <v>149680000</v>
      </c>
      <c r="K62">
        <v>148174692.721928</v>
      </c>
      <c r="L62">
        <v>150996371.271579</v>
      </c>
      <c r="M62">
        <v>168031539.84191599</v>
      </c>
    </row>
    <row r="63" spans="1:13" x14ac:dyDescent="0.25">
      <c r="A63" t="s">
        <v>123</v>
      </c>
      <c r="B63" t="s">
        <v>124</v>
      </c>
      <c r="C63">
        <v>10</v>
      </c>
      <c r="D63">
        <v>18.097999999999999</v>
      </c>
      <c r="E63">
        <v>0</v>
      </c>
      <c r="F63">
        <v>1524043821.1162801</v>
      </c>
      <c r="G63">
        <v>1516175018.0710199</v>
      </c>
      <c r="H63">
        <v>1422206777.0961299</v>
      </c>
      <c r="I63">
        <v>1560222233.7488699</v>
      </c>
      <c r="J63">
        <v>1558900000</v>
      </c>
      <c r="K63">
        <v>1520124832.2544999</v>
      </c>
      <c r="L63">
        <v>1649121217.7985899</v>
      </c>
      <c r="M63">
        <v>1615393624.8624301</v>
      </c>
    </row>
    <row r="64" spans="1:13" x14ac:dyDescent="0.25">
      <c r="A64" t="s">
        <v>125</v>
      </c>
      <c r="B64" t="s">
        <v>126</v>
      </c>
      <c r="C64">
        <v>2</v>
      </c>
      <c r="D64">
        <v>12.848000000000001</v>
      </c>
      <c r="E64">
        <v>0</v>
      </c>
      <c r="F64">
        <v>240232374.97533801</v>
      </c>
      <c r="G64">
        <v>247716197.83813801</v>
      </c>
      <c r="H64">
        <v>220630838.96013501</v>
      </c>
      <c r="I64">
        <v>260296298.21932101</v>
      </c>
      <c r="J64">
        <v>242330000</v>
      </c>
      <c r="K64">
        <v>253088577.312635</v>
      </c>
      <c r="L64">
        <v>109643227.31339</v>
      </c>
      <c r="M64">
        <v>252604718.92977399</v>
      </c>
    </row>
    <row r="65" spans="1:13" x14ac:dyDescent="0.25">
      <c r="A65" t="s">
        <v>127</v>
      </c>
      <c r="B65" t="s">
        <v>128</v>
      </c>
      <c r="C65">
        <v>2</v>
      </c>
      <c r="D65">
        <v>12.737</v>
      </c>
      <c r="E65">
        <v>0</v>
      </c>
      <c r="F65">
        <v>54139260.442827001</v>
      </c>
      <c r="G65">
        <v>55567769.445667997</v>
      </c>
      <c r="H65">
        <v>54731886.766949996</v>
      </c>
      <c r="I65">
        <v>62875556.020070001</v>
      </c>
      <c r="J65">
        <v>63616000</v>
      </c>
      <c r="K65">
        <v>55472349.119548999</v>
      </c>
      <c r="L65">
        <v>50561498.531435996</v>
      </c>
      <c r="M65">
        <v>53073003.403040998</v>
      </c>
    </row>
    <row r="66" spans="1:13" x14ac:dyDescent="0.25">
      <c r="A66" t="s">
        <v>129</v>
      </c>
      <c r="B66" t="s">
        <v>130</v>
      </c>
      <c r="C66">
        <v>3</v>
      </c>
      <c r="D66">
        <v>12.778</v>
      </c>
      <c r="E66">
        <v>0</v>
      </c>
      <c r="F66">
        <v>108439092.09804</v>
      </c>
      <c r="G66">
        <v>181855065.93208101</v>
      </c>
      <c r="H66">
        <v>157974030.063584</v>
      </c>
      <c r="I66">
        <v>173122964.24196601</v>
      </c>
      <c r="J66">
        <v>185460000</v>
      </c>
      <c r="K66">
        <v>181027207.41167799</v>
      </c>
      <c r="L66">
        <v>155760068.28756201</v>
      </c>
      <c r="M66">
        <v>179704343.57231501</v>
      </c>
    </row>
    <row r="67" spans="1:13" x14ac:dyDescent="0.25">
      <c r="A67" t="s">
        <v>131</v>
      </c>
      <c r="B67" t="s">
        <v>132</v>
      </c>
      <c r="C67">
        <v>2</v>
      </c>
      <c r="D67">
        <v>12.73</v>
      </c>
      <c r="E67">
        <v>0</v>
      </c>
      <c r="F67">
        <v>16892537.574157</v>
      </c>
      <c r="G67">
        <v>16369853.783721</v>
      </c>
      <c r="H67">
        <v>13902176.128620001</v>
      </c>
      <c r="I67">
        <v>13753185.286791001</v>
      </c>
      <c r="J67">
        <v>15167000</v>
      </c>
      <c r="K67">
        <v>18836869.504900001</v>
      </c>
      <c r="L67">
        <v>11045646.514934</v>
      </c>
      <c r="M67">
        <v>13592039.999181001</v>
      </c>
    </row>
    <row r="68" spans="1:13" x14ac:dyDescent="0.25">
      <c r="A68" t="s">
        <v>133</v>
      </c>
      <c r="B68" t="s">
        <v>134</v>
      </c>
      <c r="C68">
        <v>3</v>
      </c>
      <c r="D68">
        <v>12.781000000000001</v>
      </c>
      <c r="E68">
        <v>0</v>
      </c>
      <c r="F68">
        <v>87957341.895908996</v>
      </c>
      <c r="G68">
        <v>119561287.096947</v>
      </c>
      <c r="H68">
        <v>102674728.94087499</v>
      </c>
      <c r="I68">
        <v>122546667.57202099</v>
      </c>
      <c r="J68">
        <v>103830000</v>
      </c>
      <c r="K68">
        <v>110250812.00966699</v>
      </c>
      <c r="L68">
        <v>52948038.796173997</v>
      </c>
      <c r="M68">
        <v>96101712.210354999</v>
      </c>
    </row>
    <row r="69" spans="1:13" x14ac:dyDescent="0.25">
      <c r="A69" t="s">
        <v>135</v>
      </c>
      <c r="B69" t="s">
        <v>136</v>
      </c>
      <c r="C69">
        <v>4</v>
      </c>
      <c r="D69">
        <v>12.557</v>
      </c>
      <c r="E69">
        <v>0</v>
      </c>
      <c r="F69">
        <v>2026810128.3427999</v>
      </c>
      <c r="G69">
        <v>2891254727.00632</v>
      </c>
      <c r="H69">
        <v>2450894392.8600602</v>
      </c>
      <c r="I69">
        <v>2736222242.4369602</v>
      </c>
      <c r="J69">
        <v>2649400000</v>
      </c>
      <c r="K69">
        <v>2975058624.92908</v>
      </c>
      <c r="L69">
        <v>1799726609.3413401</v>
      </c>
      <c r="M69">
        <v>3202916791.3798199</v>
      </c>
    </row>
    <row r="70" spans="1:13" x14ac:dyDescent="0.25">
      <c r="A70" t="s">
        <v>137</v>
      </c>
      <c r="B70" t="s">
        <v>138</v>
      </c>
      <c r="C70">
        <v>3</v>
      </c>
      <c r="D70">
        <v>12.496</v>
      </c>
      <c r="E70">
        <v>0</v>
      </c>
      <c r="F70">
        <v>1997327469.62414</v>
      </c>
      <c r="G70">
        <v>1709431624.21017</v>
      </c>
      <c r="H70">
        <v>1739581239.3006201</v>
      </c>
      <c r="I70">
        <v>1756844457.4237101</v>
      </c>
      <c r="J70">
        <v>1851500000</v>
      </c>
      <c r="K70">
        <v>1757930779.52632</v>
      </c>
      <c r="L70">
        <v>2003880584.54375</v>
      </c>
      <c r="M70">
        <v>1962189563.4069901</v>
      </c>
    </row>
    <row r="71" spans="1:13" x14ac:dyDescent="0.25">
      <c r="A71" t="s">
        <v>139</v>
      </c>
      <c r="B71" t="s">
        <v>140</v>
      </c>
      <c r="C71">
        <v>3</v>
      </c>
      <c r="D71">
        <v>12.201000000000001</v>
      </c>
      <c r="E71">
        <v>0</v>
      </c>
      <c r="F71">
        <v>0</v>
      </c>
      <c r="G71">
        <v>21021402.395808</v>
      </c>
      <c r="H71">
        <v>21617333.246849999</v>
      </c>
      <c r="I71">
        <v>25252889.075452998</v>
      </c>
      <c r="J71">
        <v>20532000</v>
      </c>
      <c r="K71">
        <v>24242328.897137001</v>
      </c>
      <c r="L71">
        <v>0</v>
      </c>
      <c r="M71">
        <v>22408941.468575001</v>
      </c>
    </row>
    <row r="72" spans="1:13" x14ac:dyDescent="0.25">
      <c r="A72" t="s">
        <v>141</v>
      </c>
      <c r="B72" t="s">
        <v>142</v>
      </c>
      <c r="C72">
        <v>4</v>
      </c>
      <c r="D72">
        <v>12.282999999999999</v>
      </c>
      <c r="E72">
        <v>0</v>
      </c>
      <c r="F72">
        <v>1347727709.2934999</v>
      </c>
      <c r="G72">
        <v>1163236893.5190599</v>
      </c>
      <c r="H72">
        <v>1218944481.0775199</v>
      </c>
      <c r="I72">
        <v>1122385193.47717</v>
      </c>
      <c r="J72">
        <v>1156700000</v>
      </c>
      <c r="K72">
        <v>1164957880.7455001</v>
      </c>
      <c r="L72">
        <v>1283258026.7548499</v>
      </c>
      <c r="M72">
        <v>1258214574.3854101</v>
      </c>
    </row>
    <row r="73" spans="1:13" x14ac:dyDescent="0.25">
      <c r="A73" t="s">
        <v>143</v>
      </c>
      <c r="B73" t="s">
        <v>144</v>
      </c>
      <c r="C73">
        <v>4</v>
      </c>
      <c r="D73">
        <v>12.249000000000001</v>
      </c>
      <c r="E73">
        <v>0</v>
      </c>
      <c r="F73">
        <v>328189716.87124699</v>
      </c>
      <c r="G73">
        <v>405349236.19621098</v>
      </c>
      <c r="H73">
        <v>370413545.32967699</v>
      </c>
      <c r="I73">
        <v>336549632.11600101</v>
      </c>
      <c r="J73">
        <v>392100000</v>
      </c>
      <c r="K73">
        <v>370955004.85272902</v>
      </c>
      <c r="L73">
        <v>266651302.89535701</v>
      </c>
      <c r="M73">
        <v>387038694.47651303</v>
      </c>
    </row>
    <row r="74" spans="1:13" x14ac:dyDescent="0.25">
      <c r="A74" t="s">
        <v>145</v>
      </c>
      <c r="B74" t="s">
        <v>146</v>
      </c>
      <c r="C74">
        <v>2</v>
      </c>
      <c r="D74">
        <v>12.301</v>
      </c>
      <c r="E74">
        <v>0</v>
      </c>
      <c r="F74">
        <v>105120620.375395</v>
      </c>
      <c r="G74">
        <v>161440213.48418599</v>
      </c>
      <c r="H74">
        <v>157732800.30050701</v>
      </c>
      <c r="I74">
        <v>181605927.2676</v>
      </c>
      <c r="J74">
        <v>147710000</v>
      </c>
      <c r="K74">
        <v>171081504.78982601</v>
      </c>
      <c r="L74">
        <v>127177886.19166</v>
      </c>
      <c r="M74">
        <v>172840560.10537601</v>
      </c>
    </row>
    <row r="75" spans="1:13" x14ac:dyDescent="0.25">
      <c r="A75" t="s">
        <v>147</v>
      </c>
      <c r="B75" t="s">
        <v>148</v>
      </c>
      <c r="C75">
        <v>1</v>
      </c>
      <c r="D75">
        <v>12.597</v>
      </c>
      <c r="E75">
        <v>0</v>
      </c>
      <c r="F75">
        <v>31221734.155028999</v>
      </c>
      <c r="G75">
        <v>37299324.391707003</v>
      </c>
      <c r="H75">
        <v>32025873.111083999</v>
      </c>
      <c r="I75">
        <v>26972296.495563</v>
      </c>
      <c r="J75">
        <v>52928000</v>
      </c>
      <c r="K75">
        <v>46058625.940261997</v>
      </c>
      <c r="L75">
        <v>30411028.875445999</v>
      </c>
      <c r="M75">
        <v>36778075.423965998</v>
      </c>
    </row>
    <row r="76" spans="1:13" x14ac:dyDescent="0.25">
      <c r="A76" t="s">
        <v>149</v>
      </c>
      <c r="B76" t="s">
        <v>150</v>
      </c>
      <c r="C76">
        <v>2</v>
      </c>
      <c r="D76">
        <v>12.644</v>
      </c>
      <c r="E76">
        <v>0</v>
      </c>
      <c r="F76">
        <v>0</v>
      </c>
      <c r="G76">
        <v>9062875.4655620009</v>
      </c>
      <c r="H76">
        <v>0</v>
      </c>
      <c r="I76">
        <v>17542518.648120001</v>
      </c>
      <c r="J76">
        <v>4857000</v>
      </c>
      <c r="K76">
        <v>6079385.6844520001</v>
      </c>
      <c r="L76">
        <v>0</v>
      </c>
      <c r="M76">
        <v>0</v>
      </c>
    </row>
    <row r="77" spans="1:13" x14ac:dyDescent="0.25">
      <c r="A77" t="s">
        <v>151</v>
      </c>
      <c r="B77" t="s">
        <v>152</v>
      </c>
      <c r="C77">
        <v>6</v>
      </c>
      <c r="D77">
        <v>12.042</v>
      </c>
      <c r="E77">
        <v>0</v>
      </c>
      <c r="F77">
        <v>239679296.35489699</v>
      </c>
      <c r="G77">
        <v>353827464.67328101</v>
      </c>
      <c r="H77">
        <v>262090893.45763499</v>
      </c>
      <c r="I77">
        <v>355620743.368007</v>
      </c>
      <c r="J77">
        <v>267190000</v>
      </c>
      <c r="K77">
        <v>298765137.50187701</v>
      </c>
      <c r="L77">
        <v>296534665.52878302</v>
      </c>
      <c r="M77">
        <v>346369684.475748</v>
      </c>
    </row>
    <row r="78" spans="1:13" x14ac:dyDescent="0.25">
      <c r="A78" t="s">
        <v>153</v>
      </c>
      <c r="B78" t="s">
        <v>154</v>
      </c>
      <c r="C78">
        <v>3</v>
      </c>
      <c r="D78">
        <v>12.010999999999999</v>
      </c>
      <c r="E78">
        <v>0</v>
      </c>
      <c r="F78">
        <v>58175842.309753999</v>
      </c>
      <c r="G78">
        <v>49851011.205118999</v>
      </c>
      <c r="H78">
        <v>49683891.768305004</v>
      </c>
      <c r="I78">
        <v>47327259.608905002</v>
      </c>
      <c r="J78">
        <v>50229000</v>
      </c>
      <c r="K78">
        <v>26724042.979437001</v>
      </c>
      <c r="L78">
        <v>53223288.525265001</v>
      </c>
      <c r="M78">
        <v>52045621.801302001</v>
      </c>
    </row>
    <row r="79" spans="1:13" x14ac:dyDescent="0.25">
      <c r="A79" t="s">
        <v>155</v>
      </c>
      <c r="B79" t="s">
        <v>156</v>
      </c>
      <c r="C79">
        <v>2</v>
      </c>
      <c r="D79">
        <v>12.164999999999999</v>
      </c>
      <c r="E79">
        <v>9.1742999999999998E-3</v>
      </c>
      <c r="F79">
        <v>24494246.387200002</v>
      </c>
      <c r="G79">
        <v>22679172.352297001</v>
      </c>
      <c r="H79">
        <v>34711914.081690997</v>
      </c>
      <c r="I79">
        <v>26006815.006949</v>
      </c>
      <c r="J79">
        <v>28468000</v>
      </c>
      <c r="K79">
        <v>27734032.93561</v>
      </c>
      <c r="L79">
        <v>20838281.194935001</v>
      </c>
      <c r="M79">
        <v>24451682.121394999</v>
      </c>
    </row>
    <row r="80" spans="1:13" x14ac:dyDescent="0.25">
      <c r="A80" t="s">
        <v>157</v>
      </c>
      <c r="B80" t="s">
        <v>158</v>
      </c>
      <c r="C80">
        <v>2</v>
      </c>
      <c r="D80">
        <v>12.566000000000001</v>
      </c>
      <c r="E80">
        <v>0</v>
      </c>
      <c r="F80">
        <v>43971534.449625999</v>
      </c>
      <c r="G80">
        <v>69855168.383504003</v>
      </c>
      <c r="H80">
        <v>73489074.083755001</v>
      </c>
      <c r="I80">
        <v>38759259.545606002</v>
      </c>
      <c r="J80">
        <v>71155000</v>
      </c>
      <c r="K80">
        <v>37310519.551430002</v>
      </c>
      <c r="L80">
        <v>13484108.88766</v>
      </c>
      <c r="M80">
        <v>38390190.171375997</v>
      </c>
    </row>
    <row r="81" spans="1:13" x14ac:dyDescent="0.25">
      <c r="A81" t="s">
        <v>159</v>
      </c>
      <c r="B81" t="s">
        <v>160</v>
      </c>
      <c r="C81">
        <v>4</v>
      </c>
      <c r="D81">
        <v>12.659000000000001</v>
      </c>
      <c r="E81">
        <v>0</v>
      </c>
      <c r="F81">
        <v>631758514.50996804</v>
      </c>
      <c r="G81">
        <v>624776424.10777497</v>
      </c>
      <c r="H81">
        <v>561593376.69330704</v>
      </c>
      <c r="I81">
        <v>642143708.44775295</v>
      </c>
      <c r="J81">
        <v>617100000</v>
      </c>
      <c r="K81">
        <v>647113157.66979599</v>
      </c>
      <c r="L81">
        <v>684339638.95409</v>
      </c>
      <c r="M81">
        <v>638659750.17058003</v>
      </c>
    </row>
    <row r="82" spans="1:13" x14ac:dyDescent="0.25">
      <c r="A82" t="s">
        <v>161</v>
      </c>
      <c r="B82" t="s">
        <v>162</v>
      </c>
      <c r="C82">
        <v>4</v>
      </c>
      <c r="D82">
        <v>12.933</v>
      </c>
      <c r="E82">
        <v>0</v>
      </c>
      <c r="F82">
        <v>27836357.760557</v>
      </c>
      <c r="G82">
        <v>54088866.772007003</v>
      </c>
      <c r="H82">
        <v>56762412.077023</v>
      </c>
      <c r="I82">
        <v>57734963.389499001</v>
      </c>
      <c r="J82">
        <v>64975000</v>
      </c>
      <c r="K82">
        <v>65715309.175489999</v>
      </c>
      <c r="L82">
        <v>4987650.2046539998</v>
      </c>
      <c r="M82">
        <v>52982287.793526001</v>
      </c>
    </row>
    <row r="83" spans="1:13" x14ac:dyDescent="0.25">
      <c r="A83" t="s">
        <v>163</v>
      </c>
      <c r="B83" t="s">
        <v>164</v>
      </c>
      <c r="C83">
        <v>3</v>
      </c>
      <c r="D83">
        <v>12.909000000000001</v>
      </c>
      <c r="E83">
        <v>0</v>
      </c>
      <c r="F83">
        <v>0</v>
      </c>
      <c r="G83">
        <v>1263562.453273</v>
      </c>
      <c r="H83">
        <v>0</v>
      </c>
      <c r="I83">
        <v>3794829.6576649998</v>
      </c>
      <c r="J83">
        <v>623500</v>
      </c>
      <c r="K83">
        <v>2804928.0012679999</v>
      </c>
      <c r="L83">
        <v>0</v>
      </c>
      <c r="M83">
        <v>2489433.0577460001</v>
      </c>
    </row>
    <row r="84" spans="1:13" x14ac:dyDescent="0.25">
      <c r="A84" t="s">
        <v>165</v>
      </c>
      <c r="B84" t="s">
        <v>166</v>
      </c>
      <c r="C84">
        <v>5</v>
      </c>
      <c r="D84">
        <v>12.582000000000001</v>
      </c>
      <c r="E84">
        <v>0</v>
      </c>
      <c r="F84">
        <v>0</v>
      </c>
      <c r="G84">
        <v>12264899.60575</v>
      </c>
      <c r="H84">
        <v>12819788.669945</v>
      </c>
      <c r="I84">
        <v>16840444.568859</v>
      </c>
      <c r="J84">
        <v>11858000</v>
      </c>
      <c r="K84">
        <v>2997845.5060439999</v>
      </c>
      <c r="L84">
        <v>0</v>
      </c>
      <c r="M84">
        <v>19648126.653689001</v>
      </c>
    </row>
    <row r="85" spans="1:13" x14ac:dyDescent="0.25">
      <c r="A85" t="s">
        <v>167</v>
      </c>
      <c r="B85" t="s">
        <v>168</v>
      </c>
      <c r="C85">
        <v>3</v>
      </c>
      <c r="D85">
        <v>12.506</v>
      </c>
      <c r="E85">
        <v>0</v>
      </c>
      <c r="F85">
        <v>37599979.535919003</v>
      </c>
      <c r="G85">
        <v>40512939.931229003</v>
      </c>
      <c r="H85">
        <v>40336762.861607999</v>
      </c>
      <c r="I85">
        <v>44120741.066697001</v>
      </c>
      <c r="J85">
        <v>46574000</v>
      </c>
      <c r="K85">
        <v>46262508.560762003</v>
      </c>
      <c r="L85">
        <v>38775805.585785002</v>
      </c>
      <c r="M85">
        <v>47060635.114565</v>
      </c>
    </row>
    <row r="86" spans="1:13" x14ac:dyDescent="0.25">
      <c r="A86" t="s">
        <v>169</v>
      </c>
      <c r="B86" t="s">
        <v>170</v>
      </c>
      <c r="C86">
        <v>4</v>
      </c>
      <c r="D86">
        <v>12.769</v>
      </c>
      <c r="E86">
        <v>0</v>
      </c>
      <c r="F86">
        <v>0</v>
      </c>
      <c r="G86">
        <v>2697298.6398729999</v>
      </c>
      <c r="H86">
        <v>2344438.6495889998</v>
      </c>
      <c r="I86">
        <v>6107940.7858650004</v>
      </c>
      <c r="J86">
        <v>2176700</v>
      </c>
      <c r="K86">
        <v>3210979.9429359999</v>
      </c>
      <c r="L86">
        <v>0</v>
      </c>
      <c r="M86">
        <v>3945363.9425090002</v>
      </c>
    </row>
    <row r="87" spans="1:13" x14ac:dyDescent="0.25">
      <c r="A87" t="s">
        <v>171</v>
      </c>
      <c r="B87" t="s">
        <v>172</v>
      </c>
      <c r="C87">
        <v>6</v>
      </c>
      <c r="D87">
        <v>12.946999999999999</v>
      </c>
      <c r="E87">
        <v>0</v>
      </c>
      <c r="F87">
        <v>527208814.000835</v>
      </c>
      <c r="G87">
        <v>580819039.90890598</v>
      </c>
      <c r="H87">
        <v>519881604.18216199</v>
      </c>
      <c r="I87">
        <v>610897782.29098701</v>
      </c>
      <c r="J87">
        <v>583480000</v>
      </c>
      <c r="K87">
        <v>590814141.62258995</v>
      </c>
      <c r="L87">
        <v>560758766.26760399</v>
      </c>
      <c r="M87">
        <v>645283082.62434602</v>
      </c>
    </row>
    <row r="88" spans="1:13" x14ac:dyDescent="0.25">
      <c r="A88" t="s">
        <v>173</v>
      </c>
      <c r="B88" t="s">
        <v>174</v>
      </c>
      <c r="C88">
        <v>5</v>
      </c>
      <c r="D88">
        <v>12.943</v>
      </c>
      <c r="E88">
        <v>0</v>
      </c>
      <c r="F88">
        <v>880643893.70833194</v>
      </c>
      <c r="G88">
        <v>887441530.05264401</v>
      </c>
      <c r="H88">
        <v>901895154.640661</v>
      </c>
      <c r="I88">
        <v>1052281489.25555</v>
      </c>
      <c r="J88">
        <v>1028900000</v>
      </c>
      <c r="K88">
        <v>1167699159.67659</v>
      </c>
      <c r="L88">
        <v>802853414.35502398</v>
      </c>
      <c r="M88">
        <v>1062072125.1852601</v>
      </c>
    </row>
    <row r="89" spans="1:13" x14ac:dyDescent="0.25">
      <c r="A89" t="s">
        <v>175</v>
      </c>
      <c r="B89" t="s">
        <v>176</v>
      </c>
      <c r="C89">
        <v>3</v>
      </c>
      <c r="D89">
        <v>13.016999999999999</v>
      </c>
      <c r="E89">
        <v>0</v>
      </c>
      <c r="F89">
        <v>286133440.16047001</v>
      </c>
      <c r="G89">
        <v>312018486.385472</v>
      </c>
      <c r="H89">
        <v>286790723.546583</v>
      </c>
      <c r="I89">
        <v>453205929.27413499</v>
      </c>
      <c r="J89">
        <v>332710000</v>
      </c>
      <c r="K89">
        <v>299887348.564291</v>
      </c>
      <c r="L89">
        <v>307119268.74748898</v>
      </c>
      <c r="M89">
        <v>340019591.80967802</v>
      </c>
    </row>
    <row r="90" spans="1:13" x14ac:dyDescent="0.25">
      <c r="A90" t="s">
        <v>177</v>
      </c>
      <c r="B90" t="s">
        <v>178</v>
      </c>
      <c r="C90">
        <v>1</v>
      </c>
      <c r="D90">
        <v>13.231</v>
      </c>
      <c r="E90">
        <v>0</v>
      </c>
      <c r="F90">
        <v>0</v>
      </c>
      <c r="G90">
        <v>2309286.53975</v>
      </c>
      <c r="H90">
        <v>1105881.139948</v>
      </c>
      <c r="I90">
        <v>7524844.5000369996</v>
      </c>
      <c r="J90">
        <v>0</v>
      </c>
      <c r="K90">
        <v>0</v>
      </c>
      <c r="L90">
        <v>0</v>
      </c>
      <c r="M90">
        <v>4893178.1180710001</v>
      </c>
    </row>
    <row r="91" spans="1:13" x14ac:dyDescent="0.25">
      <c r="A91" t="s">
        <v>181</v>
      </c>
      <c r="B91" t="s">
        <v>182</v>
      </c>
      <c r="C91">
        <v>15</v>
      </c>
      <c r="D91">
        <v>11.765000000000001</v>
      </c>
      <c r="E91">
        <v>0</v>
      </c>
      <c r="F91">
        <v>8399212501.22649</v>
      </c>
      <c r="G91">
        <v>8063217198.8523703</v>
      </c>
      <c r="H91">
        <v>7616252915.3679895</v>
      </c>
      <c r="I91">
        <v>7904503762.1008301</v>
      </c>
      <c r="J91">
        <v>7950800000</v>
      </c>
      <c r="K91">
        <v>7895739971.1973896</v>
      </c>
      <c r="L91">
        <v>9705680788.3108902</v>
      </c>
      <c r="M91">
        <v>8312828709.0519104</v>
      </c>
    </row>
    <row r="92" spans="1:13" x14ac:dyDescent="0.25">
      <c r="A92" t="s">
        <v>183</v>
      </c>
      <c r="B92" t="s">
        <v>184</v>
      </c>
      <c r="C92">
        <v>5</v>
      </c>
      <c r="D92">
        <v>35.9</v>
      </c>
      <c r="E92">
        <v>0</v>
      </c>
      <c r="F92">
        <v>19597716.471716002</v>
      </c>
      <c r="G92">
        <v>26960995.295968998</v>
      </c>
      <c r="H92">
        <v>31400773.377198</v>
      </c>
      <c r="I92">
        <v>33051407.651586</v>
      </c>
      <c r="J92">
        <v>29283000</v>
      </c>
      <c r="K92">
        <v>31847664.631572999</v>
      </c>
      <c r="L92">
        <v>18849601.902247999</v>
      </c>
      <c r="M92">
        <v>37601073.664508</v>
      </c>
    </row>
    <row r="93" spans="1:13" x14ac:dyDescent="0.25">
      <c r="A93" t="s">
        <v>185</v>
      </c>
      <c r="B93" t="s">
        <v>186</v>
      </c>
      <c r="C93">
        <v>14</v>
      </c>
      <c r="D93">
        <v>49.439</v>
      </c>
      <c r="E93">
        <v>0</v>
      </c>
      <c r="F93">
        <v>1530288257.1535201</v>
      </c>
      <c r="G93">
        <v>1651074924.1143799</v>
      </c>
      <c r="H93">
        <v>1637111031.2458301</v>
      </c>
      <c r="I93">
        <v>1741703716.57111</v>
      </c>
      <c r="J93">
        <v>1756400000</v>
      </c>
      <c r="K93">
        <v>1686571862.35146</v>
      </c>
      <c r="L93">
        <v>1544682712.6352899</v>
      </c>
      <c r="M93">
        <v>1789174129.8374901</v>
      </c>
    </row>
    <row r="94" spans="1:13" x14ac:dyDescent="0.25">
      <c r="A94" t="s">
        <v>187</v>
      </c>
      <c r="B94" t="s">
        <v>188</v>
      </c>
      <c r="C94">
        <v>32</v>
      </c>
      <c r="D94">
        <v>37.654000000000003</v>
      </c>
      <c r="E94">
        <v>0</v>
      </c>
      <c r="F94">
        <v>231646275424.13901</v>
      </c>
      <c r="G94">
        <v>194026035232.88101</v>
      </c>
      <c r="H94">
        <v>163983797639.366</v>
      </c>
      <c r="I94">
        <v>176140742042.03799</v>
      </c>
      <c r="J94">
        <v>176430000000</v>
      </c>
      <c r="K94">
        <v>143574484015.69699</v>
      </c>
      <c r="L94">
        <v>199834431158.36099</v>
      </c>
      <c r="M94">
        <v>166632552128.90799</v>
      </c>
    </row>
    <row r="95" spans="1:13" x14ac:dyDescent="0.25">
      <c r="A95" t="s">
        <v>189</v>
      </c>
      <c r="B95" t="s">
        <v>190</v>
      </c>
      <c r="C95">
        <v>5</v>
      </c>
      <c r="D95">
        <v>94.971999999999994</v>
      </c>
      <c r="E95">
        <v>0</v>
      </c>
      <c r="F95">
        <v>326534941.32138002</v>
      </c>
      <c r="G95">
        <v>252942320.12411401</v>
      </c>
      <c r="H95">
        <v>252263402.674898</v>
      </c>
      <c r="I95">
        <v>255173335.21851099</v>
      </c>
      <c r="J95">
        <v>299200000</v>
      </c>
      <c r="K95">
        <v>259350686.37083799</v>
      </c>
      <c r="L95">
        <v>290444765.27263099</v>
      </c>
      <c r="M95">
        <v>273928351.96161902</v>
      </c>
    </row>
    <row r="96" spans="1:13" x14ac:dyDescent="0.25">
      <c r="A96" t="s">
        <v>191</v>
      </c>
      <c r="B96" t="s">
        <v>192</v>
      </c>
      <c r="C96">
        <v>22</v>
      </c>
      <c r="D96">
        <v>55.927999999999997</v>
      </c>
      <c r="E96">
        <v>0</v>
      </c>
      <c r="F96">
        <v>716236813.47084606</v>
      </c>
      <c r="G96">
        <v>768100079.83961904</v>
      </c>
      <c r="H96">
        <v>826379750.54706097</v>
      </c>
      <c r="I96">
        <v>782278524.29786003</v>
      </c>
      <c r="J96">
        <v>865240000</v>
      </c>
      <c r="K96">
        <v>826469898.23284197</v>
      </c>
      <c r="L96">
        <v>676238538.97286999</v>
      </c>
      <c r="M96">
        <v>838769641.08807898</v>
      </c>
    </row>
    <row r="97" spans="1:13" x14ac:dyDescent="0.25">
      <c r="A97" t="s">
        <v>193</v>
      </c>
      <c r="B97" t="s">
        <v>194</v>
      </c>
      <c r="C97">
        <v>13</v>
      </c>
      <c r="D97">
        <v>51.511000000000003</v>
      </c>
      <c r="E97">
        <v>0</v>
      </c>
      <c r="F97">
        <v>779484029.90512598</v>
      </c>
      <c r="G97">
        <v>823429026.488662</v>
      </c>
      <c r="H97">
        <v>806924045.74239099</v>
      </c>
      <c r="I97">
        <v>814872598.61273301</v>
      </c>
      <c r="J97">
        <v>866810000</v>
      </c>
      <c r="K97">
        <v>740993394.56287599</v>
      </c>
      <c r="L97">
        <v>659285657.93108904</v>
      </c>
      <c r="M97">
        <v>851163797.85799801</v>
      </c>
    </row>
    <row r="98" spans="1:13" x14ac:dyDescent="0.25">
      <c r="A98" t="s">
        <v>195</v>
      </c>
      <c r="B98" t="s">
        <v>196</v>
      </c>
      <c r="C98">
        <v>1</v>
      </c>
      <c r="D98">
        <v>262.62</v>
      </c>
      <c r="E98">
        <v>0</v>
      </c>
      <c r="F98">
        <v>6789932.1282019997</v>
      </c>
      <c r="G98">
        <v>5651906.3597910004</v>
      </c>
      <c r="H98">
        <v>4695799.5445539998</v>
      </c>
      <c r="I98">
        <v>4273214.8463850003</v>
      </c>
      <c r="J98">
        <v>4550700</v>
      </c>
      <c r="K98">
        <v>4852492.0328580001</v>
      </c>
      <c r="L98">
        <v>6940046.5785060003</v>
      </c>
      <c r="M98">
        <v>5063679.7455940004</v>
      </c>
    </row>
    <row r="99" spans="1:13" x14ac:dyDescent="0.25">
      <c r="A99" t="s">
        <v>197</v>
      </c>
      <c r="B99" t="s">
        <v>198</v>
      </c>
      <c r="C99">
        <v>11</v>
      </c>
      <c r="D99">
        <v>38.999000000000002</v>
      </c>
      <c r="E99">
        <v>0</v>
      </c>
      <c r="F99">
        <v>744782806.78392005</v>
      </c>
      <c r="G99">
        <v>801085605.01362896</v>
      </c>
      <c r="H99">
        <v>835378669.53488195</v>
      </c>
      <c r="I99">
        <v>826777783.88587201</v>
      </c>
      <c r="J99">
        <v>840510000</v>
      </c>
      <c r="K99">
        <v>839696569.07533801</v>
      </c>
      <c r="L99">
        <v>684402195.71070099</v>
      </c>
      <c r="M99">
        <v>805336020.66551995</v>
      </c>
    </row>
    <row r="100" spans="1:13" x14ac:dyDescent="0.25">
      <c r="A100" t="s">
        <v>199</v>
      </c>
      <c r="B100" t="s">
        <v>200</v>
      </c>
      <c r="C100">
        <v>10</v>
      </c>
      <c r="D100">
        <v>39.340000000000003</v>
      </c>
      <c r="E100">
        <v>0</v>
      </c>
      <c r="F100">
        <v>1367308476.5816901</v>
      </c>
      <c r="G100">
        <v>1116771370.32635</v>
      </c>
      <c r="H100">
        <v>1157588215.2514701</v>
      </c>
      <c r="I100">
        <v>1273481490.88974</v>
      </c>
      <c r="J100">
        <v>1165400000</v>
      </c>
      <c r="K100">
        <v>1125980320.9440999</v>
      </c>
      <c r="L100">
        <v>1030028275.99054</v>
      </c>
      <c r="M100">
        <v>1282041083.87255</v>
      </c>
    </row>
    <row r="101" spans="1:13" x14ac:dyDescent="0.25">
      <c r="A101" t="s">
        <v>201</v>
      </c>
      <c r="B101" t="s">
        <v>202</v>
      </c>
      <c r="C101">
        <v>1</v>
      </c>
      <c r="D101">
        <v>77.063000000000002</v>
      </c>
      <c r="E101">
        <v>4.8309E-3</v>
      </c>
      <c r="F101">
        <v>0</v>
      </c>
      <c r="G101">
        <v>1445527.437647</v>
      </c>
      <c r="H101">
        <v>0</v>
      </c>
      <c r="I101">
        <v>0</v>
      </c>
      <c r="J101">
        <v>1350900</v>
      </c>
      <c r="K101">
        <v>952166.10372000001</v>
      </c>
      <c r="L101">
        <v>0</v>
      </c>
      <c r="M101">
        <v>0</v>
      </c>
    </row>
    <row r="102" spans="1:13" x14ac:dyDescent="0.25">
      <c r="A102" t="s">
        <v>203</v>
      </c>
      <c r="B102" t="s">
        <v>204</v>
      </c>
      <c r="C102">
        <v>1</v>
      </c>
      <c r="D102">
        <v>71.369</v>
      </c>
      <c r="E102">
        <v>0</v>
      </c>
      <c r="F102">
        <v>6776105.1626909999</v>
      </c>
      <c r="G102">
        <v>5235315.4647580003</v>
      </c>
      <c r="H102">
        <v>5424942.7240800001</v>
      </c>
      <c r="I102">
        <v>6344903.7505790005</v>
      </c>
      <c r="J102">
        <v>6169000</v>
      </c>
      <c r="K102">
        <v>6534951.9768120004</v>
      </c>
      <c r="L102">
        <v>8002885.8733390002</v>
      </c>
      <c r="M102">
        <v>5395939.3274330003</v>
      </c>
    </row>
    <row r="103" spans="1:13" x14ac:dyDescent="0.25">
      <c r="A103" t="s">
        <v>205</v>
      </c>
      <c r="B103" t="s">
        <v>206</v>
      </c>
      <c r="C103">
        <v>1</v>
      </c>
      <c r="D103">
        <v>14.326000000000001</v>
      </c>
      <c r="E103">
        <v>9.2592999999999998E-3</v>
      </c>
      <c r="F103">
        <v>0</v>
      </c>
      <c r="G103">
        <v>0</v>
      </c>
      <c r="H103">
        <v>4751597.0375779998</v>
      </c>
      <c r="I103">
        <v>0</v>
      </c>
      <c r="J103">
        <v>9174600</v>
      </c>
      <c r="K103">
        <v>0</v>
      </c>
      <c r="L103">
        <v>25868469.994084999</v>
      </c>
      <c r="M103">
        <v>0</v>
      </c>
    </row>
    <row r="104" spans="1:13" x14ac:dyDescent="0.25">
      <c r="A104" t="s">
        <v>207</v>
      </c>
      <c r="B104" t="s">
        <v>208</v>
      </c>
      <c r="C104">
        <v>2</v>
      </c>
      <c r="D104">
        <v>59.755000000000003</v>
      </c>
      <c r="E104">
        <v>0</v>
      </c>
      <c r="F104">
        <v>15265415.955312001</v>
      </c>
      <c r="G104">
        <v>2050878.275284</v>
      </c>
      <c r="H104">
        <v>2986004.9368679998</v>
      </c>
      <c r="I104">
        <v>1877348.1620179999</v>
      </c>
      <c r="J104">
        <v>3392400</v>
      </c>
      <c r="K104">
        <v>0</v>
      </c>
      <c r="L104">
        <v>14109050.886211</v>
      </c>
      <c r="M104">
        <v>0</v>
      </c>
    </row>
    <row r="105" spans="1:13" x14ac:dyDescent="0.25">
      <c r="A105" t="s">
        <v>209</v>
      </c>
      <c r="B105" t="s">
        <v>210</v>
      </c>
      <c r="C105">
        <v>4</v>
      </c>
      <c r="D105">
        <v>39.42</v>
      </c>
      <c r="E105">
        <v>0</v>
      </c>
      <c r="F105">
        <v>81913619.874156997</v>
      </c>
      <c r="G105">
        <v>882525.17792100005</v>
      </c>
      <c r="H105">
        <v>30075058.505332999</v>
      </c>
      <c r="I105">
        <v>3395881.5065700002</v>
      </c>
      <c r="J105">
        <v>41559000</v>
      </c>
      <c r="K105">
        <v>7184635.0834799996</v>
      </c>
      <c r="L105">
        <v>72963073.074099004</v>
      </c>
      <c r="M105">
        <v>6098712.0613890002</v>
      </c>
    </row>
    <row r="106" spans="1:13" x14ac:dyDescent="0.25">
      <c r="A106" t="s">
        <v>211</v>
      </c>
      <c r="B106" t="s">
        <v>212</v>
      </c>
      <c r="C106">
        <v>3</v>
      </c>
      <c r="D106">
        <v>515.6</v>
      </c>
      <c r="E106">
        <v>0</v>
      </c>
      <c r="F106">
        <v>12695384.494844001</v>
      </c>
      <c r="G106">
        <v>2471466.2045709998</v>
      </c>
      <c r="H106">
        <v>5141864.8412340004</v>
      </c>
      <c r="I106">
        <v>3884222.250918</v>
      </c>
      <c r="J106">
        <v>4377400</v>
      </c>
      <c r="K106">
        <v>3126000.2960720002</v>
      </c>
      <c r="L106">
        <v>4835324.5023039998</v>
      </c>
      <c r="M106">
        <v>3368390.8068090002</v>
      </c>
    </row>
    <row r="107" spans="1:13" x14ac:dyDescent="0.25">
      <c r="A107" t="s">
        <v>213</v>
      </c>
      <c r="B107" t="s">
        <v>214</v>
      </c>
      <c r="C107">
        <v>4</v>
      </c>
      <c r="D107">
        <v>59.578000000000003</v>
      </c>
      <c r="E107">
        <v>0</v>
      </c>
      <c r="F107">
        <v>4749339.6374629997</v>
      </c>
      <c r="G107">
        <v>21999676.529263999</v>
      </c>
      <c r="H107">
        <v>25459179.430112001</v>
      </c>
      <c r="I107">
        <v>30286666.890418999</v>
      </c>
      <c r="J107">
        <v>15407000</v>
      </c>
      <c r="K107">
        <v>23547586.018040001</v>
      </c>
      <c r="L107">
        <v>3154111.668364</v>
      </c>
      <c r="M107">
        <v>16748506.026652001</v>
      </c>
    </row>
    <row r="108" spans="1:13" x14ac:dyDescent="0.25">
      <c r="A108" t="s">
        <v>215</v>
      </c>
      <c r="B108" t="s">
        <v>216</v>
      </c>
      <c r="C108">
        <v>28</v>
      </c>
      <c r="D108">
        <v>60.066000000000003</v>
      </c>
      <c r="E108">
        <v>0</v>
      </c>
      <c r="F108">
        <v>111458722.953188</v>
      </c>
      <c r="G108">
        <v>3785691.0670019998</v>
      </c>
      <c r="H108">
        <v>4863087.1411220003</v>
      </c>
      <c r="I108">
        <v>23281481.653480999</v>
      </c>
      <c r="J108">
        <v>3504900</v>
      </c>
      <c r="K108">
        <v>11401150.404324999</v>
      </c>
      <c r="L108">
        <v>9270598.5460759997</v>
      </c>
      <c r="M108">
        <v>3021704.1641790001</v>
      </c>
    </row>
    <row r="109" spans="1:13" x14ac:dyDescent="0.25">
      <c r="A109" t="s">
        <v>217</v>
      </c>
      <c r="B109" t="s">
        <v>218</v>
      </c>
      <c r="C109">
        <v>6</v>
      </c>
      <c r="D109">
        <v>36.052999999999997</v>
      </c>
      <c r="E109">
        <v>0</v>
      </c>
      <c r="F109">
        <v>68733399.524136007</v>
      </c>
      <c r="G109">
        <v>18115558.493778002</v>
      </c>
      <c r="H109">
        <v>76807556.563646004</v>
      </c>
      <c r="I109">
        <v>13399555.654549001</v>
      </c>
      <c r="J109">
        <v>50839000</v>
      </c>
      <c r="K109">
        <v>20962217.326157998</v>
      </c>
      <c r="L109">
        <v>123921807.010019</v>
      </c>
      <c r="M109">
        <v>24821102.314360999</v>
      </c>
    </row>
    <row r="110" spans="1:13" x14ac:dyDescent="0.25">
      <c r="A110" t="s">
        <v>219</v>
      </c>
      <c r="B110" t="s">
        <v>220</v>
      </c>
      <c r="C110">
        <v>2</v>
      </c>
      <c r="D110">
        <v>12.618</v>
      </c>
      <c r="E110">
        <v>0</v>
      </c>
      <c r="F110">
        <v>43097313.404413</v>
      </c>
      <c r="G110">
        <v>54344676.964207999</v>
      </c>
      <c r="H110">
        <v>45987832.267945997</v>
      </c>
      <c r="I110">
        <v>48690963.322683997</v>
      </c>
      <c r="J110">
        <v>61055000</v>
      </c>
      <c r="K110">
        <v>54715927.464502998</v>
      </c>
      <c r="L110">
        <v>39492080.448988996</v>
      </c>
      <c r="M110">
        <v>40686497.347177997</v>
      </c>
    </row>
    <row r="111" spans="1:13" x14ac:dyDescent="0.25">
      <c r="A111" t="s">
        <v>221</v>
      </c>
      <c r="B111" t="s">
        <v>222</v>
      </c>
      <c r="C111">
        <v>3</v>
      </c>
      <c r="D111">
        <v>10.834</v>
      </c>
      <c r="E111">
        <v>0</v>
      </c>
      <c r="F111">
        <v>487289026.47708303</v>
      </c>
      <c r="G111">
        <v>7185468.4768639999</v>
      </c>
      <c r="H111">
        <v>4084963.8314410001</v>
      </c>
      <c r="I111">
        <v>3766103.7315270002</v>
      </c>
      <c r="J111">
        <v>2604400</v>
      </c>
      <c r="K111">
        <v>0</v>
      </c>
      <c r="L111">
        <v>11573938.324519999</v>
      </c>
      <c r="M111">
        <v>4899954.4648059998</v>
      </c>
    </row>
    <row r="112" spans="1:13" x14ac:dyDescent="0.25">
      <c r="A112" t="s">
        <v>223</v>
      </c>
      <c r="B112" t="s">
        <v>224</v>
      </c>
      <c r="C112">
        <v>4</v>
      </c>
      <c r="D112">
        <v>55.154000000000003</v>
      </c>
      <c r="E112">
        <v>0</v>
      </c>
      <c r="F112">
        <v>32473743.580495</v>
      </c>
      <c r="G112">
        <v>73109753.524121001</v>
      </c>
      <c r="H112">
        <v>84496493.055454001</v>
      </c>
      <c r="I112">
        <v>67286074.571171999</v>
      </c>
      <c r="J112">
        <v>83389000</v>
      </c>
      <c r="K112">
        <v>73170731.218382001</v>
      </c>
      <c r="L112">
        <v>50824236.909204997</v>
      </c>
      <c r="M112">
        <v>66491262.897247002</v>
      </c>
    </row>
    <row r="113" spans="1:13" x14ac:dyDescent="0.25">
      <c r="A113" t="s">
        <v>225</v>
      </c>
      <c r="B113" t="s">
        <v>226</v>
      </c>
      <c r="C113">
        <v>5</v>
      </c>
      <c r="D113">
        <v>75.510000000000005</v>
      </c>
      <c r="E113">
        <v>0</v>
      </c>
      <c r="F113">
        <v>5243542.1466950001</v>
      </c>
      <c r="G113">
        <v>9523034.0339540001</v>
      </c>
      <c r="H113">
        <v>16894474.015829001</v>
      </c>
      <c r="I113">
        <v>13490814.914483</v>
      </c>
      <c r="J113">
        <v>16053000</v>
      </c>
      <c r="K113">
        <v>17705235.296160001</v>
      </c>
      <c r="L113">
        <v>8001947.5219900003</v>
      </c>
      <c r="M113">
        <v>30603949.181173</v>
      </c>
    </row>
    <row r="114" spans="1:13" x14ac:dyDescent="0.25">
      <c r="A114" t="s">
        <v>227</v>
      </c>
      <c r="B114" t="s">
        <v>228</v>
      </c>
      <c r="C114">
        <v>1</v>
      </c>
      <c r="D114">
        <v>25.382000000000001</v>
      </c>
      <c r="E114">
        <v>0</v>
      </c>
      <c r="F114">
        <v>130076062.96705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x14ac:dyDescent="0.25">
      <c r="A115" t="s">
        <v>229</v>
      </c>
      <c r="B115" t="s">
        <v>230</v>
      </c>
      <c r="C115">
        <v>4</v>
      </c>
      <c r="D115">
        <v>13.185</v>
      </c>
      <c r="E115">
        <v>0</v>
      </c>
      <c r="F115">
        <v>47573681.98082</v>
      </c>
      <c r="G115">
        <v>47536728.372552998</v>
      </c>
      <c r="H115">
        <v>41151699.930785</v>
      </c>
      <c r="I115">
        <v>50909185.561293997</v>
      </c>
      <c r="J115">
        <v>40029000</v>
      </c>
      <c r="K115">
        <v>46804767.799318001</v>
      </c>
      <c r="L115">
        <v>49031985.832278997</v>
      </c>
      <c r="M115">
        <v>38898416.176491</v>
      </c>
    </row>
    <row r="116" spans="1:13" x14ac:dyDescent="0.25">
      <c r="A116" t="s">
        <v>231</v>
      </c>
      <c r="B116" t="s">
        <v>232</v>
      </c>
      <c r="C116">
        <v>4</v>
      </c>
      <c r="D116">
        <v>13.38</v>
      </c>
      <c r="E116">
        <v>0</v>
      </c>
      <c r="F116">
        <v>509679789.98202503</v>
      </c>
      <c r="G116">
        <v>1215398190.52249</v>
      </c>
      <c r="H116">
        <v>906195337.37376904</v>
      </c>
      <c r="I116">
        <v>821312598.66031098</v>
      </c>
      <c r="J116">
        <v>872880000</v>
      </c>
      <c r="K116">
        <v>834959296.42255294</v>
      </c>
      <c r="L116">
        <v>750462130.69269502</v>
      </c>
      <c r="M116">
        <v>823916326.22888994</v>
      </c>
    </row>
    <row r="117" spans="1:13" x14ac:dyDescent="0.25">
      <c r="A117" t="s">
        <v>233</v>
      </c>
      <c r="B117" t="s">
        <v>234</v>
      </c>
      <c r="C117">
        <v>4</v>
      </c>
      <c r="D117">
        <v>13.242000000000001</v>
      </c>
      <c r="E117">
        <v>0</v>
      </c>
      <c r="F117">
        <v>901339738.86030996</v>
      </c>
      <c r="G117">
        <v>100095730.284172</v>
      </c>
      <c r="H117">
        <v>25508474.207784001</v>
      </c>
      <c r="I117">
        <v>14170074.17876</v>
      </c>
      <c r="J117">
        <v>16111000</v>
      </c>
      <c r="K117">
        <v>11798635.849332999</v>
      </c>
      <c r="L117">
        <v>107184746.778549</v>
      </c>
      <c r="M117">
        <v>13284918.477809999</v>
      </c>
    </row>
    <row r="118" spans="1:13" x14ac:dyDescent="0.25">
      <c r="A118" t="s">
        <v>235</v>
      </c>
      <c r="B118" t="s">
        <v>236</v>
      </c>
      <c r="C118">
        <v>3</v>
      </c>
      <c r="D118">
        <v>47.167999999999999</v>
      </c>
      <c r="E118">
        <v>0</v>
      </c>
      <c r="F118">
        <v>13083877.622589</v>
      </c>
      <c r="G118">
        <v>0</v>
      </c>
      <c r="H118">
        <v>8807718.1799560003</v>
      </c>
      <c r="I118">
        <v>0</v>
      </c>
      <c r="J118">
        <v>7130200</v>
      </c>
      <c r="K118">
        <v>0</v>
      </c>
      <c r="L118">
        <v>21772253.571148999</v>
      </c>
      <c r="M118">
        <v>0</v>
      </c>
    </row>
    <row r="119" spans="1:13" x14ac:dyDescent="0.25">
      <c r="A119" t="s">
        <v>237</v>
      </c>
      <c r="B119" t="s">
        <v>238</v>
      </c>
      <c r="C119">
        <v>3</v>
      </c>
      <c r="D119">
        <v>13.907999999999999</v>
      </c>
      <c r="E119">
        <v>1</v>
      </c>
      <c r="F119">
        <v>21171314.353100002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0206447.624988001</v>
      </c>
      <c r="M119">
        <v>0</v>
      </c>
    </row>
    <row r="120" spans="1:13" x14ac:dyDescent="0.25">
      <c r="A120" t="s">
        <v>239</v>
      </c>
      <c r="B120" t="s">
        <v>240</v>
      </c>
      <c r="C120">
        <v>1</v>
      </c>
      <c r="D120">
        <v>44.002000000000002</v>
      </c>
      <c r="E120">
        <v>0</v>
      </c>
      <c r="F120">
        <v>31450548.132679</v>
      </c>
      <c r="G120">
        <v>2658227.6300479998</v>
      </c>
      <c r="H120">
        <v>3242652.4282800001</v>
      </c>
      <c r="I120">
        <v>0</v>
      </c>
      <c r="J120">
        <v>0</v>
      </c>
      <c r="K120">
        <v>0</v>
      </c>
      <c r="L120">
        <v>19468288.225138001</v>
      </c>
      <c r="M120">
        <v>0</v>
      </c>
    </row>
    <row r="121" spans="1:13" x14ac:dyDescent="0.25">
      <c r="A121" t="s">
        <v>241</v>
      </c>
      <c r="B121" t="s">
        <v>242</v>
      </c>
      <c r="C121">
        <v>4</v>
      </c>
      <c r="D121">
        <v>38.603999999999999</v>
      </c>
      <c r="E121">
        <v>0</v>
      </c>
      <c r="F121">
        <v>30204337.112105001</v>
      </c>
      <c r="G121">
        <v>4274028.7268789997</v>
      </c>
      <c r="H121">
        <v>14957294.135817001</v>
      </c>
      <c r="I121">
        <v>3187955.5791079998</v>
      </c>
      <c r="J121">
        <v>3095500</v>
      </c>
      <c r="K121">
        <v>263865.23011</v>
      </c>
      <c r="L121">
        <v>20188942.061306</v>
      </c>
      <c r="M121">
        <v>2544190.3112010001</v>
      </c>
    </row>
    <row r="122" spans="1:13" x14ac:dyDescent="0.25">
      <c r="A122" t="s">
        <v>243</v>
      </c>
      <c r="B122" t="s">
        <v>244</v>
      </c>
      <c r="C122">
        <v>1</v>
      </c>
      <c r="D122">
        <v>37.564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2526000</v>
      </c>
      <c r="K122">
        <v>0</v>
      </c>
      <c r="L122">
        <v>6643840.335949</v>
      </c>
      <c r="M122">
        <v>0</v>
      </c>
    </row>
    <row r="123" spans="1:13" x14ac:dyDescent="0.25">
      <c r="A123" t="s">
        <v>245</v>
      </c>
      <c r="B123" t="s">
        <v>246</v>
      </c>
      <c r="C123">
        <v>4</v>
      </c>
      <c r="D123">
        <v>83.263000000000005</v>
      </c>
      <c r="E123">
        <v>0</v>
      </c>
      <c r="F123">
        <v>119068014.29570501</v>
      </c>
      <c r="G123">
        <v>3299052.146683</v>
      </c>
      <c r="H123">
        <v>10285512.685064999</v>
      </c>
      <c r="I123">
        <v>0</v>
      </c>
      <c r="J123">
        <v>6850700</v>
      </c>
      <c r="K123">
        <v>1446281.631048</v>
      </c>
      <c r="L123">
        <v>65884776.063481003</v>
      </c>
      <c r="M123">
        <v>1985251.0014889999</v>
      </c>
    </row>
    <row r="124" spans="1:13" x14ac:dyDescent="0.25">
      <c r="A124" t="s">
        <v>247</v>
      </c>
      <c r="B124" t="s">
        <v>248</v>
      </c>
      <c r="C124">
        <v>8</v>
      </c>
      <c r="D124">
        <v>54.564999999999998</v>
      </c>
      <c r="E124">
        <v>0</v>
      </c>
      <c r="F124">
        <v>46976000.245826997</v>
      </c>
      <c r="G124">
        <v>308081407.64613301</v>
      </c>
      <c r="H124">
        <v>340952049.48260403</v>
      </c>
      <c r="I124">
        <v>328854817.24433798</v>
      </c>
      <c r="J124">
        <v>323030000</v>
      </c>
      <c r="K124">
        <v>305626901.32625502</v>
      </c>
      <c r="L124">
        <v>145929273.98602799</v>
      </c>
      <c r="M124">
        <v>288880033.14437801</v>
      </c>
    </row>
    <row r="125" spans="1:13" x14ac:dyDescent="0.25">
      <c r="A125" t="s">
        <v>249</v>
      </c>
      <c r="B125" t="s">
        <v>250</v>
      </c>
      <c r="C125">
        <v>1</v>
      </c>
      <c r="D125">
        <v>32.853999999999999</v>
      </c>
      <c r="E125">
        <v>0</v>
      </c>
      <c r="F125">
        <v>8508936.1630240008</v>
      </c>
      <c r="G125">
        <v>6093079.0154809998</v>
      </c>
      <c r="H125">
        <v>4992721.9181500003</v>
      </c>
      <c r="I125">
        <v>5427437.0771340001</v>
      </c>
      <c r="J125">
        <v>2626800</v>
      </c>
      <c r="K125">
        <v>4799808.0784010002</v>
      </c>
      <c r="L125">
        <v>0</v>
      </c>
      <c r="M125">
        <v>0</v>
      </c>
    </row>
    <row r="126" spans="1:13" x14ac:dyDescent="0.25">
      <c r="A126" t="s">
        <v>251</v>
      </c>
      <c r="B126" t="s">
        <v>252</v>
      </c>
      <c r="C126">
        <v>1</v>
      </c>
      <c r="D126">
        <v>39.454999999999998</v>
      </c>
      <c r="E126">
        <v>0</v>
      </c>
      <c r="F126">
        <v>12249799.380473001</v>
      </c>
      <c r="G126">
        <v>4515349.6699120002</v>
      </c>
      <c r="H126">
        <v>16932231.717875998</v>
      </c>
      <c r="I126">
        <v>0</v>
      </c>
      <c r="J126">
        <v>4078000</v>
      </c>
      <c r="K126">
        <v>0</v>
      </c>
      <c r="L126">
        <v>9769488.6800549999</v>
      </c>
      <c r="M126">
        <v>17232686.930450998</v>
      </c>
    </row>
    <row r="127" spans="1:13" x14ac:dyDescent="0.25">
      <c r="A127" t="s">
        <v>253</v>
      </c>
      <c r="B127" t="s">
        <v>254</v>
      </c>
      <c r="C127">
        <v>13</v>
      </c>
      <c r="D127">
        <v>192.78</v>
      </c>
      <c r="E127">
        <v>0</v>
      </c>
      <c r="F127">
        <v>63568358.859052002</v>
      </c>
      <c r="G127">
        <v>114944712.534575</v>
      </c>
      <c r="H127">
        <v>114416325.452373</v>
      </c>
      <c r="I127">
        <v>134835556.551698</v>
      </c>
      <c r="J127">
        <v>116280000</v>
      </c>
      <c r="K127">
        <v>140550510.69484201</v>
      </c>
      <c r="L127">
        <v>9167379.8976670001</v>
      </c>
      <c r="M127">
        <v>124651991.1472</v>
      </c>
    </row>
    <row r="128" spans="1:13" x14ac:dyDescent="0.25">
      <c r="A128" t="s">
        <v>255</v>
      </c>
      <c r="B128" t="s">
        <v>256</v>
      </c>
      <c r="C128">
        <v>14</v>
      </c>
      <c r="D128">
        <v>192.75</v>
      </c>
      <c r="E128">
        <v>0</v>
      </c>
      <c r="F128">
        <v>1819807073.7084601</v>
      </c>
      <c r="G128">
        <v>1552348178.0619099</v>
      </c>
      <c r="H128">
        <v>1495834296.0873899</v>
      </c>
      <c r="I128">
        <v>1555037048.5253799</v>
      </c>
      <c r="J128">
        <v>1650500000</v>
      </c>
      <c r="K128">
        <v>1620695503.03877</v>
      </c>
      <c r="L128">
        <v>1122017986.5881</v>
      </c>
      <c r="M128">
        <v>1645231409.6789</v>
      </c>
    </row>
    <row r="129" spans="1:13" x14ac:dyDescent="0.25">
      <c r="A129" t="s">
        <v>257</v>
      </c>
      <c r="B129" t="s">
        <v>258</v>
      </c>
      <c r="C129">
        <v>3</v>
      </c>
      <c r="D129">
        <v>13.936</v>
      </c>
      <c r="E129">
        <v>0</v>
      </c>
      <c r="F129">
        <v>334028264.56606197</v>
      </c>
      <c r="G129">
        <v>9757659.9446130004</v>
      </c>
      <c r="H129">
        <v>46965337.220935002</v>
      </c>
      <c r="I129">
        <v>42931259.576428004</v>
      </c>
      <c r="J129">
        <v>81057000</v>
      </c>
      <c r="K129">
        <v>47948395.103381</v>
      </c>
      <c r="L129">
        <v>145685302.63524199</v>
      </c>
      <c r="M129">
        <v>12304534.119554</v>
      </c>
    </row>
    <row r="130" spans="1:13" x14ac:dyDescent="0.25">
      <c r="A130" t="s">
        <v>259</v>
      </c>
      <c r="B130" t="s">
        <v>260</v>
      </c>
      <c r="C130">
        <v>1</v>
      </c>
      <c r="D130">
        <v>14.728</v>
      </c>
      <c r="E130">
        <v>0</v>
      </c>
      <c r="F130">
        <v>40356452.015212998</v>
      </c>
      <c r="G130">
        <v>4166008.8761880002</v>
      </c>
      <c r="H130">
        <v>12612121.308688</v>
      </c>
      <c r="I130">
        <v>3830503.7320030001</v>
      </c>
      <c r="J130">
        <v>7249600</v>
      </c>
      <c r="K130">
        <v>3910348.7302290001</v>
      </c>
      <c r="L130">
        <v>22831026.676801998</v>
      </c>
      <c r="M130">
        <v>3596491.3815779998</v>
      </c>
    </row>
    <row r="131" spans="1:13" x14ac:dyDescent="0.25">
      <c r="A131" t="s">
        <v>261</v>
      </c>
      <c r="B131" t="s">
        <v>262</v>
      </c>
      <c r="C131">
        <v>2</v>
      </c>
      <c r="D131">
        <v>70.051000000000002</v>
      </c>
      <c r="E131">
        <v>0</v>
      </c>
      <c r="F131">
        <v>30780163.320967998</v>
      </c>
      <c r="G131">
        <v>919917.43335900002</v>
      </c>
      <c r="H131">
        <v>10226883.364387</v>
      </c>
      <c r="I131">
        <v>0</v>
      </c>
      <c r="J131">
        <v>13366000</v>
      </c>
      <c r="K131">
        <v>3058324.9724610001</v>
      </c>
      <c r="L131">
        <v>26176249.236614998</v>
      </c>
      <c r="M131">
        <v>1885354.535107</v>
      </c>
    </row>
    <row r="132" spans="1:13" x14ac:dyDescent="0.25">
      <c r="A132" t="s">
        <v>265</v>
      </c>
      <c r="B132" t="s">
        <v>266</v>
      </c>
      <c r="C132">
        <v>4</v>
      </c>
      <c r="D132">
        <v>56.223999999999997</v>
      </c>
      <c r="E132">
        <v>0</v>
      </c>
      <c r="F132">
        <v>115084956.16624001</v>
      </c>
      <c r="G132">
        <v>177808068.75077999</v>
      </c>
      <c r="H132">
        <v>185484711.304905</v>
      </c>
      <c r="I132">
        <v>187268149.53165299</v>
      </c>
      <c r="J132">
        <v>146040000</v>
      </c>
      <c r="K132">
        <v>164759430.25500599</v>
      </c>
      <c r="L132">
        <v>135726266.98265401</v>
      </c>
      <c r="M132">
        <v>202743922.47089499</v>
      </c>
    </row>
    <row r="133" spans="1:13" x14ac:dyDescent="0.25">
      <c r="A133" t="s">
        <v>267</v>
      </c>
      <c r="B133" t="s">
        <v>268</v>
      </c>
      <c r="C133">
        <v>12</v>
      </c>
      <c r="D133">
        <v>49.328000000000003</v>
      </c>
      <c r="E133">
        <v>0</v>
      </c>
      <c r="F133">
        <v>531802934.79965699</v>
      </c>
      <c r="G133">
        <v>585365666.37184894</v>
      </c>
      <c r="H133">
        <v>621292498.92952597</v>
      </c>
      <c r="I133">
        <v>674240004.98117101</v>
      </c>
      <c r="J133">
        <v>612920000</v>
      </c>
      <c r="K133">
        <v>620634116.49482405</v>
      </c>
      <c r="L133">
        <v>409152466.61906099</v>
      </c>
      <c r="M133">
        <v>641938627.62293899</v>
      </c>
    </row>
    <row r="134" spans="1:13" x14ac:dyDescent="0.25">
      <c r="A134" t="s">
        <v>269</v>
      </c>
      <c r="B134" t="s">
        <v>270</v>
      </c>
      <c r="C134">
        <v>11</v>
      </c>
      <c r="D134">
        <v>63.484999999999999</v>
      </c>
      <c r="E134">
        <v>1</v>
      </c>
      <c r="F134">
        <v>20593704.019655</v>
      </c>
      <c r="G134">
        <v>22413369.574462999</v>
      </c>
      <c r="H134">
        <v>25876611.80274</v>
      </c>
      <c r="I134">
        <v>24554963.144370999</v>
      </c>
      <c r="J134">
        <v>0</v>
      </c>
      <c r="K134">
        <v>25482757.613453999</v>
      </c>
      <c r="L134">
        <v>790717.40357199998</v>
      </c>
      <c r="M134">
        <v>25543548.313030999</v>
      </c>
    </row>
    <row r="135" spans="1:13" x14ac:dyDescent="0.25">
      <c r="A135" t="s">
        <v>271</v>
      </c>
      <c r="B135" t="s">
        <v>272</v>
      </c>
      <c r="C135">
        <v>16</v>
      </c>
      <c r="D135">
        <v>23.379000000000001</v>
      </c>
      <c r="E135">
        <v>0</v>
      </c>
      <c r="F135">
        <v>42365822325.7658</v>
      </c>
      <c r="G135">
        <v>55206037845.758797</v>
      </c>
      <c r="H135">
        <v>58275866634.065201</v>
      </c>
      <c r="I135">
        <v>57521333758.2911</v>
      </c>
      <c r="J135">
        <v>54843000000</v>
      </c>
      <c r="K135">
        <v>54661958535.5467</v>
      </c>
      <c r="L135">
        <v>34718999919.513603</v>
      </c>
      <c r="M135">
        <v>60019851765.4403</v>
      </c>
    </row>
    <row r="136" spans="1:13" x14ac:dyDescent="0.25">
      <c r="A136" t="s">
        <v>273</v>
      </c>
      <c r="B136" t="s">
        <v>274</v>
      </c>
      <c r="C136">
        <v>11</v>
      </c>
      <c r="D136">
        <v>22.83</v>
      </c>
      <c r="E136">
        <v>0</v>
      </c>
      <c r="F136">
        <v>754417079.52708304</v>
      </c>
      <c r="G136">
        <v>974916624.68253803</v>
      </c>
      <c r="H136">
        <v>950476731.27420998</v>
      </c>
      <c r="I136">
        <v>1058192600.41034</v>
      </c>
      <c r="J136">
        <v>881930000</v>
      </c>
      <c r="K136">
        <v>956706346.94946802</v>
      </c>
      <c r="L136">
        <v>951769773.469262</v>
      </c>
      <c r="M136">
        <v>1038781165.682</v>
      </c>
    </row>
    <row r="137" spans="1:13" x14ac:dyDescent="0.25">
      <c r="A137" t="s">
        <v>275</v>
      </c>
      <c r="B137" t="s">
        <v>276</v>
      </c>
      <c r="C137">
        <v>13</v>
      </c>
      <c r="D137">
        <v>11.292999999999999</v>
      </c>
      <c r="E137">
        <v>0</v>
      </c>
      <c r="F137">
        <v>61935884.866460003</v>
      </c>
      <c r="G137">
        <v>103822964.72522201</v>
      </c>
      <c r="H137">
        <v>126666602.116445</v>
      </c>
      <c r="I137">
        <v>119259260.14032599</v>
      </c>
      <c r="J137">
        <v>126030000</v>
      </c>
      <c r="K137">
        <v>103765974.038314</v>
      </c>
      <c r="L137">
        <v>44030573.141171001</v>
      </c>
      <c r="M137">
        <v>105961296.7096</v>
      </c>
    </row>
    <row r="138" spans="1:13" x14ac:dyDescent="0.25">
      <c r="A138" t="s">
        <v>277</v>
      </c>
      <c r="B138" t="s">
        <v>278</v>
      </c>
      <c r="C138">
        <v>13</v>
      </c>
      <c r="D138">
        <v>11.265000000000001</v>
      </c>
      <c r="E138">
        <v>0</v>
      </c>
      <c r="F138">
        <v>51485375127.0019</v>
      </c>
      <c r="G138">
        <v>52657928509.384201</v>
      </c>
      <c r="H138">
        <v>43615389989.338203</v>
      </c>
      <c r="I138">
        <v>50308741112.413101</v>
      </c>
      <c r="J138">
        <v>50386000000</v>
      </c>
      <c r="K138">
        <v>46612021624.475601</v>
      </c>
      <c r="L138">
        <v>43930482330.591797</v>
      </c>
      <c r="M138">
        <v>53478491247.983101</v>
      </c>
    </row>
    <row r="139" spans="1:13" x14ac:dyDescent="0.25">
      <c r="A139" t="s">
        <v>279</v>
      </c>
      <c r="B139" t="s">
        <v>280</v>
      </c>
      <c r="C139">
        <v>2</v>
      </c>
      <c r="D139">
        <v>12.992000000000001</v>
      </c>
      <c r="E139">
        <v>0</v>
      </c>
      <c r="F139">
        <v>0</v>
      </c>
      <c r="G139">
        <v>13613898.666183</v>
      </c>
      <c r="H139">
        <v>11762573.012635</v>
      </c>
      <c r="I139">
        <v>12631111.204428</v>
      </c>
      <c r="J139">
        <v>10837000</v>
      </c>
      <c r="K139">
        <v>14059334.317814</v>
      </c>
      <c r="L139">
        <v>0</v>
      </c>
      <c r="M139">
        <v>17878625.788564999</v>
      </c>
    </row>
    <row r="140" spans="1:13" x14ac:dyDescent="0.25">
      <c r="A140" t="s">
        <v>281</v>
      </c>
      <c r="B140" t="s">
        <v>282</v>
      </c>
      <c r="C140">
        <v>6</v>
      </c>
      <c r="D140">
        <v>12.989000000000001</v>
      </c>
      <c r="E140">
        <v>0</v>
      </c>
      <c r="F140">
        <v>873195173.57820106</v>
      </c>
      <c r="G140">
        <v>886672100.958915</v>
      </c>
      <c r="H140">
        <v>884788817.96334696</v>
      </c>
      <c r="I140">
        <v>869576302.72057903</v>
      </c>
      <c r="J140">
        <v>1026400000</v>
      </c>
      <c r="K140">
        <v>642470116.48026705</v>
      </c>
      <c r="L140">
        <v>655500974.15607905</v>
      </c>
      <c r="M140">
        <v>800712803.45769298</v>
      </c>
    </row>
    <row r="141" spans="1:13" x14ac:dyDescent="0.25">
      <c r="A141" t="s">
        <v>283</v>
      </c>
      <c r="B141" t="s">
        <v>284</v>
      </c>
      <c r="C141">
        <v>2</v>
      </c>
      <c r="D141">
        <v>52.494</v>
      </c>
      <c r="E141">
        <v>0</v>
      </c>
      <c r="F141">
        <v>9227046.3073059991</v>
      </c>
      <c r="G141">
        <v>2632246.9074030002</v>
      </c>
      <c r="H141">
        <v>9231758.1504430007</v>
      </c>
      <c r="I141">
        <v>4058237.0670190002</v>
      </c>
      <c r="J141">
        <v>4191900</v>
      </c>
      <c r="K141">
        <v>0</v>
      </c>
      <c r="L141">
        <v>7603460.9823730001</v>
      </c>
      <c r="M141">
        <v>3083893.5398590001</v>
      </c>
    </row>
    <row r="142" spans="1:13" x14ac:dyDescent="0.25">
      <c r="A142" t="s">
        <v>285</v>
      </c>
      <c r="B142" t="s">
        <v>286</v>
      </c>
      <c r="C142">
        <v>1</v>
      </c>
      <c r="D142">
        <v>129.63</v>
      </c>
      <c r="E142">
        <v>9.5238000000000007E-3</v>
      </c>
      <c r="F142">
        <v>0</v>
      </c>
      <c r="G142">
        <v>1123866.1061259999</v>
      </c>
      <c r="H142">
        <v>1158112.62778</v>
      </c>
      <c r="I142">
        <v>1421362.973464</v>
      </c>
      <c r="J142">
        <v>593490</v>
      </c>
      <c r="K142">
        <v>0</v>
      </c>
      <c r="L142">
        <v>0</v>
      </c>
      <c r="M142">
        <v>1270565.0127890001</v>
      </c>
    </row>
    <row r="143" spans="1:13" x14ac:dyDescent="0.25">
      <c r="A143" t="s">
        <v>287</v>
      </c>
      <c r="B143" t="s">
        <v>288</v>
      </c>
      <c r="C143">
        <v>2</v>
      </c>
      <c r="D143">
        <v>57.936</v>
      </c>
      <c r="E143">
        <v>0</v>
      </c>
      <c r="F143">
        <v>10479947.795062</v>
      </c>
      <c r="G143">
        <v>0</v>
      </c>
      <c r="H143">
        <v>8185660.0387350004</v>
      </c>
      <c r="I143">
        <v>0</v>
      </c>
      <c r="J143">
        <v>7900500</v>
      </c>
      <c r="K143">
        <v>0</v>
      </c>
      <c r="L143">
        <v>3970790.1259300001</v>
      </c>
      <c r="M143">
        <v>1398550.5293459999</v>
      </c>
    </row>
    <row r="144" spans="1:13" x14ac:dyDescent="0.25">
      <c r="A144" t="s">
        <v>289</v>
      </c>
      <c r="B144" t="s">
        <v>290</v>
      </c>
      <c r="C144">
        <v>1</v>
      </c>
      <c r="D144">
        <v>117.97</v>
      </c>
      <c r="E144">
        <v>9.4786999999999996E-3</v>
      </c>
      <c r="F144">
        <v>91891336.599366993</v>
      </c>
      <c r="G144">
        <v>197463484.690579</v>
      </c>
      <c r="H144">
        <v>185589593.81059101</v>
      </c>
      <c r="I144">
        <v>200594075.55602899</v>
      </c>
      <c r="J144">
        <v>186900000</v>
      </c>
      <c r="K144">
        <v>244839041.029394</v>
      </c>
      <c r="L144">
        <v>8493643.6289579999</v>
      </c>
      <c r="M144">
        <v>203060880.624623</v>
      </c>
    </row>
    <row r="145" spans="1:13" x14ac:dyDescent="0.25">
      <c r="A145" t="s">
        <v>291</v>
      </c>
      <c r="B145" t="s">
        <v>292</v>
      </c>
      <c r="C145">
        <v>9</v>
      </c>
      <c r="D145">
        <v>81.744</v>
      </c>
      <c r="E145">
        <v>0</v>
      </c>
      <c r="F145">
        <v>146668421.58028299</v>
      </c>
      <c r="G145">
        <v>14822002.269193999</v>
      </c>
      <c r="H145">
        <v>97515558.486202002</v>
      </c>
      <c r="I145">
        <v>9577244.5152000003</v>
      </c>
      <c r="J145">
        <v>20930000</v>
      </c>
      <c r="K145">
        <v>6574272.1964800004</v>
      </c>
      <c r="L145">
        <v>47721421.781263001</v>
      </c>
      <c r="M145">
        <v>22227510.249545</v>
      </c>
    </row>
    <row r="146" spans="1:13" x14ac:dyDescent="0.25">
      <c r="A146" t="s">
        <v>293</v>
      </c>
      <c r="B146" t="s">
        <v>294</v>
      </c>
      <c r="C146">
        <v>2</v>
      </c>
      <c r="D146">
        <v>22.963000000000001</v>
      </c>
      <c r="E146">
        <v>0</v>
      </c>
      <c r="F146">
        <v>36855999.585197002</v>
      </c>
      <c r="G146">
        <v>151337709.409383</v>
      </c>
      <c r="H146">
        <v>71871785.846083999</v>
      </c>
      <c r="I146">
        <v>82396741.349473998</v>
      </c>
      <c r="J146">
        <v>77422000</v>
      </c>
      <c r="K146">
        <v>77400010.61925</v>
      </c>
      <c r="L146">
        <v>8167410.143228</v>
      </c>
      <c r="M146">
        <v>74755127.036344007</v>
      </c>
    </row>
    <row r="147" spans="1:13" x14ac:dyDescent="0.25">
      <c r="A147" t="s">
        <v>295</v>
      </c>
      <c r="B147" t="s">
        <v>296</v>
      </c>
      <c r="C147">
        <v>16</v>
      </c>
      <c r="D147">
        <v>331.77</v>
      </c>
      <c r="E147">
        <v>0</v>
      </c>
      <c r="F147">
        <v>111641595.72284999</v>
      </c>
      <c r="G147">
        <v>14413305.51681</v>
      </c>
      <c r="H147">
        <v>93127274.448319003</v>
      </c>
      <c r="I147">
        <v>4885377.8138699997</v>
      </c>
      <c r="J147">
        <v>21196000</v>
      </c>
      <c r="K147">
        <v>12334898.540227</v>
      </c>
      <c r="L147">
        <v>45334881.516525</v>
      </c>
      <c r="M147">
        <v>22097448.110601</v>
      </c>
    </row>
    <row r="148" spans="1:13" x14ac:dyDescent="0.25">
      <c r="A148" t="s">
        <v>297</v>
      </c>
      <c r="B148" t="s">
        <v>298</v>
      </c>
      <c r="C148">
        <v>1</v>
      </c>
      <c r="D148">
        <v>41.213000000000001</v>
      </c>
      <c r="E148">
        <v>1</v>
      </c>
      <c r="F148">
        <v>0</v>
      </c>
      <c r="G148">
        <v>2409712.0253599999</v>
      </c>
      <c r="H148">
        <v>0</v>
      </c>
      <c r="I148">
        <v>0</v>
      </c>
      <c r="J148">
        <v>67322000</v>
      </c>
      <c r="K148">
        <v>0</v>
      </c>
      <c r="L148">
        <v>0</v>
      </c>
      <c r="M148">
        <v>0</v>
      </c>
    </row>
    <row r="149" spans="1:13" x14ac:dyDescent="0.25">
      <c r="A149" t="s">
        <v>299</v>
      </c>
      <c r="B149" t="s">
        <v>300</v>
      </c>
      <c r="C149">
        <v>5</v>
      </c>
      <c r="D149">
        <v>13.085000000000001</v>
      </c>
      <c r="E149">
        <v>0</v>
      </c>
      <c r="F149">
        <v>719136015.91670501</v>
      </c>
      <c r="G149">
        <v>735334391.54953206</v>
      </c>
      <c r="H149">
        <v>587205684.58171999</v>
      </c>
      <c r="I149">
        <v>773349635.34300601</v>
      </c>
      <c r="J149">
        <v>742590000</v>
      </c>
      <c r="K149">
        <v>749671255.67909896</v>
      </c>
      <c r="L149">
        <v>734134817.21703196</v>
      </c>
      <c r="M149">
        <v>723200140.48391497</v>
      </c>
    </row>
    <row r="150" spans="1:13" x14ac:dyDescent="0.25">
      <c r="A150" t="s">
        <v>301</v>
      </c>
      <c r="B150" t="s">
        <v>302</v>
      </c>
      <c r="C150">
        <v>2</v>
      </c>
      <c r="D150">
        <v>34.258000000000003</v>
      </c>
      <c r="E150">
        <v>0</v>
      </c>
      <c r="F150">
        <v>0</v>
      </c>
      <c r="G150">
        <v>2073761.296384</v>
      </c>
      <c r="H150">
        <v>2872102.5356930001</v>
      </c>
      <c r="I150">
        <v>2402814.8325660001</v>
      </c>
      <c r="J150">
        <v>1420700</v>
      </c>
      <c r="K150">
        <v>1317098.861421</v>
      </c>
      <c r="L150">
        <v>0</v>
      </c>
      <c r="M150">
        <v>1919345.564696</v>
      </c>
    </row>
    <row r="151" spans="1:13" x14ac:dyDescent="0.25">
      <c r="A151" t="s">
        <v>303</v>
      </c>
      <c r="B151" t="s">
        <v>304</v>
      </c>
      <c r="C151">
        <v>3</v>
      </c>
      <c r="D151">
        <v>67.819000000000003</v>
      </c>
      <c r="E151">
        <v>9.2166000000000001E-3</v>
      </c>
      <c r="F151">
        <v>37901050.559142999</v>
      </c>
      <c r="G151">
        <v>0</v>
      </c>
      <c r="H151">
        <v>5510946.3787420001</v>
      </c>
      <c r="I151">
        <v>0</v>
      </c>
      <c r="J151">
        <v>2241000</v>
      </c>
      <c r="K151">
        <v>0</v>
      </c>
      <c r="L151">
        <v>29465796.283043001</v>
      </c>
      <c r="M151">
        <v>0</v>
      </c>
    </row>
    <row r="152" spans="1:13" x14ac:dyDescent="0.25">
      <c r="A152" t="s">
        <v>305</v>
      </c>
      <c r="B152" t="s">
        <v>306</v>
      </c>
      <c r="C152">
        <v>4</v>
      </c>
      <c r="D152">
        <v>11.471</v>
      </c>
      <c r="E152">
        <v>4.8780000000000004E-3</v>
      </c>
      <c r="F152">
        <v>114763813.741468</v>
      </c>
      <c r="G152">
        <v>10745027.330994001</v>
      </c>
      <c r="H152">
        <v>4109086.8077489999</v>
      </c>
      <c r="I152">
        <v>2412251.8696730002</v>
      </c>
      <c r="J152">
        <v>2532100</v>
      </c>
      <c r="K152">
        <v>0</v>
      </c>
      <c r="L152">
        <v>59075473.106293</v>
      </c>
      <c r="M152">
        <v>400558.59917200002</v>
      </c>
    </row>
    <row r="153" spans="1:13" x14ac:dyDescent="0.25">
      <c r="A153" t="s">
        <v>307</v>
      </c>
      <c r="B153" t="s">
        <v>308</v>
      </c>
      <c r="C153">
        <v>4</v>
      </c>
      <c r="D153">
        <v>27.678999999999998</v>
      </c>
      <c r="E153">
        <v>0</v>
      </c>
      <c r="F153">
        <v>20917968.662446</v>
      </c>
      <c r="G153">
        <v>1075601.9175189999</v>
      </c>
      <c r="H153">
        <v>4213549.7834120002</v>
      </c>
      <c r="I153">
        <v>889456.30286699999</v>
      </c>
      <c r="J153">
        <v>911910</v>
      </c>
      <c r="K153">
        <v>497345.09656899999</v>
      </c>
      <c r="L153">
        <v>30796691.279957999</v>
      </c>
      <c r="M153">
        <v>692564.49548699998</v>
      </c>
    </row>
    <row r="154" spans="1:13" x14ac:dyDescent="0.25">
      <c r="A154" t="s">
        <v>309</v>
      </c>
      <c r="B154" t="s">
        <v>310</v>
      </c>
      <c r="C154">
        <v>2</v>
      </c>
      <c r="D154">
        <v>21.891999999999999</v>
      </c>
      <c r="E154">
        <v>4.9261000000000001E-3</v>
      </c>
      <c r="F154">
        <v>23784610.834681999</v>
      </c>
      <c r="G154">
        <v>3081613.4833120001</v>
      </c>
      <c r="H154">
        <v>4644092.4692510003</v>
      </c>
      <c r="I154">
        <v>0</v>
      </c>
      <c r="J154">
        <v>1345700</v>
      </c>
      <c r="K154">
        <v>0</v>
      </c>
      <c r="L154">
        <v>1222703.086355</v>
      </c>
      <c r="M154">
        <v>0</v>
      </c>
    </row>
    <row r="155" spans="1:13" x14ac:dyDescent="0.25">
      <c r="A155" t="s">
        <v>311</v>
      </c>
      <c r="B155" t="s">
        <v>312</v>
      </c>
      <c r="C155">
        <v>1</v>
      </c>
      <c r="D155">
        <v>53.554000000000002</v>
      </c>
      <c r="E155">
        <v>0</v>
      </c>
      <c r="F155">
        <v>55548718.862659998</v>
      </c>
      <c r="G155">
        <v>69805205.455339998</v>
      </c>
      <c r="H155">
        <v>67861078.828667998</v>
      </c>
      <c r="I155">
        <v>66773778.271090999</v>
      </c>
      <c r="J155">
        <v>65260000</v>
      </c>
      <c r="K155">
        <v>65551689.089290999</v>
      </c>
      <c r="L155">
        <v>68496520.652021006</v>
      </c>
      <c r="M155">
        <v>65882484.650259003</v>
      </c>
    </row>
    <row r="156" spans="1:13" x14ac:dyDescent="0.25">
      <c r="A156" t="s">
        <v>313</v>
      </c>
      <c r="B156" t="s">
        <v>314</v>
      </c>
      <c r="C156">
        <v>1</v>
      </c>
      <c r="D156">
        <v>32.527999999999999</v>
      </c>
      <c r="E156">
        <v>9.0089999999999996E-3</v>
      </c>
      <c r="F156">
        <v>20206995.016492002</v>
      </c>
      <c r="G156">
        <v>3929184.59669</v>
      </c>
      <c r="H156">
        <v>4021929.4455240001</v>
      </c>
      <c r="I156">
        <v>5545555.5965250004</v>
      </c>
      <c r="J156">
        <v>4096600</v>
      </c>
      <c r="K156">
        <v>5061257.5564529998</v>
      </c>
      <c r="L156">
        <v>9737584.7341830004</v>
      </c>
      <c r="M156">
        <v>0</v>
      </c>
    </row>
    <row r="157" spans="1:13" x14ac:dyDescent="0.25">
      <c r="A157" t="s">
        <v>315</v>
      </c>
      <c r="B157" t="s">
        <v>316</v>
      </c>
      <c r="C157">
        <v>48</v>
      </c>
      <c r="D157">
        <v>65.432000000000002</v>
      </c>
      <c r="E157">
        <v>0</v>
      </c>
      <c r="F157">
        <v>7034357195.9451399</v>
      </c>
      <c r="G157">
        <v>1483998892.3332701</v>
      </c>
      <c r="H157">
        <v>3443502426.66816</v>
      </c>
      <c r="I157">
        <v>1257511120.4013901</v>
      </c>
      <c r="J157">
        <v>3759500000</v>
      </c>
      <c r="K157">
        <v>1030892208.02201</v>
      </c>
      <c r="L157">
        <v>4272000909.01547</v>
      </c>
      <c r="M157">
        <v>1617470247.24893</v>
      </c>
    </row>
    <row r="158" spans="1:13" x14ac:dyDescent="0.25">
      <c r="A158" t="s">
        <v>317</v>
      </c>
      <c r="B158" t="s">
        <v>318</v>
      </c>
      <c r="C158">
        <v>1</v>
      </c>
      <c r="D158">
        <v>14.57</v>
      </c>
      <c r="E158">
        <v>0</v>
      </c>
      <c r="F158">
        <v>8240871.4445679998</v>
      </c>
      <c r="G158">
        <v>0</v>
      </c>
      <c r="H158">
        <v>0</v>
      </c>
      <c r="I158">
        <v>0</v>
      </c>
      <c r="J158">
        <v>5164800</v>
      </c>
      <c r="K158">
        <v>0</v>
      </c>
      <c r="L158">
        <v>935755.243777</v>
      </c>
      <c r="M158">
        <v>915998.13468300004</v>
      </c>
    </row>
    <row r="159" spans="1:13" x14ac:dyDescent="0.25">
      <c r="A159" t="s">
        <v>319</v>
      </c>
      <c r="B159" t="s">
        <v>320</v>
      </c>
      <c r="C159">
        <v>3</v>
      </c>
      <c r="D159">
        <v>30.791</v>
      </c>
      <c r="E159">
        <v>0</v>
      </c>
      <c r="F159">
        <v>11607960.562074</v>
      </c>
      <c r="G159">
        <v>9504947.4539589994</v>
      </c>
      <c r="H159">
        <v>11959752.123323999</v>
      </c>
      <c r="I159">
        <v>0</v>
      </c>
      <c r="J159">
        <v>9369000</v>
      </c>
      <c r="K159">
        <v>981977.51209500001</v>
      </c>
      <c r="L159">
        <v>7418918.5503690001</v>
      </c>
      <c r="M159">
        <v>0</v>
      </c>
    </row>
    <row r="160" spans="1:13" x14ac:dyDescent="0.25">
      <c r="A160" t="s">
        <v>321</v>
      </c>
      <c r="B160" t="s">
        <v>322</v>
      </c>
      <c r="C160">
        <v>7</v>
      </c>
      <c r="D160">
        <v>41.792000000000002</v>
      </c>
      <c r="E160">
        <v>0</v>
      </c>
      <c r="F160">
        <v>364545715.54232001</v>
      </c>
      <c r="G160">
        <v>27383681.668239001</v>
      </c>
      <c r="H160">
        <v>92626984.896198004</v>
      </c>
      <c r="I160">
        <v>66993630.124567002</v>
      </c>
      <c r="J160">
        <v>87938000</v>
      </c>
      <c r="K160">
        <v>25195779.975356001</v>
      </c>
      <c r="L160">
        <v>232307643.515513</v>
      </c>
      <c r="M160">
        <v>47965605.291415997</v>
      </c>
    </row>
    <row r="161" spans="1:13" x14ac:dyDescent="0.25">
      <c r="A161" t="s">
        <v>323</v>
      </c>
      <c r="B161" t="s">
        <v>324</v>
      </c>
      <c r="C161">
        <v>1</v>
      </c>
      <c r="D161">
        <v>16.536999999999999</v>
      </c>
      <c r="E161">
        <v>0</v>
      </c>
      <c r="F161">
        <v>30618700.046289999</v>
      </c>
      <c r="G161">
        <v>6964432.4826649996</v>
      </c>
      <c r="H161">
        <v>27256865.577562001</v>
      </c>
      <c r="I161">
        <v>3752414.8425369998</v>
      </c>
      <c r="J161">
        <v>0</v>
      </c>
      <c r="K161">
        <v>7283663.7848659996</v>
      </c>
      <c r="L161">
        <v>12187932.890665</v>
      </c>
      <c r="M161">
        <v>8168230.2134029996</v>
      </c>
    </row>
    <row r="162" spans="1:13" x14ac:dyDescent="0.25">
      <c r="A162" t="s">
        <v>325</v>
      </c>
      <c r="B162" t="s">
        <v>326</v>
      </c>
      <c r="C162">
        <v>1</v>
      </c>
      <c r="D162">
        <v>13.714</v>
      </c>
      <c r="E162">
        <v>0</v>
      </c>
      <c r="F162">
        <v>0</v>
      </c>
      <c r="G162">
        <v>2081555.513177</v>
      </c>
      <c r="H162">
        <v>13087239.059443999</v>
      </c>
      <c r="I162">
        <v>4423066.6993439998</v>
      </c>
      <c r="J162">
        <v>5189600</v>
      </c>
      <c r="K162">
        <v>3119404.0936440001</v>
      </c>
      <c r="L162">
        <v>0</v>
      </c>
      <c r="M162">
        <v>5798257.5908369999</v>
      </c>
    </row>
    <row r="163" spans="1:13" x14ac:dyDescent="0.25">
      <c r="A163" t="s">
        <v>327</v>
      </c>
      <c r="B163" t="s">
        <v>328</v>
      </c>
      <c r="C163">
        <v>1</v>
      </c>
      <c r="D163">
        <v>28.302</v>
      </c>
      <c r="E163">
        <v>0</v>
      </c>
      <c r="F163">
        <v>1928058.8327250001</v>
      </c>
      <c r="G163">
        <v>0</v>
      </c>
      <c r="H163">
        <v>1006945.4723350001</v>
      </c>
      <c r="I163">
        <v>455902.22558999999</v>
      </c>
      <c r="J163">
        <v>875500</v>
      </c>
      <c r="K163">
        <v>0</v>
      </c>
      <c r="L163">
        <v>1192582.008046</v>
      </c>
      <c r="M163">
        <v>0</v>
      </c>
    </row>
    <row r="164" spans="1:13" x14ac:dyDescent="0.25">
      <c r="A164" t="s">
        <v>329</v>
      </c>
      <c r="B164" t="s">
        <v>330</v>
      </c>
      <c r="C164">
        <v>1</v>
      </c>
      <c r="D164">
        <v>22.126999999999999</v>
      </c>
      <c r="E164">
        <v>9.3897000000000008E-3</v>
      </c>
      <c r="F164">
        <v>0</v>
      </c>
      <c r="G164">
        <v>0</v>
      </c>
      <c r="H164">
        <v>616667.18042899994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 x14ac:dyDescent="0.25">
      <c r="A165" t="s">
        <v>331</v>
      </c>
      <c r="B165" t="s">
        <v>332</v>
      </c>
      <c r="C165">
        <v>1</v>
      </c>
      <c r="D165">
        <v>27.745000000000001</v>
      </c>
      <c r="E165">
        <v>0</v>
      </c>
      <c r="F165">
        <v>7703403.9142199997</v>
      </c>
      <c r="G165">
        <v>0</v>
      </c>
      <c r="H165">
        <v>2362478.4405669998</v>
      </c>
      <c r="I165">
        <v>0</v>
      </c>
      <c r="J165">
        <v>1611300</v>
      </c>
      <c r="K165">
        <v>0</v>
      </c>
      <c r="L165">
        <v>5383321.690223</v>
      </c>
      <c r="M165">
        <v>804035.39927599998</v>
      </c>
    </row>
    <row r="166" spans="1:13" x14ac:dyDescent="0.25">
      <c r="A166" t="s">
        <v>333</v>
      </c>
      <c r="B166" t="s">
        <v>334</v>
      </c>
      <c r="C166">
        <v>4</v>
      </c>
      <c r="D166">
        <v>50.183999999999997</v>
      </c>
      <c r="E166">
        <v>0</v>
      </c>
      <c r="F166">
        <v>96882425.117699996</v>
      </c>
      <c r="G166">
        <v>2035089.9899840001</v>
      </c>
      <c r="H166">
        <v>21504060.140709002</v>
      </c>
      <c r="I166">
        <v>0</v>
      </c>
      <c r="J166">
        <v>16531000</v>
      </c>
      <c r="K166">
        <v>1666868.920034</v>
      </c>
      <c r="L166">
        <v>65256080.659533001</v>
      </c>
      <c r="M166">
        <v>11422516.084869999</v>
      </c>
    </row>
    <row r="167" spans="1:13" x14ac:dyDescent="0.25">
      <c r="A167" t="s">
        <v>335</v>
      </c>
      <c r="B167" t="s">
        <v>336</v>
      </c>
      <c r="C167">
        <v>2</v>
      </c>
      <c r="D167">
        <v>49.895000000000003</v>
      </c>
      <c r="E167">
        <v>0</v>
      </c>
      <c r="F167">
        <v>7370664.6796650002</v>
      </c>
      <c r="G167">
        <v>0</v>
      </c>
      <c r="H167">
        <v>0</v>
      </c>
      <c r="I167">
        <v>0</v>
      </c>
      <c r="J167">
        <v>3467200</v>
      </c>
      <c r="K167">
        <v>0</v>
      </c>
      <c r="L167">
        <v>31738170.466963999</v>
      </c>
      <c r="M167">
        <v>0</v>
      </c>
    </row>
    <row r="168" spans="1:13" x14ac:dyDescent="0.25">
      <c r="A168" t="s">
        <v>337</v>
      </c>
      <c r="B168" t="s">
        <v>338</v>
      </c>
      <c r="C168">
        <v>5</v>
      </c>
      <c r="D168">
        <v>12.446</v>
      </c>
      <c r="E168">
        <v>0</v>
      </c>
      <c r="F168">
        <v>1120920871.7982199</v>
      </c>
      <c r="G168">
        <v>1142552241.2590799</v>
      </c>
      <c r="H168">
        <v>1036270620.9249901</v>
      </c>
      <c r="I168">
        <v>1101022230.35638</v>
      </c>
      <c r="J168">
        <v>1127100000</v>
      </c>
      <c r="K168">
        <v>1094284283.3034101</v>
      </c>
      <c r="L168">
        <v>981640624.75136602</v>
      </c>
      <c r="M168">
        <v>1198648300.6675401</v>
      </c>
    </row>
    <row r="169" spans="1:13" x14ac:dyDescent="0.25">
      <c r="A169" t="s">
        <v>339</v>
      </c>
      <c r="B169" t="s">
        <v>340</v>
      </c>
      <c r="C169">
        <v>2</v>
      </c>
      <c r="D169">
        <v>11.284000000000001</v>
      </c>
      <c r="E169">
        <v>0</v>
      </c>
      <c r="F169">
        <v>104192875.59272</v>
      </c>
      <c r="G169">
        <v>14900943.695692999</v>
      </c>
      <c r="H169">
        <v>45156113.997859001</v>
      </c>
      <c r="I169">
        <v>20791555.70916</v>
      </c>
      <c r="J169">
        <v>11694000</v>
      </c>
      <c r="K169">
        <v>12330615.291897001</v>
      </c>
      <c r="L169">
        <v>21418495.112509001</v>
      </c>
      <c r="M169">
        <v>14352739.568127999</v>
      </c>
    </row>
    <row r="170" spans="1:13" x14ac:dyDescent="0.25">
      <c r="A170" t="s">
        <v>341</v>
      </c>
      <c r="B170" t="s">
        <v>342</v>
      </c>
      <c r="C170">
        <v>3</v>
      </c>
      <c r="D170">
        <v>15.164</v>
      </c>
      <c r="E170">
        <v>0</v>
      </c>
      <c r="F170">
        <v>28320301.553442001</v>
      </c>
      <c r="G170">
        <v>0</v>
      </c>
      <c r="H170">
        <v>2485295.854725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x14ac:dyDescent="0.25">
      <c r="A171" t="s">
        <v>343</v>
      </c>
      <c r="B171" t="s">
        <v>344</v>
      </c>
      <c r="C171">
        <v>7</v>
      </c>
      <c r="D171">
        <v>113.75</v>
      </c>
      <c r="E171">
        <v>0</v>
      </c>
      <c r="F171">
        <v>93715603.984531</v>
      </c>
      <c r="G171">
        <v>13726814.883834001</v>
      </c>
      <c r="H171">
        <v>89230889.362100005</v>
      </c>
      <c r="I171">
        <v>25808740.931411002</v>
      </c>
      <c r="J171">
        <v>33365000</v>
      </c>
      <c r="K171">
        <v>14337745.459253</v>
      </c>
      <c r="L171">
        <v>43717789.358112</v>
      </c>
      <c r="M171">
        <v>20475496.730834</v>
      </c>
    </row>
    <row r="172" spans="1:13" x14ac:dyDescent="0.25">
      <c r="A172" t="s">
        <v>345</v>
      </c>
      <c r="B172" t="s">
        <v>346</v>
      </c>
      <c r="C172">
        <v>1</v>
      </c>
      <c r="D172">
        <v>19.395</v>
      </c>
      <c r="E172">
        <v>0</v>
      </c>
      <c r="F172">
        <v>142596157.221715</v>
      </c>
      <c r="G172">
        <v>149289229.35464999</v>
      </c>
      <c r="H172">
        <v>115098061.739329</v>
      </c>
      <c r="I172">
        <v>125512593.519858</v>
      </c>
      <c r="J172">
        <v>136920000</v>
      </c>
      <c r="K172">
        <v>127161076.415812</v>
      </c>
      <c r="L172">
        <v>116533854.05417299</v>
      </c>
      <c r="M172">
        <v>126575599.252584</v>
      </c>
    </row>
    <row r="173" spans="1:13" x14ac:dyDescent="0.25">
      <c r="A173" t="s">
        <v>347</v>
      </c>
      <c r="B173" t="s">
        <v>348</v>
      </c>
      <c r="C173">
        <v>6</v>
      </c>
      <c r="D173">
        <v>65.33</v>
      </c>
      <c r="E173">
        <v>0</v>
      </c>
      <c r="F173">
        <v>54455942.556143999</v>
      </c>
      <c r="G173">
        <v>1967340.2593940001</v>
      </c>
      <c r="H173">
        <v>34296579.359177001</v>
      </c>
      <c r="I173">
        <v>6794874.1242730003</v>
      </c>
      <c r="J173">
        <v>20338000</v>
      </c>
      <c r="K173">
        <v>1681517.6293220001</v>
      </c>
      <c r="L173">
        <v>64702453.363518998</v>
      </c>
      <c r="M173">
        <v>11532904.959099</v>
      </c>
    </row>
    <row r="174" spans="1:13" x14ac:dyDescent="0.25">
      <c r="A174" t="s">
        <v>349</v>
      </c>
      <c r="B174" t="s">
        <v>350</v>
      </c>
      <c r="C174">
        <v>2</v>
      </c>
      <c r="D174">
        <v>99.986000000000004</v>
      </c>
      <c r="E174">
        <v>0</v>
      </c>
      <c r="F174">
        <v>58131239.195202</v>
      </c>
      <c r="G174">
        <v>10024561.906865999</v>
      </c>
      <c r="H174">
        <v>45632280.573671997</v>
      </c>
      <c r="I174">
        <v>8223392.6533460002</v>
      </c>
      <c r="J174">
        <v>17997000</v>
      </c>
      <c r="K174">
        <v>7505878.7082169997</v>
      </c>
      <c r="L174">
        <v>31340935.062479999</v>
      </c>
      <c r="M174">
        <v>11819260.256604999</v>
      </c>
    </row>
    <row r="175" spans="1:13" x14ac:dyDescent="0.25">
      <c r="A175" t="s">
        <v>351</v>
      </c>
      <c r="B175" t="s">
        <v>352</v>
      </c>
      <c r="C175">
        <v>2</v>
      </c>
      <c r="D175">
        <v>82.86</v>
      </c>
      <c r="E175">
        <v>0</v>
      </c>
      <c r="F175">
        <v>12112867.818799</v>
      </c>
      <c r="G175">
        <v>3529081.4679510002</v>
      </c>
      <c r="H175">
        <v>7744209.5723040001</v>
      </c>
      <c r="I175">
        <v>0</v>
      </c>
      <c r="J175">
        <v>5751600</v>
      </c>
      <c r="K175">
        <v>0</v>
      </c>
      <c r="L175">
        <v>7397023.6855549999</v>
      </c>
      <c r="M175">
        <v>0</v>
      </c>
    </row>
    <row r="176" spans="1:13" x14ac:dyDescent="0.25">
      <c r="A176" t="s">
        <v>353</v>
      </c>
      <c r="B176" t="s">
        <v>354</v>
      </c>
      <c r="C176">
        <v>1</v>
      </c>
      <c r="D176">
        <v>52.561999999999998</v>
      </c>
      <c r="E176">
        <v>9.0909000000000007E-3</v>
      </c>
      <c r="F176">
        <v>11627585.932476999</v>
      </c>
      <c r="G176">
        <v>4586696.7313310001</v>
      </c>
      <c r="H176">
        <v>8063681.6846230002</v>
      </c>
      <c r="I176">
        <v>4399733.3658379996</v>
      </c>
      <c r="J176">
        <v>4644700</v>
      </c>
      <c r="K176">
        <v>4647581.432759</v>
      </c>
      <c r="L176">
        <v>12861981.943156</v>
      </c>
      <c r="M176">
        <v>5279976.3615340004</v>
      </c>
    </row>
    <row r="177" spans="1:13" x14ac:dyDescent="0.25">
      <c r="A177" t="s">
        <v>355</v>
      </c>
      <c r="B177" t="s">
        <v>356</v>
      </c>
      <c r="C177">
        <v>9</v>
      </c>
      <c r="D177">
        <v>103.36</v>
      </c>
      <c r="E177">
        <v>0</v>
      </c>
      <c r="F177">
        <v>30480430.391180001</v>
      </c>
      <c r="G177">
        <v>109198975.795691</v>
      </c>
      <c r="H177">
        <v>78626219.212234005</v>
      </c>
      <c r="I177">
        <v>91314222.896835998</v>
      </c>
      <c r="J177">
        <v>69955000</v>
      </c>
      <c r="K177">
        <v>115279345.54888099</v>
      </c>
      <c r="L177">
        <v>37509031.264397003</v>
      </c>
      <c r="M177">
        <v>82042978.653788</v>
      </c>
    </row>
    <row r="178" spans="1:13" x14ac:dyDescent="0.25">
      <c r="A178" t="s">
        <v>357</v>
      </c>
      <c r="B178" t="s">
        <v>358</v>
      </c>
      <c r="C178">
        <v>2</v>
      </c>
      <c r="D178">
        <v>26.413</v>
      </c>
      <c r="E178">
        <v>0</v>
      </c>
      <c r="F178">
        <v>0</v>
      </c>
      <c r="G178">
        <v>30780161.524840999</v>
      </c>
      <c r="H178">
        <v>32993938.638562001</v>
      </c>
      <c r="I178">
        <v>27891111.317166001</v>
      </c>
      <c r="J178">
        <v>36075000</v>
      </c>
      <c r="K178">
        <v>27121528.424445</v>
      </c>
      <c r="L178">
        <v>22359974.299516</v>
      </c>
      <c r="M178">
        <v>34845723.645374998</v>
      </c>
    </row>
    <row r="179" spans="1:13" x14ac:dyDescent="0.25">
      <c r="A179" t="s">
        <v>359</v>
      </c>
      <c r="B179" t="s">
        <v>360</v>
      </c>
      <c r="C179">
        <v>2</v>
      </c>
      <c r="D179">
        <v>366.65</v>
      </c>
      <c r="E179">
        <v>0</v>
      </c>
      <c r="F179">
        <v>68108955.920412004</v>
      </c>
      <c r="G179">
        <v>13053314.612181</v>
      </c>
      <c r="H179">
        <v>0</v>
      </c>
      <c r="I179">
        <v>21902222.384032</v>
      </c>
      <c r="J179">
        <v>3558800</v>
      </c>
      <c r="K179">
        <v>0</v>
      </c>
      <c r="L179">
        <v>59963779.050180003</v>
      </c>
      <c r="M179">
        <v>13268524.090547999</v>
      </c>
    </row>
    <row r="180" spans="1:13" x14ac:dyDescent="0.25">
      <c r="A180" t="s">
        <v>361</v>
      </c>
      <c r="B180" t="s">
        <v>362</v>
      </c>
      <c r="C180">
        <v>1</v>
      </c>
      <c r="D180">
        <v>87.974000000000004</v>
      </c>
      <c r="E180">
        <v>0</v>
      </c>
      <c r="F180">
        <v>6441135.7724080002</v>
      </c>
      <c r="G180">
        <v>8954755.6890140008</v>
      </c>
      <c r="H180">
        <v>11474146.122</v>
      </c>
      <c r="I180">
        <v>6890281.5323860003</v>
      </c>
      <c r="J180">
        <v>9541700</v>
      </c>
      <c r="K180">
        <v>9351187.753672</v>
      </c>
      <c r="L180">
        <v>23395914.189006001</v>
      </c>
      <c r="M180">
        <v>8169432.4684690004</v>
      </c>
    </row>
    <row r="181" spans="1:13" x14ac:dyDescent="0.25">
      <c r="A181" t="s">
        <v>363</v>
      </c>
      <c r="B181" t="s">
        <v>364</v>
      </c>
      <c r="C181">
        <v>1</v>
      </c>
      <c r="D181">
        <v>58.688000000000002</v>
      </c>
      <c r="E181">
        <v>0</v>
      </c>
      <c r="F181">
        <v>12582092.583883001</v>
      </c>
      <c r="G181">
        <v>15052830.997312</v>
      </c>
      <c r="H181">
        <v>13733315.294467</v>
      </c>
      <c r="I181">
        <v>35278963.223598003</v>
      </c>
      <c r="J181">
        <v>14897000</v>
      </c>
      <c r="K181">
        <v>15489082.610308999</v>
      </c>
      <c r="L181">
        <v>12850721.726965999</v>
      </c>
      <c r="M181">
        <v>13766913.463307001</v>
      </c>
    </row>
    <row r="182" spans="1:13" x14ac:dyDescent="0.25">
      <c r="A182" t="s">
        <v>365</v>
      </c>
      <c r="B182" t="s">
        <v>366</v>
      </c>
      <c r="C182">
        <v>1</v>
      </c>
      <c r="D182">
        <v>64.135000000000005</v>
      </c>
      <c r="E182">
        <v>0</v>
      </c>
      <c r="F182">
        <v>0</v>
      </c>
      <c r="G182">
        <v>0</v>
      </c>
      <c r="H182">
        <v>2506377.2383679999</v>
      </c>
      <c r="I182">
        <v>0</v>
      </c>
      <c r="J182">
        <v>0</v>
      </c>
      <c r="K182">
        <v>0</v>
      </c>
      <c r="L182">
        <v>7481788.0907640001</v>
      </c>
      <c r="M182">
        <v>0</v>
      </c>
    </row>
    <row r="183" spans="1:13" x14ac:dyDescent="0.25">
      <c r="A183" t="s">
        <v>367</v>
      </c>
      <c r="B183" t="s">
        <v>368</v>
      </c>
      <c r="C183">
        <v>1</v>
      </c>
      <c r="D183">
        <v>144.91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75785000</v>
      </c>
      <c r="K183">
        <v>0</v>
      </c>
      <c r="L183">
        <v>0</v>
      </c>
      <c r="M183">
        <v>74405380.108091995</v>
      </c>
    </row>
    <row r="184" spans="1:13" x14ac:dyDescent="0.25">
      <c r="A184" t="s">
        <v>369</v>
      </c>
      <c r="B184" t="s">
        <v>370</v>
      </c>
      <c r="C184">
        <v>1</v>
      </c>
      <c r="D184">
        <v>451.74</v>
      </c>
      <c r="E184">
        <v>5.0000000000000001E-3</v>
      </c>
      <c r="F184">
        <v>547949262.26736498</v>
      </c>
      <c r="G184">
        <v>196274367.00027099</v>
      </c>
      <c r="H184">
        <v>652725785.88348699</v>
      </c>
      <c r="I184">
        <v>90456593.260870993</v>
      </c>
      <c r="J184">
        <v>109580000</v>
      </c>
      <c r="K184">
        <v>96467318.884294003</v>
      </c>
      <c r="L184">
        <v>135519829.685835</v>
      </c>
      <c r="M184">
        <v>476082076.49108899</v>
      </c>
    </row>
    <row r="185" spans="1:13" x14ac:dyDescent="0.25">
      <c r="A185" t="s">
        <v>371</v>
      </c>
      <c r="B185" t="s">
        <v>372</v>
      </c>
      <c r="C185">
        <v>1</v>
      </c>
      <c r="D185">
        <v>71.712000000000003</v>
      </c>
      <c r="E185">
        <v>0</v>
      </c>
      <c r="F185">
        <v>3076098.3981710002</v>
      </c>
      <c r="G185">
        <v>3620313.7747780001</v>
      </c>
      <c r="H185">
        <v>4088005.424106</v>
      </c>
      <c r="I185">
        <v>3752725.95365</v>
      </c>
      <c r="J185">
        <v>2801700</v>
      </c>
      <c r="K185">
        <v>5182644.8141200002</v>
      </c>
      <c r="L185">
        <v>417284.84497899999</v>
      </c>
      <c r="M185">
        <v>4198711.8736610003</v>
      </c>
    </row>
    <row r="186" spans="1:13" x14ac:dyDescent="0.25">
      <c r="A186" t="s">
        <v>373</v>
      </c>
      <c r="B186" t="s">
        <v>374</v>
      </c>
      <c r="C186">
        <v>1</v>
      </c>
      <c r="D186">
        <v>158.55000000000001</v>
      </c>
      <c r="E186">
        <v>9.5694000000000005E-3</v>
      </c>
      <c r="F186">
        <v>32259202.599500999</v>
      </c>
      <c r="G186">
        <v>29927793.97036</v>
      </c>
      <c r="H186">
        <v>29954443.623794999</v>
      </c>
      <c r="I186">
        <v>29732889.108550001</v>
      </c>
      <c r="J186">
        <v>28104000</v>
      </c>
      <c r="K186">
        <v>32684611.355220001</v>
      </c>
      <c r="L186">
        <v>34706488.568190999</v>
      </c>
      <c r="M186">
        <v>32430283.922137</v>
      </c>
    </row>
    <row r="187" spans="1:13" x14ac:dyDescent="0.25">
      <c r="A187" t="s">
        <v>375</v>
      </c>
      <c r="B187" t="s">
        <v>376</v>
      </c>
      <c r="C187">
        <v>1</v>
      </c>
      <c r="D187">
        <v>74.156999999999996</v>
      </c>
      <c r="E187">
        <v>9.1324000000000006E-3</v>
      </c>
      <c r="F187">
        <v>0</v>
      </c>
      <c r="G187">
        <v>0</v>
      </c>
      <c r="H187">
        <v>9253259.0641079992</v>
      </c>
      <c r="I187">
        <v>11711259.34578</v>
      </c>
      <c r="J187">
        <v>6930700</v>
      </c>
      <c r="K187">
        <v>1897650.340045</v>
      </c>
      <c r="L187">
        <v>0</v>
      </c>
      <c r="M187">
        <v>0</v>
      </c>
    </row>
    <row r="188" spans="1:13" x14ac:dyDescent="0.25">
      <c r="A188" t="s">
        <v>377</v>
      </c>
      <c r="B188" t="s">
        <v>378</v>
      </c>
      <c r="C188">
        <v>1</v>
      </c>
      <c r="D188">
        <v>58.572000000000003</v>
      </c>
      <c r="E188">
        <v>0</v>
      </c>
      <c r="F188">
        <v>35222633.530314997</v>
      </c>
      <c r="G188">
        <v>31630530.562196001</v>
      </c>
      <c r="H188">
        <v>24804712.594634</v>
      </c>
      <c r="I188">
        <v>41731407.715712003</v>
      </c>
      <c r="J188">
        <v>2099500</v>
      </c>
      <c r="K188">
        <v>39422160.978032999</v>
      </c>
      <c r="L188">
        <v>6264433.6070990004</v>
      </c>
      <c r="M188">
        <v>4884653.0366949998</v>
      </c>
    </row>
    <row r="189" spans="1:13" x14ac:dyDescent="0.25">
      <c r="A189" t="s">
        <v>379</v>
      </c>
      <c r="B189" t="s">
        <v>380</v>
      </c>
      <c r="C189">
        <v>1</v>
      </c>
      <c r="D189">
        <v>235.67</v>
      </c>
      <c r="E189">
        <v>9.3022999999999995E-3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</row>
    <row r="190" spans="1:13" x14ac:dyDescent="0.25">
      <c r="A190" t="s">
        <v>381</v>
      </c>
      <c r="B190" t="s">
        <v>382</v>
      </c>
      <c r="C190">
        <v>1</v>
      </c>
      <c r="D190">
        <v>90.923000000000002</v>
      </c>
      <c r="E190">
        <v>9.4339999999999997E-3</v>
      </c>
      <c r="F190">
        <v>2034526.46716</v>
      </c>
      <c r="G190">
        <v>0</v>
      </c>
      <c r="H190">
        <v>416855518.84724098</v>
      </c>
      <c r="I190">
        <v>318930372.726574</v>
      </c>
      <c r="J190">
        <v>63185000</v>
      </c>
      <c r="K190">
        <v>63816973.515712</v>
      </c>
      <c r="L190">
        <v>19827676.791873001</v>
      </c>
      <c r="M190">
        <v>436801124.61182201</v>
      </c>
    </row>
    <row r="191" spans="1:13" x14ac:dyDescent="0.25">
      <c r="A191" t="s">
        <v>383</v>
      </c>
      <c r="B191" t="s">
        <v>384</v>
      </c>
      <c r="C191">
        <v>1</v>
      </c>
      <c r="D191">
        <v>564.55999999999995</v>
      </c>
      <c r="E191">
        <v>0</v>
      </c>
      <c r="F191">
        <v>883007858.77956998</v>
      </c>
      <c r="G191">
        <v>1006453224.93978</v>
      </c>
      <c r="H191">
        <v>0</v>
      </c>
      <c r="I191">
        <v>921096303.10119998</v>
      </c>
      <c r="J191">
        <v>885000000</v>
      </c>
      <c r="K191">
        <v>979578893.03072703</v>
      </c>
      <c r="L191">
        <v>928686330.27953196</v>
      </c>
      <c r="M191">
        <v>0</v>
      </c>
    </row>
    <row r="192" spans="1:13" x14ac:dyDescent="0.25">
      <c r="A192" t="s">
        <v>385</v>
      </c>
      <c r="B192" t="s">
        <v>386</v>
      </c>
      <c r="C192">
        <v>1</v>
      </c>
      <c r="D192">
        <v>151.06</v>
      </c>
      <c r="E192">
        <v>4.9505E-3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58675109.863977998</v>
      </c>
      <c r="M192">
        <v>53271921.968483999</v>
      </c>
    </row>
    <row r="193" spans="1:13" x14ac:dyDescent="0.25">
      <c r="A193" t="s">
        <v>387</v>
      </c>
      <c r="B193" t="s">
        <v>388</v>
      </c>
      <c r="C193">
        <v>1</v>
      </c>
      <c r="D193">
        <v>77.86</v>
      </c>
      <c r="E193">
        <v>1</v>
      </c>
      <c r="F193">
        <v>25029037.730673999</v>
      </c>
      <c r="G193">
        <v>0</v>
      </c>
      <c r="H193">
        <v>0</v>
      </c>
      <c r="I193">
        <v>24590222.403891001</v>
      </c>
      <c r="J193">
        <v>25382000</v>
      </c>
      <c r="K193">
        <v>24004180.289999001</v>
      </c>
      <c r="L193">
        <v>26678579.992206998</v>
      </c>
      <c r="M193">
        <v>28393985.778282002</v>
      </c>
    </row>
    <row r="194" spans="1:13" x14ac:dyDescent="0.25">
      <c r="A194" t="s">
        <v>389</v>
      </c>
      <c r="B194" t="s">
        <v>390</v>
      </c>
      <c r="C194">
        <v>1</v>
      </c>
      <c r="D194">
        <v>46.276000000000003</v>
      </c>
      <c r="E194">
        <v>0</v>
      </c>
      <c r="F194">
        <v>19837681.228004001</v>
      </c>
      <c r="G194">
        <v>5154175.6694200002</v>
      </c>
      <c r="H194">
        <v>3116164.1264240001</v>
      </c>
      <c r="I194">
        <v>4352859.2914169999</v>
      </c>
      <c r="J194">
        <v>4348900</v>
      </c>
      <c r="K194">
        <v>4504777.9334420003</v>
      </c>
      <c r="L194">
        <v>10915528.461182</v>
      </c>
      <c r="M194">
        <v>4337080.5021510003</v>
      </c>
    </row>
    <row r="195" spans="1:13" x14ac:dyDescent="0.25">
      <c r="A195" t="s">
        <v>391</v>
      </c>
      <c r="B195" t="s">
        <v>392</v>
      </c>
      <c r="C195">
        <v>4</v>
      </c>
      <c r="D195">
        <v>62.216000000000001</v>
      </c>
      <c r="E195">
        <v>0</v>
      </c>
      <c r="F195">
        <v>21548656.702206999</v>
      </c>
      <c r="G195">
        <v>23689422.759776998</v>
      </c>
      <c r="H195">
        <v>11738450.036327001</v>
      </c>
      <c r="I195">
        <v>25739259.449416999</v>
      </c>
      <c r="J195">
        <v>12688000</v>
      </c>
      <c r="K195">
        <v>13450256.405313</v>
      </c>
      <c r="L195">
        <v>18199637.201051999</v>
      </c>
      <c r="M195">
        <v>13259780.417342</v>
      </c>
    </row>
    <row r="196" spans="1:13" x14ac:dyDescent="0.25">
      <c r="A196" t="s">
        <v>393</v>
      </c>
      <c r="B196" t="s">
        <v>394</v>
      </c>
      <c r="C196">
        <v>1</v>
      </c>
      <c r="D196">
        <v>14.106999999999999</v>
      </c>
      <c r="E196">
        <v>1</v>
      </c>
      <c r="F196">
        <v>5525433.830662</v>
      </c>
      <c r="G196">
        <v>0</v>
      </c>
      <c r="H196">
        <v>6800476.786146</v>
      </c>
      <c r="I196">
        <v>6136770.4157079998</v>
      </c>
      <c r="J196">
        <v>5511300</v>
      </c>
      <c r="K196">
        <v>7322298.6848010002</v>
      </c>
      <c r="L196">
        <v>2642647.6263060002</v>
      </c>
      <c r="M196">
        <v>6324626.7178560002</v>
      </c>
    </row>
    <row r="197" spans="1:13" x14ac:dyDescent="0.25">
      <c r="A197" t="s">
        <v>395</v>
      </c>
      <c r="B197" t="s">
        <v>396</v>
      </c>
      <c r="C197">
        <v>1</v>
      </c>
      <c r="D197">
        <v>11.662000000000001</v>
      </c>
      <c r="E197">
        <v>0</v>
      </c>
      <c r="F197">
        <v>3393181.9395189998</v>
      </c>
      <c r="G197">
        <v>0</v>
      </c>
      <c r="H197">
        <v>0</v>
      </c>
      <c r="I197">
        <v>0</v>
      </c>
      <c r="J197">
        <v>717090</v>
      </c>
      <c r="K197">
        <v>0</v>
      </c>
      <c r="L197">
        <v>4902573.0156619996</v>
      </c>
      <c r="M197">
        <v>0</v>
      </c>
    </row>
    <row r="198" spans="1:13" x14ac:dyDescent="0.25">
      <c r="A198" t="s">
        <v>397</v>
      </c>
      <c r="B198" t="s">
        <v>398</v>
      </c>
      <c r="C198">
        <v>2</v>
      </c>
      <c r="D198">
        <v>42.054000000000002</v>
      </c>
      <c r="E198">
        <v>9.0498000000000002E-3</v>
      </c>
      <c r="F198">
        <v>8519640.9105159994</v>
      </c>
      <c r="G198">
        <v>3984843.2986639999</v>
      </c>
      <c r="H198">
        <v>4998280.690951</v>
      </c>
      <c r="I198">
        <v>5335451.8912690002</v>
      </c>
      <c r="J198">
        <v>4526300</v>
      </c>
      <c r="K198">
        <v>4449524.0299880002</v>
      </c>
      <c r="L198">
        <v>3761537.7750639999</v>
      </c>
      <c r="M198">
        <v>4656115.2782659996</v>
      </c>
    </row>
    <row r="199" spans="1:13" x14ac:dyDescent="0.25">
      <c r="A199" t="s">
        <v>399</v>
      </c>
      <c r="B199" t="s">
        <v>400</v>
      </c>
      <c r="C199">
        <v>1</v>
      </c>
      <c r="D199">
        <v>223.07</v>
      </c>
      <c r="E199">
        <v>1</v>
      </c>
      <c r="F199">
        <v>155495377.95006001</v>
      </c>
      <c r="G199">
        <v>1425742.118094</v>
      </c>
      <c r="H199">
        <v>0</v>
      </c>
      <c r="I199">
        <v>2829037.0579369999</v>
      </c>
      <c r="J199">
        <v>173840000</v>
      </c>
      <c r="K199">
        <v>181378433.77472299</v>
      </c>
      <c r="L199">
        <v>170420244.199523</v>
      </c>
      <c r="M199">
        <v>168665456.14937201</v>
      </c>
    </row>
  </sheetData>
  <autoFilter ref="A1:M199">
    <sortState ref="A2:M199">
      <sortCondition sortBy="cellColor" ref="B1:B199" dxfId="0"/>
    </sortState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T743"/>
  <sheetViews>
    <sheetView tabSelected="1" topLeftCell="F1" workbookViewId="0">
      <selection activeCell="F1" sqref="A1:XFD1"/>
    </sheetView>
  </sheetViews>
  <sheetFormatPr defaultRowHeight="15" x14ac:dyDescent="0.25"/>
  <cols>
    <col min="1" max="1" width="42.5703125" style="2" bestFit="1" customWidth="1"/>
    <col min="2" max="4" width="9.140625" style="2"/>
    <col min="5" max="5" width="13.28515625" style="2" customWidth="1"/>
    <col min="6" max="11" width="9.140625" style="2"/>
    <col min="12" max="13" width="15" style="2" customWidth="1"/>
    <col min="14" max="15" width="15" style="3" customWidth="1"/>
    <col min="16" max="17" width="15" style="4" customWidth="1"/>
    <col min="18" max="20" width="15" style="2" customWidth="1"/>
    <col min="21" max="16384" width="9.140625" style="2"/>
  </cols>
  <sheetData>
    <row r="1" spans="1:20" s="8" customFormat="1" x14ac:dyDescent="0.25">
      <c r="A1" s="8" t="s">
        <v>409</v>
      </c>
      <c r="B1" s="8" t="s">
        <v>410</v>
      </c>
      <c r="C1" s="8" t="s">
        <v>411</v>
      </c>
      <c r="D1" s="8" t="s">
        <v>412</v>
      </c>
      <c r="E1" s="8" t="s">
        <v>413</v>
      </c>
      <c r="F1" s="8" t="s">
        <v>414</v>
      </c>
      <c r="G1" s="8" t="s">
        <v>415</v>
      </c>
      <c r="H1" s="8" t="s">
        <v>416</v>
      </c>
      <c r="I1" s="8" t="s">
        <v>417</v>
      </c>
      <c r="J1" s="8" t="s">
        <v>418</v>
      </c>
      <c r="K1" s="8" t="s">
        <v>419</v>
      </c>
      <c r="L1" s="8" t="s">
        <v>401</v>
      </c>
      <c r="M1" s="8" t="s">
        <v>402</v>
      </c>
      <c r="N1" s="8" t="s">
        <v>403</v>
      </c>
      <c r="O1" s="8" t="s">
        <v>404</v>
      </c>
      <c r="P1" s="9" t="s">
        <v>405</v>
      </c>
      <c r="Q1" s="9" t="s">
        <v>406</v>
      </c>
      <c r="R1" s="8" t="s">
        <v>407</v>
      </c>
      <c r="S1" s="8" t="s">
        <v>408</v>
      </c>
      <c r="T1" s="8" t="s">
        <v>420</v>
      </c>
    </row>
    <row r="2" spans="1:20" customFormat="1" hidden="1" x14ac:dyDescent="0.25">
      <c r="A2" t="s">
        <v>421</v>
      </c>
      <c r="B2">
        <v>19</v>
      </c>
      <c r="C2">
        <v>0</v>
      </c>
      <c r="D2">
        <v>1985.0106000000001</v>
      </c>
      <c r="E2" t="s">
        <v>422</v>
      </c>
      <c r="F2">
        <v>5</v>
      </c>
      <c r="G2">
        <v>23</v>
      </c>
      <c r="H2" t="s">
        <v>423</v>
      </c>
      <c r="I2" t="s">
        <v>423</v>
      </c>
      <c r="J2" t="s">
        <v>424</v>
      </c>
      <c r="K2">
        <v>2.3972E-47</v>
      </c>
      <c r="L2">
        <v>2447735589.5918698</v>
      </c>
      <c r="M2">
        <v>3125872836.28651</v>
      </c>
      <c r="N2">
        <v>3268600000</v>
      </c>
      <c r="O2">
        <v>3270158466.7046599</v>
      </c>
      <c r="P2">
        <v>3059674586.9709702</v>
      </c>
      <c r="Q2">
        <v>3082625698.4359899</v>
      </c>
      <c r="R2">
        <v>2764348451.4658999</v>
      </c>
      <c r="S2">
        <v>3088895588.97118</v>
      </c>
      <c r="T2">
        <v>267</v>
      </c>
    </row>
    <row r="3" spans="1:20" customFormat="1" hidden="1" x14ac:dyDescent="0.25">
      <c r="A3" t="s">
        <v>425</v>
      </c>
      <c r="B3">
        <v>15</v>
      </c>
      <c r="C3">
        <v>0</v>
      </c>
      <c r="D3">
        <v>1510.7627</v>
      </c>
      <c r="E3" t="s">
        <v>426</v>
      </c>
      <c r="F3">
        <v>1275</v>
      </c>
      <c r="G3">
        <v>1289</v>
      </c>
      <c r="H3" t="s">
        <v>427</v>
      </c>
      <c r="I3" t="s">
        <v>427</v>
      </c>
      <c r="J3">
        <v>2</v>
      </c>
      <c r="K3">
        <v>3.3831000000000002E-14</v>
      </c>
      <c r="L3">
        <v>7484765.6349330004</v>
      </c>
      <c r="M3">
        <v>5862952.2219789997</v>
      </c>
      <c r="N3">
        <v>8012500</v>
      </c>
      <c r="O3">
        <v>7670805.2134750001</v>
      </c>
      <c r="P3">
        <v>6460689.3468770003</v>
      </c>
      <c r="Q3">
        <v>7558402.83488</v>
      </c>
      <c r="R3">
        <v>0</v>
      </c>
      <c r="S3">
        <v>6477616.9255870003</v>
      </c>
      <c r="T3">
        <v>16</v>
      </c>
    </row>
    <row r="4" spans="1:20" customFormat="1" hidden="1" x14ac:dyDescent="0.25">
      <c r="A4" t="s">
        <v>428</v>
      </c>
      <c r="B4">
        <v>12</v>
      </c>
      <c r="C4">
        <v>0</v>
      </c>
      <c r="D4">
        <v>1164.5445</v>
      </c>
      <c r="E4" t="s">
        <v>121</v>
      </c>
      <c r="F4">
        <v>102</v>
      </c>
      <c r="G4">
        <v>113</v>
      </c>
      <c r="H4" t="s">
        <v>427</v>
      </c>
      <c r="I4" t="s">
        <v>427</v>
      </c>
      <c r="J4">
        <v>2</v>
      </c>
      <c r="K4">
        <v>2.5051E-2</v>
      </c>
      <c r="L4">
        <v>0</v>
      </c>
      <c r="M4">
        <v>5272993.423804</v>
      </c>
      <c r="N4">
        <v>351740</v>
      </c>
      <c r="O4">
        <v>948765.46138200001</v>
      </c>
      <c r="P4">
        <v>612829.01443700003</v>
      </c>
      <c r="Q4">
        <v>945721.03293600003</v>
      </c>
      <c r="R4">
        <v>0</v>
      </c>
      <c r="S4">
        <v>6365478.1508919997</v>
      </c>
      <c r="T4">
        <v>2</v>
      </c>
    </row>
    <row r="5" spans="1:20" x14ac:dyDescent="0.25">
      <c r="A5" s="2" t="s">
        <v>1044</v>
      </c>
      <c r="B5" s="2">
        <v>30</v>
      </c>
      <c r="C5" s="2">
        <v>0</v>
      </c>
      <c r="D5" s="2">
        <v>3298.5452</v>
      </c>
      <c r="E5" s="2" t="s">
        <v>179</v>
      </c>
      <c r="F5" s="2">
        <v>20</v>
      </c>
      <c r="G5" s="2">
        <v>49</v>
      </c>
      <c r="H5" s="2" t="s">
        <v>427</v>
      </c>
      <c r="I5" s="2" t="s">
        <v>427</v>
      </c>
      <c r="J5" s="2">
        <v>3</v>
      </c>
      <c r="K5" s="2">
        <v>9.2449000000000006E-124</v>
      </c>
      <c r="L5" s="5"/>
      <c r="M5" s="5"/>
      <c r="N5" s="6"/>
      <c r="O5" s="6"/>
      <c r="P5" s="7">
        <v>46367313.805050001</v>
      </c>
      <c r="Q5" s="7">
        <v>38193236.206326999</v>
      </c>
      <c r="R5" s="5"/>
      <c r="S5" s="5">
        <v>11893416.746193999</v>
      </c>
      <c r="T5" s="2">
        <v>12</v>
      </c>
    </row>
    <row r="6" spans="1:20" x14ac:dyDescent="0.25">
      <c r="A6" s="2" t="s">
        <v>662</v>
      </c>
      <c r="B6" s="2">
        <v>16</v>
      </c>
      <c r="C6" s="2">
        <v>0</v>
      </c>
      <c r="D6" s="2">
        <v>1656.8028999999999</v>
      </c>
      <c r="E6" s="2" t="s">
        <v>179</v>
      </c>
      <c r="F6" s="2">
        <v>62</v>
      </c>
      <c r="G6" s="2">
        <v>77</v>
      </c>
      <c r="H6" s="2" t="s">
        <v>427</v>
      </c>
      <c r="I6" s="2" t="s">
        <v>427</v>
      </c>
      <c r="J6" s="2">
        <v>2</v>
      </c>
      <c r="K6" s="2">
        <v>4.3749999999999997E-48</v>
      </c>
      <c r="L6" s="5">
        <v>59182658.697981998</v>
      </c>
      <c r="M6" s="5"/>
      <c r="N6" s="6"/>
      <c r="O6" s="6"/>
      <c r="P6" s="7">
        <v>536327836.25140101</v>
      </c>
      <c r="Q6" s="7">
        <v>384801002.67800701</v>
      </c>
      <c r="R6" s="5">
        <v>36281843.093829997</v>
      </c>
      <c r="S6" s="5">
        <v>95527047.498637006</v>
      </c>
      <c r="T6" s="2">
        <v>11</v>
      </c>
    </row>
    <row r="7" spans="1:20" x14ac:dyDescent="0.25">
      <c r="A7" s="2" t="s">
        <v>1127</v>
      </c>
      <c r="B7" s="2">
        <v>9</v>
      </c>
      <c r="C7" s="2">
        <v>0</v>
      </c>
      <c r="D7" s="2">
        <v>1078.5481</v>
      </c>
      <c r="E7" s="2" t="s">
        <v>179</v>
      </c>
      <c r="F7" s="2">
        <v>147</v>
      </c>
      <c r="G7" s="2">
        <v>155</v>
      </c>
      <c r="H7" s="2" t="s">
        <v>427</v>
      </c>
      <c r="I7" s="2" t="s">
        <v>427</v>
      </c>
      <c r="J7" s="2">
        <v>2</v>
      </c>
      <c r="K7" s="2">
        <v>3.4021999999999997E-2</v>
      </c>
      <c r="L7" s="5">
        <v>140372832.41388199</v>
      </c>
      <c r="M7" s="5">
        <v>14872982.47453</v>
      </c>
      <c r="N7" s="6">
        <v>13870000</v>
      </c>
      <c r="O7" s="6">
        <v>15856002.480672</v>
      </c>
      <c r="P7" s="7">
        <v>990678149.93334401</v>
      </c>
      <c r="Q7" s="7">
        <v>678952961.93017399</v>
      </c>
      <c r="R7" s="5">
        <v>179078259.069267</v>
      </c>
      <c r="S7" s="5">
        <v>194216073.112234</v>
      </c>
      <c r="T7" s="2">
        <v>5</v>
      </c>
    </row>
    <row r="8" spans="1:20" customFormat="1" hidden="1" x14ac:dyDescent="0.25">
      <c r="A8" t="s">
        <v>431</v>
      </c>
      <c r="B8">
        <v>11</v>
      </c>
      <c r="C8">
        <v>0</v>
      </c>
      <c r="D8">
        <v>1195.5622000000001</v>
      </c>
      <c r="E8" t="s">
        <v>432</v>
      </c>
      <c r="F8">
        <v>1062</v>
      </c>
      <c r="G8">
        <v>1072</v>
      </c>
      <c r="H8" t="s">
        <v>423</v>
      </c>
      <c r="I8" t="s">
        <v>423</v>
      </c>
      <c r="J8">
        <v>2</v>
      </c>
      <c r="K8">
        <v>5.5962E-3</v>
      </c>
      <c r="L8">
        <v>76246240.942895994</v>
      </c>
      <c r="M8">
        <v>45776713.165193997</v>
      </c>
      <c r="N8">
        <v>44250000</v>
      </c>
      <c r="O8">
        <v>50835987.886399999</v>
      </c>
      <c r="P8">
        <v>41224393.109429002</v>
      </c>
      <c r="Q8">
        <v>40919220.098604999</v>
      </c>
      <c r="R8">
        <v>61059387.539489001</v>
      </c>
      <c r="S8">
        <v>44172025.525481001</v>
      </c>
      <c r="T8">
        <v>6</v>
      </c>
    </row>
    <row r="9" spans="1:20" customFormat="1" hidden="1" x14ac:dyDescent="0.25">
      <c r="A9" t="s">
        <v>433</v>
      </c>
      <c r="B9">
        <v>16</v>
      </c>
      <c r="C9">
        <v>0</v>
      </c>
      <c r="D9">
        <v>1823.8829000000001</v>
      </c>
      <c r="E9" t="s">
        <v>213</v>
      </c>
      <c r="F9">
        <v>220</v>
      </c>
      <c r="G9">
        <v>235</v>
      </c>
      <c r="H9" t="s">
        <v>427</v>
      </c>
      <c r="I9" t="s">
        <v>427</v>
      </c>
      <c r="J9" t="s">
        <v>424</v>
      </c>
      <c r="K9">
        <v>1.4687E-12</v>
      </c>
      <c r="L9">
        <v>1882562.8792129999</v>
      </c>
      <c r="M9">
        <v>6683612.1740610003</v>
      </c>
      <c r="N9">
        <v>6785800</v>
      </c>
      <c r="O9">
        <v>7952338.2723319996</v>
      </c>
      <c r="P9">
        <v>5642124.8775930004</v>
      </c>
      <c r="Q9">
        <v>6578645.7687050002</v>
      </c>
      <c r="R9">
        <v>175786.051875</v>
      </c>
      <c r="S9">
        <v>5553778.8406579997</v>
      </c>
      <c r="T9">
        <v>5</v>
      </c>
    </row>
    <row r="10" spans="1:20" customFormat="1" hidden="1" x14ac:dyDescent="0.25">
      <c r="A10" t="s">
        <v>434</v>
      </c>
      <c r="B10">
        <v>16</v>
      </c>
      <c r="C10">
        <v>0</v>
      </c>
      <c r="D10">
        <v>1674.8829000000001</v>
      </c>
      <c r="E10" t="s">
        <v>389</v>
      </c>
      <c r="F10">
        <v>328</v>
      </c>
      <c r="G10">
        <v>343</v>
      </c>
      <c r="H10" t="s">
        <v>427</v>
      </c>
      <c r="I10" t="s">
        <v>427</v>
      </c>
      <c r="J10">
        <v>2</v>
      </c>
      <c r="K10">
        <v>3.6619000000000001E-3</v>
      </c>
      <c r="L10">
        <v>18906823.216860998</v>
      </c>
      <c r="M10">
        <v>4882874.6485660002</v>
      </c>
      <c r="N10">
        <v>2971100</v>
      </c>
      <c r="O10">
        <v>3974796.035139</v>
      </c>
      <c r="P10">
        <v>4050352.7369039999</v>
      </c>
      <c r="Q10">
        <v>4077036.0909950002</v>
      </c>
      <c r="R10">
        <v>10717485.697380001</v>
      </c>
      <c r="S10">
        <v>3913712.2756650001</v>
      </c>
      <c r="T10">
        <v>2</v>
      </c>
    </row>
    <row r="11" spans="1:20" customFormat="1" hidden="1" x14ac:dyDescent="0.25">
      <c r="A11" t="s">
        <v>435</v>
      </c>
      <c r="B11">
        <v>17</v>
      </c>
      <c r="C11">
        <v>1</v>
      </c>
      <c r="D11">
        <v>1673.8471999999999</v>
      </c>
      <c r="E11" t="s">
        <v>436</v>
      </c>
      <c r="F11">
        <v>44</v>
      </c>
      <c r="G11">
        <v>60</v>
      </c>
      <c r="H11" t="s">
        <v>423</v>
      </c>
      <c r="I11" t="s">
        <v>423</v>
      </c>
      <c r="J11" t="s">
        <v>424</v>
      </c>
      <c r="K11">
        <v>7.2971999999999995E-22</v>
      </c>
      <c r="L11">
        <v>82737543.904526994</v>
      </c>
      <c r="M11">
        <v>129910214.81635299</v>
      </c>
      <c r="N11">
        <v>120280000</v>
      </c>
      <c r="O11">
        <v>113351857.19878</v>
      </c>
      <c r="P11">
        <v>114910096.96227901</v>
      </c>
      <c r="Q11">
        <v>105814073.27025799</v>
      </c>
      <c r="R11">
        <v>69130208.908253998</v>
      </c>
      <c r="S11">
        <v>160130619.69582701</v>
      </c>
      <c r="T11">
        <v>8</v>
      </c>
    </row>
    <row r="12" spans="1:20" customFormat="1" hidden="1" x14ac:dyDescent="0.25">
      <c r="A12" t="s">
        <v>437</v>
      </c>
      <c r="B12">
        <v>24</v>
      </c>
      <c r="C12">
        <v>1</v>
      </c>
      <c r="D12">
        <v>2363.2809000000002</v>
      </c>
      <c r="E12" t="s">
        <v>207</v>
      </c>
      <c r="F12">
        <v>24</v>
      </c>
      <c r="G12">
        <v>47</v>
      </c>
      <c r="H12" t="s">
        <v>427</v>
      </c>
      <c r="I12" t="s">
        <v>427</v>
      </c>
      <c r="J12">
        <v>3</v>
      </c>
      <c r="K12">
        <v>1.1692E-6</v>
      </c>
      <c r="L12">
        <v>7972357.2850310002</v>
      </c>
      <c r="M12">
        <v>0</v>
      </c>
      <c r="N12">
        <v>0</v>
      </c>
      <c r="O12">
        <v>0</v>
      </c>
      <c r="P12">
        <v>0</v>
      </c>
      <c r="Q12">
        <v>0</v>
      </c>
      <c r="R12">
        <v>7041392.4027030002</v>
      </c>
      <c r="S12">
        <v>0</v>
      </c>
      <c r="T12">
        <v>2</v>
      </c>
    </row>
    <row r="13" spans="1:20" customFormat="1" hidden="1" x14ac:dyDescent="0.25">
      <c r="A13" t="s">
        <v>438</v>
      </c>
      <c r="B13">
        <v>24</v>
      </c>
      <c r="C13">
        <v>2</v>
      </c>
      <c r="D13">
        <v>2746.3384999999998</v>
      </c>
      <c r="E13" t="s">
        <v>439</v>
      </c>
      <c r="F13">
        <v>184</v>
      </c>
      <c r="G13">
        <v>207</v>
      </c>
      <c r="H13" t="s">
        <v>423</v>
      </c>
      <c r="I13" t="s">
        <v>423</v>
      </c>
      <c r="J13">
        <v>4</v>
      </c>
      <c r="K13">
        <v>4.5322999999999999E-14</v>
      </c>
      <c r="L13">
        <v>9503998.7107510008</v>
      </c>
      <c r="M13">
        <v>8914701.5443099998</v>
      </c>
      <c r="N13">
        <v>7634300</v>
      </c>
      <c r="O13">
        <v>8522317.243493</v>
      </c>
      <c r="P13">
        <v>8391007.6072429996</v>
      </c>
      <c r="Q13">
        <v>11293915.631066</v>
      </c>
      <c r="R13">
        <v>8456550.1221580002</v>
      </c>
      <c r="S13">
        <v>8434670.3172009997</v>
      </c>
      <c r="T13">
        <v>8</v>
      </c>
    </row>
    <row r="14" spans="1:20" customFormat="1" hidden="1" x14ac:dyDescent="0.25">
      <c r="A14" t="s">
        <v>440</v>
      </c>
      <c r="B14">
        <v>13</v>
      </c>
      <c r="C14">
        <v>0</v>
      </c>
      <c r="D14">
        <v>1306.6516999999999</v>
      </c>
      <c r="E14" t="s">
        <v>355</v>
      </c>
      <c r="F14">
        <v>99</v>
      </c>
      <c r="G14">
        <v>111</v>
      </c>
      <c r="H14" t="s">
        <v>427</v>
      </c>
      <c r="I14" t="s">
        <v>427</v>
      </c>
      <c r="J14">
        <v>2</v>
      </c>
      <c r="K14">
        <v>2.4196999999999999E-18</v>
      </c>
      <c r="L14">
        <v>13216836.960055999</v>
      </c>
      <c r="M14">
        <v>10701049.830824999</v>
      </c>
      <c r="N14">
        <v>12258000</v>
      </c>
      <c r="O14">
        <v>10953558.330979999</v>
      </c>
      <c r="P14">
        <v>10960139.577338999</v>
      </c>
      <c r="Q14">
        <v>11976962.220683999</v>
      </c>
      <c r="R14">
        <v>11002789.846984001</v>
      </c>
      <c r="S14">
        <v>10358782.327330001</v>
      </c>
      <c r="T14">
        <v>12</v>
      </c>
    </row>
    <row r="15" spans="1:20" customFormat="1" hidden="1" x14ac:dyDescent="0.25">
      <c r="A15" t="s">
        <v>441</v>
      </c>
      <c r="B15">
        <v>11</v>
      </c>
      <c r="C15">
        <v>0</v>
      </c>
      <c r="D15">
        <v>1305.5771999999999</v>
      </c>
      <c r="E15" t="s">
        <v>73</v>
      </c>
      <c r="F15">
        <v>107</v>
      </c>
      <c r="G15">
        <v>117</v>
      </c>
      <c r="H15" t="s">
        <v>427</v>
      </c>
      <c r="I15" t="s">
        <v>427</v>
      </c>
      <c r="J15">
        <v>2</v>
      </c>
      <c r="K15">
        <v>4.8865999999999996E-3</v>
      </c>
      <c r="L15">
        <v>1591410.7247649999</v>
      </c>
      <c r="M15">
        <v>1451419.816049</v>
      </c>
      <c r="N15">
        <v>1542300</v>
      </c>
      <c r="O15">
        <v>2474517.4439940001</v>
      </c>
      <c r="P15">
        <v>0</v>
      </c>
      <c r="Q15">
        <v>1486886.2083650001</v>
      </c>
      <c r="R15">
        <v>1879444.9243749999</v>
      </c>
      <c r="S15">
        <v>0</v>
      </c>
      <c r="T15">
        <v>3</v>
      </c>
    </row>
    <row r="16" spans="1:20" customFormat="1" hidden="1" x14ac:dyDescent="0.25">
      <c r="A16" t="s">
        <v>442</v>
      </c>
      <c r="B16">
        <v>11</v>
      </c>
      <c r="C16">
        <v>0</v>
      </c>
      <c r="D16">
        <v>1303.5754999999999</v>
      </c>
      <c r="E16" t="s">
        <v>175</v>
      </c>
      <c r="F16">
        <v>107</v>
      </c>
      <c r="G16">
        <v>117</v>
      </c>
      <c r="H16" t="s">
        <v>427</v>
      </c>
      <c r="I16" t="s">
        <v>423</v>
      </c>
      <c r="J16">
        <v>2</v>
      </c>
      <c r="K16">
        <v>5.4814999999999996E-4</v>
      </c>
      <c r="L16">
        <v>263652325.463837</v>
      </c>
      <c r="M16">
        <v>239031765.94861999</v>
      </c>
      <c r="N16">
        <v>214280000</v>
      </c>
      <c r="O16">
        <v>354335822.27769101</v>
      </c>
      <c r="P16">
        <v>240949839.39950699</v>
      </c>
      <c r="Q16">
        <v>203192792.516626</v>
      </c>
      <c r="R16">
        <v>298479120.55944997</v>
      </c>
      <c r="S16">
        <v>243539381.13753799</v>
      </c>
      <c r="T16">
        <v>18</v>
      </c>
    </row>
    <row r="17" spans="1:20" customFormat="1" hidden="1" x14ac:dyDescent="0.25">
      <c r="A17" t="s">
        <v>443</v>
      </c>
      <c r="B17">
        <v>11</v>
      </c>
      <c r="C17">
        <v>0</v>
      </c>
      <c r="D17">
        <v>1289.5598</v>
      </c>
      <c r="E17" t="s">
        <v>444</v>
      </c>
      <c r="F17">
        <v>107</v>
      </c>
      <c r="G17">
        <v>117</v>
      </c>
      <c r="H17" t="s">
        <v>423</v>
      </c>
      <c r="I17" t="s">
        <v>423</v>
      </c>
      <c r="J17">
        <v>2</v>
      </c>
      <c r="K17">
        <v>1.8274000000000001E-6</v>
      </c>
      <c r="L17">
        <v>483765734.796031</v>
      </c>
      <c r="M17">
        <v>505781750.14268798</v>
      </c>
      <c r="N17">
        <v>449150000</v>
      </c>
      <c r="O17">
        <v>516181819.88707799</v>
      </c>
      <c r="P17">
        <v>501066884.14415598</v>
      </c>
      <c r="Q17">
        <v>485815917.73062903</v>
      </c>
      <c r="R17">
        <v>550584800.22531199</v>
      </c>
      <c r="S17">
        <v>543315815.33651996</v>
      </c>
      <c r="T17">
        <v>16</v>
      </c>
    </row>
    <row r="18" spans="1:20" customFormat="1" hidden="1" x14ac:dyDescent="0.25">
      <c r="A18" t="s">
        <v>445</v>
      </c>
      <c r="B18">
        <v>11</v>
      </c>
      <c r="C18">
        <v>0</v>
      </c>
      <c r="D18">
        <v>1317.566</v>
      </c>
      <c r="E18" t="s">
        <v>446</v>
      </c>
      <c r="F18">
        <v>87</v>
      </c>
      <c r="G18">
        <v>97</v>
      </c>
      <c r="H18" t="s">
        <v>423</v>
      </c>
      <c r="I18" t="s">
        <v>423</v>
      </c>
      <c r="J18" t="s">
        <v>424</v>
      </c>
      <c r="K18">
        <v>7.5010999999999995E-83</v>
      </c>
      <c r="L18">
        <v>1503584713.50928</v>
      </c>
      <c r="M18">
        <v>1263223716.7597499</v>
      </c>
      <c r="N18">
        <v>1135700000</v>
      </c>
      <c r="O18">
        <v>1302741436.4942501</v>
      </c>
      <c r="P18">
        <v>1203864413.4660499</v>
      </c>
      <c r="Q18">
        <v>1109931325.42278</v>
      </c>
      <c r="R18">
        <v>1550009228.7021201</v>
      </c>
      <c r="S18">
        <v>1291420506.4653599</v>
      </c>
      <c r="T18">
        <v>30</v>
      </c>
    </row>
    <row r="19" spans="1:20" customFormat="1" hidden="1" x14ac:dyDescent="0.25">
      <c r="A19" t="s">
        <v>447</v>
      </c>
      <c r="B19">
        <v>11</v>
      </c>
      <c r="C19">
        <v>0</v>
      </c>
      <c r="D19">
        <v>1317.5911000000001</v>
      </c>
      <c r="E19" t="s">
        <v>89</v>
      </c>
      <c r="F19">
        <v>107</v>
      </c>
      <c r="G19">
        <v>117</v>
      </c>
      <c r="H19" t="s">
        <v>427</v>
      </c>
      <c r="I19" t="s">
        <v>427</v>
      </c>
      <c r="J19">
        <v>2</v>
      </c>
      <c r="K19">
        <v>2.2269999999999998E-3</v>
      </c>
      <c r="L19">
        <v>49634874.512112997</v>
      </c>
      <c r="M19">
        <v>47848952.910388</v>
      </c>
      <c r="N19">
        <v>46191000</v>
      </c>
      <c r="O19">
        <v>52904162.123010002</v>
      </c>
      <c r="P19">
        <v>52241345.103</v>
      </c>
      <c r="Q19">
        <v>46939488.848191999</v>
      </c>
      <c r="R19">
        <v>40741064.032736003</v>
      </c>
      <c r="S19">
        <v>43225207.375024997</v>
      </c>
      <c r="T19">
        <v>7</v>
      </c>
    </row>
    <row r="20" spans="1:20" customFormat="1" hidden="1" x14ac:dyDescent="0.25">
      <c r="A20" t="s">
        <v>448</v>
      </c>
      <c r="B20">
        <v>13</v>
      </c>
      <c r="C20">
        <v>0</v>
      </c>
      <c r="D20">
        <v>1432.6768999999999</v>
      </c>
      <c r="E20" t="s">
        <v>255</v>
      </c>
      <c r="F20">
        <v>1279</v>
      </c>
      <c r="G20">
        <v>1291</v>
      </c>
      <c r="H20" t="s">
        <v>427</v>
      </c>
      <c r="I20" t="s">
        <v>427</v>
      </c>
      <c r="J20">
        <v>2</v>
      </c>
      <c r="K20">
        <v>8.1962000000000001E-10</v>
      </c>
      <c r="L20">
        <v>25713126.538318999</v>
      </c>
      <c r="M20">
        <v>19208687.377677001</v>
      </c>
      <c r="N20">
        <v>27202000</v>
      </c>
      <c r="O20">
        <v>20367349.579209</v>
      </c>
      <c r="P20">
        <v>27187069.544705998</v>
      </c>
      <c r="Q20">
        <v>25699143.366714999</v>
      </c>
      <c r="R20">
        <v>13105871.457839999</v>
      </c>
      <c r="S20">
        <v>23527444.769917998</v>
      </c>
      <c r="T20">
        <v>11</v>
      </c>
    </row>
    <row r="21" spans="1:20" customFormat="1" hidden="1" x14ac:dyDescent="0.25">
      <c r="A21" t="s">
        <v>449</v>
      </c>
      <c r="B21">
        <v>17</v>
      </c>
      <c r="C21">
        <v>0</v>
      </c>
      <c r="D21">
        <v>2044.0491999999999</v>
      </c>
      <c r="E21" t="s">
        <v>450</v>
      </c>
      <c r="F21">
        <v>788</v>
      </c>
      <c r="G21">
        <v>804</v>
      </c>
      <c r="H21" t="s">
        <v>427</v>
      </c>
      <c r="I21" t="s">
        <v>423</v>
      </c>
      <c r="J21" t="s">
        <v>424</v>
      </c>
      <c r="K21">
        <v>6.0657999999999997E-3</v>
      </c>
      <c r="L21">
        <v>1019393.877013</v>
      </c>
      <c r="M21">
        <v>3423786.8827979998</v>
      </c>
      <c r="N21">
        <v>3961500</v>
      </c>
      <c r="O21">
        <v>10304886.466476001</v>
      </c>
      <c r="P21">
        <v>3033037.9459179998</v>
      </c>
      <c r="Q21">
        <v>8222919.5567439999</v>
      </c>
      <c r="R21">
        <v>438981.43320099998</v>
      </c>
      <c r="S21">
        <v>5458209.3835960003</v>
      </c>
      <c r="T21">
        <v>3</v>
      </c>
    </row>
    <row r="22" spans="1:20" x14ac:dyDescent="0.25">
      <c r="A22" s="2" t="s">
        <v>1128</v>
      </c>
      <c r="B22" s="2">
        <v>15</v>
      </c>
      <c r="C22" s="2">
        <v>1</v>
      </c>
      <c r="D22" s="2">
        <v>1749.8720000000001</v>
      </c>
      <c r="E22" s="2" t="s">
        <v>179</v>
      </c>
      <c r="F22" s="2">
        <v>147</v>
      </c>
      <c r="G22" s="2">
        <v>161</v>
      </c>
      <c r="H22" s="2" t="s">
        <v>427</v>
      </c>
      <c r="I22" s="2" t="s">
        <v>427</v>
      </c>
      <c r="J22" s="2" t="s">
        <v>424</v>
      </c>
      <c r="K22" s="2">
        <v>1.1440999999999999E-29</v>
      </c>
      <c r="L22" s="5">
        <v>21527575.198422998</v>
      </c>
      <c r="M22" s="5">
        <v>2578040.4285459998</v>
      </c>
      <c r="N22" s="6"/>
      <c r="O22" s="6">
        <v>4518638.7384749996</v>
      </c>
      <c r="P22" s="7">
        <v>95556621.399982005</v>
      </c>
      <c r="Q22" s="7">
        <v>91401092.451866001</v>
      </c>
      <c r="R22" s="5">
        <v>37970941.934325002</v>
      </c>
      <c r="S22" s="5">
        <v>14794033.600871</v>
      </c>
      <c r="T22" s="2">
        <v>5</v>
      </c>
    </row>
    <row r="23" spans="1:20" customFormat="1" hidden="1" x14ac:dyDescent="0.25">
      <c r="A23" t="s">
        <v>452</v>
      </c>
      <c r="B23">
        <v>14</v>
      </c>
      <c r="C23">
        <v>0</v>
      </c>
      <c r="D23">
        <v>1640.7617</v>
      </c>
      <c r="E23" t="s">
        <v>453</v>
      </c>
      <c r="F23">
        <v>1172</v>
      </c>
      <c r="G23">
        <v>1185</v>
      </c>
      <c r="H23" t="s">
        <v>427</v>
      </c>
      <c r="I23" t="s">
        <v>427</v>
      </c>
      <c r="J23" t="s">
        <v>424</v>
      </c>
      <c r="K23">
        <v>2.7964000000000001E-129</v>
      </c>
      <c r="L23">
        <v>283411052.48784399</v>
      </c>
      <c r="M23">
        <v>164756786.31959501</v>
      </c>
      <c r="N23">
        <v>188740000</v>
      </c>
      <c r="O23">
        <v>136969194.86409</v>
      </c>
      <c r="P23">
        <v>247767329.34734201</v>
      </c>
      <c r="Q23">
        <v>177793693.452048</v>
      </c>
      <c r="R23">
        <v>139163317.92397299</v>
      </c>
      <c r="S23">
        <v>439747717.441356</v>
      </c>
      <c r="T23">
        <v>28</v>
      </c>
    </row>
    <row r="24" spans="1:20" customFormat="1" hidden="1" x14ac:dyDescent="0.25">
      <c r="A24" t="s">
        <v>454</v>
      </c>
      <c r="B24">
        <v>11</v>
      </c>
      <c r="C24">
        <v>0</v>
      </c>
      <c r="D24">
        <v>1245.5447999999999</v>
      </c>
      <c r="E24" t="s">
        <v>167</v>
      </c>
      <c r="F24">
        <v>106</v>
      </c>
      <c r="G24">
        <v>116</v>
      </c>
      <c r="H24" t="s">
        <v>427</v>
      </c>
      <c r="I24" t="s">
        <v>427</v>
      </c>
      <c r="J24">
        <v>2</v>
      </c>
      <c r="K24">
        <v>1.0999E-10</v>
      </c>
      <c r="L24">
        <v>35835648.222820997</v>
      </c>
      <c r="M24">
        <v>35190209.249932997</v>
      </c>
      <c r="N24">
        <v>35002000</v>
      </c>
      <c r="O24">
        <v>39159894.325323001</v>
      </c>
      <c r="P24">
        <v>38044760.502610996</v>
      </c>
      <c r="Q24">
        <v>36979103.448844001</v>
      </c>
      <c r="R24">
        <v>38072287.864754997</v>
      </c>
      <c r="S24">
        <v>39056248.706298999</v>
      </c>
      <c r="T24">
        <v>8</v>
      </c>
    </row>
    <row r="25" spans="1:20" customFormat="1" hidden="1" x14ac:dyDescent="0.25">
      <c r="A25" t="s">
        <v>455</v>
      </c>
      <c r="B25">
        <v>10</v>
      </c>
      <c r="C25">
        <v>0</v>
      </c>
      <c r="D25">
        <v>1126.5618999999999</v>
      </c>
      <c r="E25" t="s">
        <v>301</v>
      </c>
      <c r="F25">
        <v>242</v>
      </c>
      <c r="G25">
        <v>251</v>
      </c>
      <c r="H25" t="s">
        <v>427</v>
      </c>
      <c r="I25" t="s">
        <v>427</v>
      </c>
      <c r="J25">
        <v>2</v>
      </c>
      <c r="K25">
        <v>2.2668000000000001E-2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2</v>
      </c>
    </row>
    <row r="26" spans="1:20" customFormat="1" hidden="1" x14ac:dyDescent="0.25">
      <c r="A26" t="s">
        <v>456</v>
      </c>
      <c r="B26">
        <v>14</v>
      </c>
      <c r="C26">
        <v>1</v>
      </c>
      <c r="D26">
        <v>1550.8680999999999</v>
      </c>
      <c r="E26" t="s">
        <v>391</v>
      </c>
      <c r="F26">
        <v>510</v>
      </c>
      <c r="G26">
        <v>523</v>
      </c>
      <c r="H26" t="s">
        <v>427</v>
      </c>
      <c r="I26" t="s">
        <v>423</v>
      </c>
      <c r="J26">
        <v>3</v>
      </c>
      <c r="K26">
        <v>3.5194000000000001E-12</v>
      </c>
      <c r="L26">
        <v>9565213.3555759992</v>
      </c>
      <c r="M26">
        <v>12144707.031107999</v>
      </c>
      <c r="N26">
        <v>0</v>
      </c>
      <c r="O26">
        <v>8378567.7704539998</v>
      </c>
      <c r="P26">
        <v>0</v>
      </c>
      <c r="Q26">
        <v>0</v>
      </c>
      <c r="R26">
        <v>11769026.502808001</v>
      </c>
      <c r="S26">
        <v>0</v>
      </c>
      <c r="T26">
        <v>7</v>
      </c>
    </row>
    <row r="27" spans="1:20" customFormat="1" hidden="1" x14ac:dyDescent="0.25">
      <c r="A27" t="s">
        <v>457</v>
      </c>
      <c r="B27">
        <v>9</v>
      </c>
      <c r="C27">
        <v>0</v>
      </c>
      <c r="D27">
        <v>943.52395000000001</v>
      </c>
      <c r="E27" t="s">
        <v>257</v>
      </c>
      <c r="F27">
        <v>22</v>
      </c>
      <c r="G27">
        <v>30</v>
      </c>
      <c r="H27" t="s">
        <v>427</v>
      </c>
      <c r="I27" t="s">
        <v>423</v>
      </c>
      <c r="J27">
        <v>2</v>
      </c>
      <c r="K27">
        <v>2.4686E-2</v>
      </c>
      <c r="L27">
        <v>218570290.16056901</v>
      </c>
      <c r="M27">
        <v>5295429.2766869999</v>
      </c>
      <c r="N27">
        <v>24894000</v>
      </c>
      <c r="O27">
        <v>4938523.5628850004</v>
      </c>
      <c r="P27">
        <v>24734822.135875002</v>
      </c>
      <c r="Q27">
        <v>3393136.662275</v>
      </c>
      <c r="R27">
        <v>102125986.985121</v>
      </c>
      <c r="S27">
        <v>6052337.7730069999</v>
      </c>
      <c r="T27">
        <v>2</v>
      </c>
    </row>
    <row r="28" spans="1:20" customFormat="1" hidden="1" x14ac:dyDescent="0.25">
      <c r="A28" t="s">
        <v>458</v>
      </c>
      <c r="B28">
        <v>17</v>
      </c>
      <c r="C28">
        <v>0</v>
      </c>
      <c r="D28">
        <v>1797.8679</v>
      </c>
      <c r="E28" t="s">
        <v>381</v>
      </c>
      <c r="F28">
        <v>135</v>
      </c>
      <c r="G28">
        <v>151</v>
      </c>
      <c r="H28" t="s">
        <v>427</v>
      </c>
      <c r="I28" t="s">
        <v>427</v>
      </c>
      <c r="J28">
        <v>3</v>
      </c>
      <c r="K28">
        <v>1.0861000000000001E-2</v>
      </c>
      <c r="L28">
        <v>1939058.8951659999</v>
      </c>
      <c r="M28">
        <v>0</v>
      </c>
      <c r="N28">
        <v>397450000</v>
      </c>
      <c r="O28">
        <v>291229993.006791</v>
      </c>
      <c r="P28">
        <v>58847418.354364999</v>
      </c>
      <c r="Q28">
        <v>57757365.198864996</v>
      </c>
      <c r="R28">
        <v>19467939.017783999</v>
      </c>
      <c r="S28">
        <v>394162368.57253897</v>
      </c>
      <c r="T28">
        <v>7</v>
      </c>
    </row>
    <row r="29" spans="1:20" customFormat="1" hidden="1" x14ac:dyDescent="0.25">
      <c r="A29" t="s">
        <v>459</v>
      </c>
      <c r="B29">
        <v>10</v>
      </c>
      <c r="C29">
        <v>0</v>
      </c>
      <c r="D29">
        <v>989.50293999999997</v>
      </c>
      <c r="E29" t="s">
        <v>436</v>
      </c>
      <c r="F29">
        <v>51</v>
      </c>
      <c r="G29">
        <v>60</v>
      </c>
      <c r="H29" t="s">
        <v>423</v>
      </c>
      <c r="I29" t="s">
        <v>423</v>
      </c>
      <c r="J29">
        <v>2</v>
      </c>
      <c r="K29">
        <v>1.3030000000000001E-5</v>
      </c>
      <c r="L29">
        <v>11904548011.623899</v>
      </c>
      <c r="M29">
        <v>11204673195.120199</v>
      </c>
      <c r="N29">
        <v>5436300000</v>
      </c>
      <c r="O29">
        <v>8796842752.2812901</v>
      </c>
      <c r="P29">
        <v>9711197771.3217793</v>
      </c>
      <c r="Q29">
        <v>7195248439.2191296</v>
      </c>
      <c r="R29">
        <v>11809257766.099899</v>
      </c>
      <c r="S29">
        <v>12281020426.536301</v>
      </c>
      <c r="T29">
        <v>69</v>
      </c>
    </row>
    <row r="30" spans="1:20" customFormat="1" hidden="1" x14ac:dyDescent="0.25">
      <c r="A30" t="s">
        <v>460</v>
      </c>
      <c r="B30">
        <v>30</v>
      </c>
      <c r="C30">
        <v>2</v>
      </c>
      <c r="D30">
        <v>3285.6154000000001</v>
      </c>
      <c r="E30" t="s">
        <v>436</v>
      </c>
      <c r="F30">
        <v>51</v>
      </c>
      <c r="G30">
        <v>80</v>
      </c>
      <c r="H30" t="s">
        <v>423</v>
      </c>
      <c r="I30" t="s">
        <v>423</v>
      </c>
      <c r="J30">
        <v>4</v>
      </c>
      <c r="K30">
        <v>6.5086999999999998E-70</v>
      </c>
      <c r="L30">
        <v>22045349.069233</v>
      </c>
      <c r="M30">
        <v>25735911.243877999</v>
      </c>
      <c r="N30">
        <v>23806000</v>
      </c>
      <c r="O30">
        <v>39592657.890400998</v>
      </c>
      <c r="P30">
        <v>29875880.129324</v>
      </c>
      <c r="Q30">
        <v>20868197.509835001</v>
      </c>
      <c r="R30">
        <v>17809243.956418</v>
      </c>
      <c r="S30">
        <v>24614313.105129</v>
      </c>
      <c r="T30">
        <v>8</v>
      </c>
    </row>
    <row r="31" spans="1:20" customFormat="1" hidden="1" x14ac:dyDescent="0.25">
      <c r="A31" t="s">
        <v>461</v>
      </c>
      <c r="B31">
        <v>14</v>
      </c>
      <c r="C31">
        <v>0</v>
      </c>
      <c r="D31">
        <v>1534.7165</v>
      </c>
      <c r="E31" t="s">
        <v>462</v>
      </c>
      <c r="F31">
        <v>354</v>
      </c>
      <c r="G31">
        <v>367</v>
      </c>
      <c r="H31" t="s">
        <v>427</v>
      </c>
      <c r="I31" t="s">
        <v>427</v>
      </c>
      <c r="J31" t="s">
        <v>424</v>
      </c>
      <c r="K31">
        <v>1.8549000000000002E-40</v>
      </c>
      <c r="L31">
        <v>107074616.239389</v>
      </c>
      <c r="M31">
        <v>102333995.63978601</v>
      </c>
      <c r="N31">
        <v>119130000</v>
      </c>
      <c r="O31">
        <v>110359443.92603099</v>
      </c>
      <c r="P31">
        <v>114965978.02742501</v>
      </c>
      <c r="Q31">
        <v>97820644.962694004</v>
      </c>
      <c r="R31">
        <v>85431548.263429999</v>
      </c>
      <c r="S31">
        <v>117573116.370655</v>
      </c>
      <c r="T31">
        <v>15</v>
      </c>
    </row>
    <row r="32" spans="1:20" customFormat="1" hidden="1" x14ac:dyDescent="0.25">
      <c r="A32" t="s">
        <v>463</v>
      </c>
      <c r="B32">
        <v>21</v>
      </c>
      <c r="C32">
        <v>1</v>
      </c>
      <c r="D32">
        <v>2367.1608000000001</v>
      </c>
      <c r="E32" t="s">
        <v>462</v>
      </c>
      <c r="F32">
        <v>354</v>
      </c>
      <c r="G32">
        <v>374</v>
      </c>
      <c r="H32" t="s">
        <v>427</v>
      </c>
      <c r="I32" t="s">
        <v>427</v>
      </c>
      <c r="J32" t="s">
        <v>429</v>
      </c>
      <c r="K32">
        <v>6.8978E-31</v>
      </c>
      <c r="L32">
        <v>47675155.674318999</v>
      </c>
      <c r="M32">
        <v>44644507.255988002</v>
      </c>
      <c r="N32">
        <v>41312000</v>
      </c>
      <c r="O32">
        <v>38420313.703166001</v>
      </c>
      <c r="P32">
        <v>37379775.827371001</v>
      </c>
      <c r="Q32">
        <v>52685298.468691997</v>
      </c>
      <c r="R32">
        <v>49548946.713716999</v>
      </c>
      <c r="S32">
        <v>30165034.512176</v>
      </c>
      <c r="T32">
        <v>13</v>
      </c>
    </row>
    <row r="33" spans="1:20" customFormat="1" hidden="1" x14ac:dyDescent="0.25">
      <c r="A33" t="s">
        <v>464</v>
      </c>
      <c r="B33">
        <v>11</v>
      </c>
      <c r="C33">
        <v>0</v>
      </c>
      <c r="D33">
        <v>1254.6357</v>
      </c>
      <c r="E33" t="s">
        <v>426</v>
      </c>
      <c r="F33">
        <v>1004</v>
      </c>
      <c r="G33">
        <v>1014</v>
      </c>
      <c r="H33" t="s">
        <v>427</v>
      </c>
      <c r="I33" t="s">
        <v>427</v>
      </c>
      <c r="J33">
        <v>2</v>
      </c>
      <c r="K33">
        <v>2.0692999999999998E-31</v>
      </c>
      <c r="L33">
        <v>95163266.600562006</v>
      </c>
      <c r="M33">
        <v>66490590.673003003</v>
      </c>
      <c r="N33">
        <v>100490000</v>
      </c>
      <c r="O33">
        <v>82915415.743257999</v>
      </c>
      <c r="P33">
        <v>91035843.229655996</v>
      </c>
      <c r="Q33">
        <v>64984013.623191997</v>
      </c>
      <c r="R33">
        <v>102823124.14292599</v>
      </c>
      <c r="S33">
        <v>79251637.999865994</v>
      </c>
      <c r="T33">
        <v>8</v>
      </c>
    </row>
    <row r="34" spans="1:20" customFormat="1" hidden="1" x14ac:dyDescent="0.25">
      <c r="A34" t="s">
        <v>465</v>
      </c>
      <c r="B34">
        <v>17</v>
      </c>
      <c r="C34">
        <v>0</v>
      </c>
      <c r="D34">
        <v>1739.9418000000001</v>
      </c>
      <c r="E34" t="s">
        <v>249</v>
      </c>
      <c r="F34">
        <v>64</v>
      </c>
      <c r="G34">
        <v>80</v>
      </c>
      <c r="H34" t="s">
        <v>427</v>
      </c>
      <c r="I34" t="s">
        <v>427</v>
      </c>
      <c r="J34">
        <v>2</v>
      </c>
      <c r="K34">
        <v>4.1146E-13</v>
      </c>
      <c r="L34">
        <v>8109665.1341859996</v>
      </c>
      <c r="M34">
        <v>5772356.8160330001</v>
      </c>
      <c r="N34">
        <v>4760300</v>
      </c>
      <c r="O34">
        <v>4956042.4380580001</v>
      </c>
      <c r="P34">
        <v>2446473.0321</v>
      </c>
      <c r="Q34">
        <v>4344052.2606480001</v>
      </c>
      <c r="R34">
        <v>0</v>
      </c>
      <c r="S34">
        <v>0</v>
      </c>
      <c r="T34">
        <v>1</v>
      </c>
    </row>
    <row r="35" spans="1:20" customFormat="1" hidden="1" x14ac:dyDescent="0.25">
      <c r="A35" t="s">
        <v>466</v>
      </c>
      <c r="B35">
        <v>8</v>
      </c>
      <c r="C35">
        <v>1</v>
      </c>
      <c r="D35">
        <v>941.56581000000006</v>
      </c>
      <c r="E35" t="s">
        <v>213</v>
      </c>
      <c r="F35">
        <v>34</v>
      </c>
      <c r="G35">
        <v>41</v>
      </c>
      <c r="H35" t="s">
        <v>427</v>
      </c>
      <c r="I35" t="s">
        <v>427</v>
      </c>
      <c r="J35">
        <v>2</v>
      </c>
      <c r="K35">
        <v>3.1862000000000001E-2</v>
      </c>
      <c r="L35">
        <v>0</v>
      </c>
      <c r="M35">
        <v>2387193.6799710002</v>
      </c>
      <c r="N35">
        <v>2671800</v>
      </c>
      <c r="O35">
        <v>1902549.8437600001</v>
      </c>
      <c r="P35">
        <v>1732126.7493149999</v>
      </c>
      <c r="Q35">
        <v>1561470.8643489999</v>
      </c>
      <c r="R35">
        <v>2616936.1890230002</v>
      </c>
      <c r="S35">
        <v>2341698.2652369998</v>
      </c>
      <c r="T35">
        <v>1</v>
      </c>
    </row>
    <row r="36" spans="1:20" customFormat="1" hidden="1" x14ac:dyDescent="0.25">
      <c r="A36" t="s">
        <v>467</v>
      </c>
      <c r="B36">
        <v>8</v>
      </c>
      <c r="C36">
        <v>0</v>
      </c>
      <c r="D36">
        <v>986.50327000000004</v>
      </c>
      <c r="E36" t="s">
        <v>303</v>
      </c>
      <c r="F36">
        <v>372</v>
      </c>
      <c r="G36">
        <v>379</v>
      </c>
      <c r="H36" t="s">
        <v>427</v>
      </c>
      <c r="I36" t="s">
        <v>427</v>
      </c>
      <c r="J36">
        <v>2</v>
      </c>
      <c r="K36">
        <v>1.7566999999999999E-2</v>
      </c>
      <c r="L36">
        <v>0</v>
      </c>
      <c r="M36">
        <v>0</v>
      </c>
      <c r="N36">
        <v>2450500</v>
      </c>
      <c r="O36">
        <v>0</v>
      </c>
      <c r="P36">
        <v>0</v>
      </c>
      <c r="Q36">
        <v>0</v>
      </c>
      <c r="R36">
        <v>13765541.332273001</v>
      </c>
      <c r="S36">
        <v>0</v>
      </c>
      <c r="T36">
        <v>1</v>
      </c>
    </row>
    <row r="37" spans="1:20" customFormat="1" hidden="1" x14ac:dyDescent="0.25">
      <c r="A37" t="s">
        <v>468</v>
      </c>
      <c r="B37">
        <v>14</v>
      </c>
      <c r="C37">
        <v>0</v>
      </c>
      <c r="D37">
        <v>1671.8257000000001</v>
      </c>
      <c r="E37" t="s">
        <v>51</v>
      </c>
      <c r="F37">
        <v>65</v>
      </c>
      <c r="G37">
        <v>78</v>
      </c>
      <c r="H37" t="s">
        <v>427</v>
      </c>
      <c r="I37" t="s">
        <v>427</v>
      </c>
      <c r="J37">
        <v>3</v>
      </c>
      <c r="K37">
        <v>6.1268E-3</v>
      </c>
      <c r="L37">
        <v>5477860.5084199999</v>
      </c>
      <c r="M37">
        <v>15561204.62837</v>
      </c>
      <c r="N37">
        <v>14712000</v>
      </c>
      <c r="O37">
        <v>15007520.742574999</v>
      </c>
      <c r="P37">
        <v>14617555.291157</v>
      </c>
      <c r="Q37">
        <v>14238536.456684001</v>
      </c>
      <c r="R37">
        <v>1634679.1469429999</v>
      </c>
      <c r="S37">
        <v>16387844.154138001</v>
      </c>
      <c r="T37">
        <v>6</v>
      </c>
    </row>
    <row r="38" spans="1:20" customFormat="1" hidden="1" x14ac:dyDescent="0.25">
      <c r="A38" t="s">
        <v>469</v>
      </c>
      <c r="B38">
        <v>15</v>
      </c>
      <c r="C38">
        <v>1</v>
      </c>
      <c r="D38">
        <v>1905.9625000000001</v>
      </c>
      <c r="E38" t="s">
        <v>177</v>
      </c>
      <c r="F38">
        <v>65</v>
      </c>
      <c r="G38">
        <v>79</v>
      </c>
      <c r="H38" t="s">
        <v>427</v>
      </c>
      <c r="I38" t="s">
        <v>427</v>
      </c>
      <c r="J38">
        <v>3</v>
      </c>
      <c r="K38">
        <v>1.2101E-14</v>
      </c>
      <c r="L38">
        <v>0</v>
      </c>
      <c r="M38">
        <v>2187732.321217</v>
      </c>
      <c r="N38">
        <v>1054400</v>
      </c>
      <c r="O38">
        <v>6871281.6292399997</v>
      </c>
      <c r="P38">
        <v>0</v>
      </c>
      <c r="Q38">
        <v>0</v>
      </c>
      <c r="R38">
        <v>0</v>
      </c>
      <c r="S38">
        <v>4415525.8954069996</v>
      </c>
      <c r="T38">
        <v>4</v>
      </c>
    </row>
    <row r="39" spans="1:20" customFormat="1" hidden="1" x14ac:dyDescent="0.25">
      <c r="A39" t="s">
        <v>470</v>
      </c>
      <c r="B39">
        <v>15</v>
      </c>
      <c r="C39">
        <v>0</v>
      </c>
      <c r="D39">
        <v>1564.8249000000001</v>
      </c>
      <c r="E39" t="s">
        <v>426</v>
      </c>
      <c r="F39">
        <v>1148</v>
      </c>
      <c r="G39">
        <v>1162</v>
      </c>
      <c r="H39" t="s">
        <v>427</v>
      </c>
      <c r="I39" t="s">
        <v>427</v>
      </c>
      <c r="J39" t="s">
        <v>424</v>
      </c>
      <c r="K39">
        <v>4.1470999999999999E-59</v>
      </c>
      <c r="L39">
        <v>17295262.671507999</v>
      </c>
      <c r="M39">
        <v>43312555.989890002</v>
      </c>
      <c r="N39">
        <v>47299000</v>
      </c>
      <c r="O39">
        <v>42036777.718555003</v>
      </c>
      <c r="P39">
        <v>38903466.203690998</v>
      </c>
      <c r="Q39">
        <v>46765819.794758998</v>
      </c>
      <c r="R39">
        <v>2331109.9543229998</v>
      </c>
      <c r="S39">
        <v>44289391.525380999</v>
      </c>
      <c r="T39">
        <v>8</v>
      </c>
    </row>
    <row r="40" spans="1:20" customFormat="1" hidden="1" x14ac:dyDescent="0.25">
      <c r="A40" t="s">
        <v>471</v>
      </c>
      <c r="B40">
        <v>14</v>
      </c>
      <c r="C40">
        <v>0</v>
      </c>
      <c r="D40">
        <v>1585.8749</v>
      </c>
      <c r="E40" t="s">
        <v>295</v>
      </c>
      <c r="F40">
        <v>772</v>
      </c>
      <c r="G40">
        <v>785</v>
      </c>
      <c r="H40" t="s">
        <v>427</v>
      </c>
      <c r="I40" t="s">
        <v>427</v>
      </c>
      <c r="J40">
        <v>2</v>
      </c>
      <c r="K40">
        <v>1.3588000000000001E-8</v>
      </c>
      <c r="L40">
        <v>3235278.9993309998</v>
      </c>
      <c r="M40">
        <v>683990.58158799994</v>
      </c>
      <c r="N40">
        <v>6936000</v>
      </c>
      <c r="O40">
        <v>578766.81773400004</v>
      </c>
      <c r="P40">
        <v>1787355.868701</v>
      </c>
      <c r="Q40">
        <v>571394.44504300004</v>
      </c>
      <c r="R40">
        <v>200397.75752499999</v>
      </c>
      <c r="S40">
        <v>1530787.970127</v>
      </c>
      <c r="T40">
        <v>3</v>
      </c>
    </row>
    <row r="41" spans="1:20" customFormat="1" hidden="1" x14ac:dyDescent="0.25">
      <c r="A41" t="s">
        <v>472</v>
      </c>
      <c r="B41">
        <v>14</v>
      </c>
      <c r="C41">
        <v>0</v>
      </c>
      <c r="D41">
        <v>1410.8017</v>
      </c>
      <c r="E41" t="s">
        <v>291</v>
      </c>
      <c r="F41">
        <v>178</v>
      </c>
      <c r="G41">
        <v>191</v>
      </c>
      <c r="H41" t="s">
        <v>427</v>
      </c>
      <c r="I41" t="s">
        <v>427</v>
      </c>
      <c r="J41">
        <v>2</v>
      </c>
      <c r="K41">
        <v>1.4481000000000001E-5</v>
      </c>
      <c r="L41">
        <v>17045302.871807002</v>
      </c>
      <c r="M41">
        <v>3515423.6152479998</v>
      </c>
      <c r="N41">
        <v>10517000</v>
      </c>
      <c r="O41">
        <v>0</v>
      </c>
      <c r="P41">
        <v>3321197.9718550001</v>
      </c>
      <c r="Q41">
        <v>1214597.942447</v>
      </c>
      <c r="R41">
        <v>13531831.474525001</v>
      </c>
      <c r="S41">
        <v>2710562.836352</v>
      </c>
      <c r="T41">
        <v>2</v>
      </c>
    </row>
    <row r="42" spans="1:20" customFormat="1" hidden="1" x14ac:dyDescent="0.25">
      <c r="A42" t="s">
        <v>473</v>
      </c>
      <c r="B42">
        <v>15</v>
      </c>
      <c r="C42">
        <v>0</v>
      </c>
      <c r="D42">
        <v>1742.8119999999999</v>
      </c>
      <c r="E42" t="s">
        <v>474</v>
      </c>
      <c r="F42">
        <v>59</v>
      </c>
      <c r="G42">
        <v>73</v>
      </c>
      <c r="H42" t="s">
        <v>423</v>
      </c>
      <c r="I42" t="s">
        <v>423</v>
      </c>
      <c r="J42">
        <v>2</v>
      </c>
      <c r="K42">
        <v>2.7022999999999999E-12</v>
      </c>
      <c r="L42">
        <v>24314541.944752999</v>
      </c>
      <c r="M42">
        <v>0</v>
      </c>
      <c r="N42">
        <v>2593500</v>
      </c>
      <c r="O42">
        <v>0</v>
      </c>
      <c r="P42">
        <v>2396273.2085770001</v>
      </c>
      <c r="Q42">
        <v>0</v>
      </c>
      <c r="R42">
        <v>8509679.9584129993</v>
      </c>
      <c r="S42">
        <v>0</v>
      </c>
      <c r="T42">
        <v>5</v>
      </c>
    </row>
    <row r="43" spans="1:20" customFormat="1" hidden="1" x14ac:dyDescent="0.25">
      <c r="A43" t="s">
        <v>475</v>
      </c>
      <c r="B43">
        <v>19</v>
      </c>
      <c r="C43">
        <v>0</v>
      </c>
      <c r="D43">
        <v>2042.0319999999999</v>
      </c>
      <c r="E43" t="s">
        <v>476</v>
      </c>
      <c r="F43">
        <v>115</v>
      </c>
      <c r="G43">
        <v>133</v>
      </c>
      <c r="H43" t="s">
        <v>427</v>
      </c>
      <c r="I43" t="s">
        <v>423</v>
      </c>
      <c r="J43" t="s">
        <v>424</v>
      </c>
      <c r="K43">
        <v>2.9000999999999998E-38</v>
      </c>
      <c r="L43">
        <v>715063569.85975802</v>
      </c>
      <c r="M43">
        <v>920295965.41366804</v>
      </c>
      <c r="N43">
        <v>906230000</v>
      </c>
      <c r="O43">
        <v>960413145.95658398</v>
      </c>
      <c r="P43">
        <v>818704171.94594896</v>
      </c>
      <c r="Q43">
        <v>856560581.39640105</v>
      </c>
      <c r="R43">
        <v>924029198.41472602</v>
      </c>
      <c r="S43">
        <v>932487663.241032</v>
      </c>
      <c r="T43">
        <v>174</v>
      </c>
    </row>
    <row r="44" spans="1:20" customFormat="1" hidden="1" x14ac:dyDescent="0.25">
      <c r="A44" t="s">
        <v>477</v>
      </c>
      <c r="B44">
        <v>23</v>
      </c>
      <c r="C44">
        <v>0</v>
      </c>
      <c r="D44">
        <v>2660.2329</v>
      </c>
      <c r="E44" t="s">
        <v>193</v>
      </c>
      <c r="F44">
        <v>200</v>
      </c>
      <c r="G44">
        <v>222</v>
      </c>
      <c r="H44" t="s">
        <v>427</v>
      </c>
      <c r="I44" t="s">
        <v>427</v>
      </c>
      <c r="J44">
        <v>3</v>
      </c>
      <c r="K44">
        <v>7.9912999999999999E-47</v>
      </c>
      <c r="L44">
        <v>0</v>
      </c>
      <c r="M44">
        <v>11942121.692839</v>
      </c>
      <c r="N44">
        <v>10630000</v>
      </c>
      <c r="O44">
        <v>7928001.240336</v>
      </c>
      <c r="P44">
        <v>0</v>
      </c>
      <c r="Q44">
        <v>14100531.583867</v>
      </c>
      <c r="R44">
        <v>0</v>
      </c>
      <c r="S44">
        <v>15911476.272190001</v>
      </c>
      <c r="T44">
        <v>6</v>
      </c>
    </row>
    <row r="45" spans="1:20" customFormat="1" hidden="1" x14ac:dyDescent="0.25">
      <c r="A45" t="s">
        <v>478</v>
      </c>
      <c r="B45">
        <v>13</v>
      </c>
      <c r="C45">
        <v>0</v>
      </c>
      <c r="D45">
        <v>1403.6569</v>
      </c>
      <c r="E45" t="s">
        <v>59</v>
      </c>
      <c r="F45">
        <v>74</v>
      </c>
      <c r="G45">
        <v>86</v>
      </c>
      <c r="H45" t="s">
        <v>427</v>
      </c>
      <c r="I45" t="s">
        <v>427</v>
      </c>
      <c r="J45">
        <v>2</v>
      </c>
      <c r="K45">
        <v>4.2967999999999999E-4</v>
      </c>
      <c r="L45">
        <v>14545704.874794001</v>
      </c>
      <c r="M45">
        <v>31240741.814139999</v>
      </c>
      <c r="N45">
        <v>15067000</v>
      </c>
      <c r="O45">
        <v>17104103.965950999</v>
      </c>
      <c r="P45">
        <v>15588954.473615</v>
      </c>
      <c r="Q45">
        <v>15137118.746545</v>
      </c>
      <c r="R45">
        <v>17406009.996860001</v>
      </c>
      <c r="S45">
        <v>15086955.466167999</v>
      </c>
      <c r="T45">
        <v>7</v>
      </c>
    </row>
    <row r="46" spans="1:20" customFormat="1" hidden="1" x14ac:dyDescent="0.25">
      <c r="A46" t="s">
        <v>479</v>
      </c>
      <c r="B46">
        <v>12</v>
      </c>
      <c r="C46">
        <v>0</v>
      </c>
      <c r="D46">
        <v>1330.6704</v>
      </c>
      <c r="E46" t="s">
        <v>265</v>
      </c>
      <c r="F46">
        <v>134</v>
      </c>
      <c r="G46">
        <v>145</v>
      </c>
      <c r="H46" t="s">
        <v>427</v>
      </c>
      <c r="I46" t="s">
        <v>423</v>
      </c>
      <c r="J46">
        <v>2</v>
      </c>
      <c r="K46">
        <v>4.3407999999999997E-3</v>
      </c>
      <c r="L46">
        <v>0</v>
      </c>
      <c r="M46">
        <v>10357412.084133999</v>
      </c>
      <c r="N46">
        <v>0</v>
      </c>
      <c r="O46">
        <v>7629328.0927959997</v>
      </c>
      <c r="P46">
        <v>0</v>
      </c>
      <c r="Q46">
        <v>8860998.2664550003</v>
      </c>
      <c r="R46">
        <v>3690834.5209209998</v>
      </c>
      <c r="S46">
        <v>11077772.360331999</v>
      </c>
      <c r="T46">
        <v>2</v>
      </c>
    </row>
    <row r="47" spans="1:20" customFormat="1" hidden="1" x14ac:dyDescent="0.25">
      <c r="A47" t="s">
        <v>480</v>
      </c>
      <c r="B47">
        <v>19</v>
      </c>
      <c r="C47">
        <v>0</v>
      </c>
      <c r="D47">
        <v>1972.0628999999999</v>
      </c>
      <c r="E47" t="s">
        <v>31</v>
      </c>
      <c r="F47">
        <v>65</v>
      </c>
      <c r="G47">
        <v>83</v>
      </c>
      <c r="H47" t="s">
        <v>427</v>
      </c>
      <c r="I47" t="s">
        <v>427</v>
      </c>
      <c r="J47">
        <v>3</v>
      </c>
      <c r="K47">
        <v>6.2153E-11</v>
      </c>
      <c r="L47">
        <v>0</v>
      </c>
      <c r="M47">
        <v>12423025.206114</v>
      </c>
      <c r="N47">
        <v>11815000</v>
      </c>
      <c r="O47">
        <v>11679881.42598</v>
      </c>
      <c r="P47">
        <v>0</v>
      </c>
      <c r="Q47">
        <v>11692424.084032999</v>
      </c>
      <c r="R47">
        <v>0</v>
      </c>
      <c r="S47">
        <v>729967.20593399997</v>
      </c>
      <c r="T47">
        <v>4</v>
      </c>
    </row>
    <row r="48" spans="1:20" customFormat="1" hidden="1" x14ac:dyDescent="0.25">
      <c r="A48" t="s">
        <v>481</v>
      </c>
      <c r="B48">
        <v>12</v>
      </c>
      <c r="C48">
        <v>0</v>
      </c>
      <c r="D48">
        <v>1334.7234000000001</v>
      </c>
      <c r="E48" t="s">
        <v>453</v>
      </c>
      <c r="F48">
        <v>1073</v>
      </c>
      <c r="G48">
        <v>1084</v>
      </c>
      <c r="H48" t="s">
        <v>427</v>
      </c>
      <c r="I48" t="s">
        <v>427</v>
      </c>
      <c r="J48" t="s">
        <v>424</v>
      </c>
      <c r="K48">
        <v>7.2620999999999999E-59</v>
      </c>
      <c r="L48">
        <v>172140682.46775499</v>
      </c>
      <c r="M48">
        <v>146457839.64321199</v>
      </c>
      <c r="N48">
        <v>194660000</v>
      </c>
      <c r="O48">
        <v>158133890.005216</v>
      </c>
      <c r="P48">
        <v>175382722.961312</v>
      </c>
      <c r="Q48">
        <v>143525067.72999799</v>
      </c>
      <c r="R48">
        <v>221631265.49453399</v>
      </c>
      <c r="S48">
        <v>155357078.18728</v>
      </c>
      <c r="T48">
        <v>19</v>
      </c>
    </row>
    <row r="49" spans="1:20" customFormat="1" hidden="1" x14ac:dyDescent="0.25">
      <c r="A49" t="s">
        <v>482</v>
      </c>
      <c r="B49">
        <v>12</v>
      </c>
      <c r="C49">
        <v>0</v>
      </c>
      <c r="D49">
        <v>1455.6677</v>
      </c>
      <c r="E49" t="s">
        <v>483</v>
      </c>
      <c r="F49">
        <v>332</v>
      </c>
      <c r="G49">
        <v>343</v>
      </c>
      <c r="H49" t="s">
        <v>427</v>
      </c>
      <c r="I49" t="s">
        <v>427</v>
      </c>
      <c r="J49" t="s">
        <v>424</v>
      </c>
      <c r="K49">
        <v>1.4295E-6</v>
      </c>
      <c r="L49">
        <v>20108160.621548001</v>
      </c>
      <c r="M49">
        <v>26991183.01278</v>
      </c>
      <c r="N49">
        <v>24765000</v>
      </c>
      <c r="O49">
        <v>29481899.500163998</v>
      </c>
      <c r="P49">
        <v>24279391.454932999</v>
      </c>
      <c r="Q49">
        <v>27903344.79042</v>
      </c>
      <c r="R49">
        <v>21967805.301716</v>
      </c>
      <c r="S49">
        <v>32931518.795538999</v>
      </c>
      <c r="T49">
        <v>9</v>
      </c>
    </row>
    <row r="50" spans="1:20" customFormat="1" hidden="1" x14ac:dyDescent="0.25">
      <c r="A50" t="s">
        <v>484</v>
      </c>
      <c r="B50">
        <v>24</v>
      </c>
      <c r="C50">
        <v>0</v>
      </c>
      <c r="D50">
        <v>2578.2988999999998</v>
      </c>
      <c r="E50" t="s">
        <v>199</v>
      </c>
      <c r="F50">
        <v>188</v>
      </c>
      <c r="G50">
        <v>211</v>
      </c>
      <c r="H50" t="s">
        <v>427</v>
      </c>
      <c r="I50" t="s">
        <v>427</v>
      </c>
      <c r="J50">
        <v>3</v>
      </c>
      <c r="K50">
        <v>6.9276000000000006E-5</v>
      </c>
      <c r="L50">
        <v>0</v>
      </c>
      <c r="M50">
        <v>0</v>
      </c>
      <c r="N50">
        <v>0</v>
      </c>
      <c r="O50">
        <v>13500897.477719</v>
      </c>
      <c r="P50">
        <v>5312426.593231</v>
      </c>
      <c r="Q50">
        <v>0</v>
      </c>
      <c r="R50">
        <v>0</v>
      </c>
      <c r="S50">
        <v>12879685.652918</v>
      </c>
      <c r="T50">
        <v>3</v>
      </c>
    </row>
    <row r="51" spans="1:20" customFormat="1" hidden="1" x14ac:dyDescent="0.25">
      <c r="A51" t="s">
        <v>485</v>
      </c>
      <c r="B51">
        <v>21</v>
      </c>
      <c r="C51">
        <v>0</v>
      </c>
      <c r="D51">
        <v>2432.1972000000001</v>
      </c>
      <c r="E51" t="s">
        <v>295</v>
      </c>
      <c r="F51">
        <v>835</v>
      </c>
      <c r="G51">
        <v>855</v>
      </c>
      <c r="H51" t="s">
        <v>427</v>
      </c>
      <c r="I51" t="s">
        <v>427</v>
      </c>
      <c r="J51">
        <v>3</v>
      </c>
      <c r="K51">
        <v>3.6344999999999998E-25</v>
      </c>
      <c r="L51">
        <v>17634918.929946002</v>
      </c>
      <c r="M51">
        <v>1878553.0152410001</v>
      </c>
      <c r="N51">
        <v>13326000</v>
      </c>
      <c r="O51">
        <v>0</v>
      </c>
      <c r="P51">
        <v>2569504.5105300001</v>
      </c>
      <c r="Q51">
        <v>0</v>
      </c>
      <c r="R51">
        <v>5651417.6114159999</v>
      </c>
      <c r="S51">
        <v>0</v>
      </c>
      <c r="T51">
        <v>3</v>
      </c>
    </row>
    <row r="52" spans="1:20" customFormat="1" hidden="1" x14ac:dyDescent="0.25">
      <c r="A52" t="s">
        <v>486</v>
      </c>
      <c r="B52">
        <v>22</v>
      </c>
      <c r="C52">
        <v>0</v>
      </c>
      <c r="D52">
        <v>2084.163</v>
      </c>
      <c r="E52" t="s">
        <v>432</v>
      </c>
      <c r="F52">
        <v>1183</v>
      </c>
      <c r="G52">
        <v>1204</v>
      </c>
      <c r="H52" t="s">
        <v>423</v>
      </c>
      <c r="I52" t="s">
        <v>423</v>
      </c>
      <c r="J52" t="s">
        <v>429</v>
      </c>
      <c r="K52">
        <v>7.2884999999999996E-38</v>
      </c>
      <c r="L52">
        <v>57040146.129114002</v>
      </c>
      <c r="M52">
        <v>210802351.05520299</v>
      </c>
      <c r="N52">
        <v>216300000</v>
      </c>
      <c r="O52">
        <v>204942430.534336</v>
      </c>
      <c r="P52">
        <v>215738165.507718</v>
      </c>
      <c r="Q52">
        <v>217605773.33501801</v>
      </c>
      <c r="R52">
        <v>4176373.660344</v>
      </c>
      <c r="S52">
        <v>176482958.169323</v>
      </c>
      <c r="T52">
        <v>27</v>
      </c>
    </row>
    <row r="53" spans="1:20" customFormat="1" hidden="1" x14ac:dyDescent="0.25">
      <c r="A53" t="s">
        <v>487</v>
      </c>
      <c r="B53">
        <v>11</v>
      </c>
      <c r="C53">
        <v>0</v>
      </c>
      <c r="D53">
        <v>1307.5274999999999</v>
      </c>
      <c r="E53" t="s">
        <v>488</v>
      </c>
      <c r="F53">
        <v>107</v>
      </c>
      <c r="G53">
        <v>117</v>
      </c>
      <c r="H53" t="s">
        <v>423</v>
      </c>
      <c r="I53" t="s">
        <v>423</v>
      </c>
      <c r="J53">
        <v>2</v>
      </c>
      <c r="K53">
        <v>3.1684999999999997E-42</v>
      </c>
      <c r="L53">
        <v>50910179.612630002</v>
      </c>
      <c r="M53">
        <v>54929026.484762996</v>
      </c>
      <c r="N53">
        <v>54331000</v>
      </c>
      <c r="O53">
        <v>43290561.001188003</v>
      </c>
      <c r="P53">
        <v>75279245.560601994</v>
      </c>
      <c r="Q53">
        <v>64756072.990561001</v>
      </c>
      <c r="R53">
        <v>37703757.208646998</v>
      </c>
      <c r="S53">
        <v>44500453.071419999</v>
      </c>
      <c r="T53">
        <v>17</v>
      </c>
    </row>
    <row r="54" spans="1:20" customFormat="1" hidden="1" x14ac:dyDescent="0.25">
      <c r="A54" t="s">
        <v>489</v>
      </c>
      <c r="B54">
        <v>20</v>
      </c>
      <c r="C54">
        <v>1</v>
      </c>
      <c r="D54">
        <v>1984.9490000000001</v>
      </c>
      <c r="E54" t="s">
        <v>490</v>
      </c>
      <c r="F54">
        <v>80</v>
      </c>
      <c r="G54">
        <v>99</v>
      </c>
      <c r="H54" t="s">
        <v>423</v>
      </c>
      <c r="I54" t="s">
        <v>423</v>
      </c>
      <c r="J54">
        <v>3</v>
      </c>
      <c r="K54">
        <v>1.8351E-32</v>
      </c>
      <c r="L54">
        <v>84352930.365180999</v>
      </c>
      <c r="M54">
        <v>66479230.747492</v>
      </c>
      <c r="N54">
        <v>51015000</v>
      </c>
      <c r="O54">
        <v>34369192.190246999</v>
      </c>
      <c r="P54">
        <v>38341861.498971</v>
      </c>
      <c r="Q54">
        <v>55011998.59973</v>
      </c>
      <c r="R54">
        <v>147467542.04160601</v>
      </c>
      <c r="S54">
        <v>30099940.764332</v>
      </c>
      <c r="T54">
        <v>3</v>
      </c>
    </row>
    <row r="55" spans="1:20" customFormat="1" hidden="1" x14ac:dyDescent="0.25">
      <c r="A55" t="s">
        <v>491</v>
      </c>
      <c r="B55">
        <v>15</v>
      </c>
      <c r="C55">
        <v>0</v>
      </c>
      <c r="D55">
        <v>1837.8245999999999</v>
      </c>
      <c r="E55" t="s">
        <v>299</v>
      </c>
      <c r="F55">
        <v>43</v>
      </c>
      <c r="G55">
        <v>57</v>
      </c>
      <c r="H55" t="s">
        <v>427</v>
      </c>
      <c r="I55" t="s">
        <v>427</v>
      </c>
      <c r="J55">
        <v>3</v>
      </c>
      <c r="K55">
        <v>2.6916000000000002E-3</v>
      </c>
      <c r="L55">
        <v>4249529.1457719998</v>
      </c>
      <c r="M55">
        <v>9315422.9166899994</v>
      </c>
      <c r="N55">
        <v>8571900</v>
      </c>
      <c r="O55">
        <v>6959728.2747069998</v>
      </c>
      <c r="P55">
        <v>10276527.880384</v>
      </c>
      <c r="Q55">
        <v>9101343.8314740006</v>
      </c>
      <c r="R55">
        <v>862361.73529300001</v>
      </c>
      <c r="S55">
        <v>7890249.8806889998</v>
      </c>
      <c r="T55">
        <v>6</v>
      </c>
    </row>
    <row r="56" spans="1:20" customFormat="1" hidden="1" x14ac:dyDescent="0.25">
      <c r="A56" t="s">
        <v>492</v>
      </c>
      <c r="B56">
        <v>15</v>
      </c>
      <c r="C56">
        <v>0</v>
      </c>
      <c r="D56">
        <v>1778.8263999999999</v>
      </c>
      <c r="E56" t="s">
        <v>279</v>
      </c>
      <c r="F56">
        <v>43</v>
      </c>
      <c r="G56">
        <v>57</v>
      </c>
      <c r="H56" t="s">
        <v>427</v>
      </c>
      <c r="I56" t="s">
        <v>427</v>
      </c>
      <c r="J56">
        <v>2</v>
      </c>
      <c r="K56">
        <v>3.4076E-15</v>
      </c>
      <c r="L56">
        <v>0</v>
      </c>
      <c r="M56">
        <v>12897302.096174</v>
      </c>
      <c r="N56">
        <v>11215000</v>
      </c>
      <c r="O56">
        <v>11534048.627243999</v>
      </c>
      <c r="P56">
        <v>10093051.716487</v>
      </c>
      <c r="Q56">
        <v>12724359.397065001</v>
      </c>
      <c r="R56">
        <v>0</v>
      </c>
      <c r="S56">
        <v>16133386.776203001</v>
      </c>
      <c r="T56">
        <v>6</v>
      </c>
    </row>
    <row r="57" spans="1:20" customFormat="1" hidden="1" x14ac:dyDescent="0.25">
      <c r="A57" t="s">
        <v>493</v>
      </c>
      <c r="B57">
        <v>15</v>
      </c>
      <c r="C57">
        <v>0</v>
      </c>
      <c r="D57">
        <v>1693.81</v>
      </c>
      <c r="E57" t="s">
        <v>71</v>
      </c>
      <c r="F57">
        <v>43</v>
      </c>
      <c r="G57">
        <v>57</v>
      </c>
      <c r="H57" t="s">
        <v>427</v>
      </c>
      <c r="I57" t="s">
        <v>427</v>
      </c>
      <c r="J57">
        <v>2</v>
      </c>
      <c r="K57">
        <v>1.7452E-15</v>
      </c>
      <c r="L57">
        <v>3822599.508289</v>
      </c>
      <c r="M57">
        <v>18694650.748330001</v>
      </c>
      <c r="N57">
        <v>24123000</v>
      </c>
      <c r="O57">
        <v>22523591.674795002</v>
      </c>
      <c r="P57">
        <v>22264879.056412999</v>
      </c>
      <c r="Q57">
        <v>26056560.481146</v>
      </c>
      <c r="R57">
        <v>0</v>
      </c>
      <c r="S57">
        <v>21550961.880842</v>
      </c>
      <c r="T57">
        <v>5</v>
      </c>
    </row>
    <row r="58" spans="1:20" customFormat="1" hidden="1" x14ac:dyDescent="0.25">
      <c r="A58" t="s">
        <v>494</v>
      </c>
      <c r="B58">
        <v>15</v>
      </c>
      <c r="C58">
        <v>0</v>
      </c>
      <c r="D58">
        <v>1867.8352</v>
      </c>
      <c r="E58" t="s">
        <v>161</v>
      </c>
      <c r="F58">
        <v>43</v>
      </c>
      <c r="G58">
        <v>57</v>
      </c>
      <c r="H58" t="s">
        <v>427</v>
      </c>
      <c r="I58" t="s">
        <v>427</v>
      </c>
      <c r="J58">
        <v>3</v>
      </c>
      <c r="K58">
        <v>7.6836999999999999E-3</v>
      </c>
      <c r="L58">
        <v>0</v>
      </c>
      <c r="M58">
        <v>6614505.9605390001</v>
      </c>
      <c r="N58">
        <v>6533600</v>
      </c>
      <c r="O58">
        <v>4860967.0290120002</v>
      </c>
      <c r="P58">
        <v>7290150.6238630004</v>
      </c>
      <c r="Q58">
        <v>6177811.3909149999</v>
      </c>
      <c r="R58">
        <v>0</v>
      </c>
      <c r="S58">
        <v>4834887.4345460003</v>
      </c>
      <c r="T58">
        <v>5</v>
      </c>
    </row>
    <row r="59" spans="1:20" customFormat="1" hidden="1" x14ac:dyDescent="0.25">
      <c r="A59" t="s">
        <v>495</v>
      </c>
      <c r="B59">
        <v>9</v>
      </c>
      <c r="C59">
        <v>0</v>
      </c>
      <c r="D59">
        <v>1064.4927</v>
      </c>
      <c r="E59" t="s">
        <v>37</v>
      </c>
      <c r="F59">
        <v>43</v>
      </c>
      <c r="G59">
        <v>51</v>
      </c>
      <c r="H59" t="s">
        <v>427</v>
      </c>
      <c r="I59" t="s">
        <v>427</v>
      </c>
      <c r="J59">
        <v>2</v>
      </c>
      <c r="K59">
        <v>1.0930999999999999E-5</v>
      </c>
      <c r="L59">
        <v>23307476.017044999</v>
      </c>
      <c r="M59">
        <v>22395146.483353</v>
      </c>
      <c r="N59">
        <v>20720000</v>
      </c>
      <c r="O59">
        <v>21458254.671046998</v>
      </c>
      <c r="P59">
        <v>20292277.456753001</v>
      </c>
      <c r="Q59">
        <v>19338514.284731001</v>
      </c>
      <c r="R59">
        <v>22914007.761273</v>
      </c>
      <c r="S59">
        <v>22151599.645036999</v>
      </c>
      <c r="T59">
        <v>7</v>
      </c>
    </row>
    <row r="60" spans="1:20" customFormat="1" hidden="1" x14ac:dyDescent="0.25">
      <c r="A60" t="s">
        <v>496</v>
      </c>
      <c r="B60">
        <v>12</v>
      </c>
      <c r="C60">
        <v>0</v>
      </c>
      <c r="D60">
        <v>1325.6463000000001</v>
      </c>
      <c r="E60" t="s">
        <v>347</v>
      </c>
      <c r="F60">
        <v>334</v>
      </c>
      <c r="G60">
        <v>345</v>
      </c>
      <c r="H60" t="s">
        <v>427</v>
      </c>
      <c r="I60" t="s">
        <v>427</v>
      </c>
      <c r="J60">
        <v>3</v>
      </c>
      <c r="K60">
        <v>1.7704000000000001E-2</v>
      </c>
      <c r="L60">
        <v>20656541.814769998</v>
      </c>
      <c r="M60">
        <v>0</v>
      </c>
      <c r="N60">
        <v>12012000</v>
      </c>
      <c r="O60">
        <v>0</v>
      </c>
      <c r="P60">
        <v>7281954.7343079997</v>
      </c>
      <c r="Q60">
        <v>0</v>
      </c>
      <c r="R60">
        <v>27712276.903799001</v>
      </c>
      <c r="S60">
        <v>5044864.0847880002</v>
      </c>
      <c r="T60">
        <v>3</v>
      </c>
    </row>
    <row r="61" spans="1:20" customFormat="1" hidden="1" x14ac:dyDescent="0.25">
      <c r="A61" t="s">
        <v>497</v>
      </c>
      <c r="B61">
        <v>18</v>
      </c>
      <c r="C61">
        <v>1</v>
      </c>
      <c r="D61">
        <v>2022.0323000000001</v>
      </c>
      <c r="E61" t="s">
        <v>219</v>
      </c>
      <c r="F61">
        <v>47</v>
      </c>
      <c r="G61">
        <v>64</v>
      </c>
      <c r="H61" t="s">
        <v>427</v>
      </c>
      <c r="I61" t="s">
        <v>427</v>
      </c>
      <c r="J61">
        <v>3</v>
      </c>
      <c r="K61">
        <v>1.7974E-13</v>
      </c>
      <c r="L61">
        <v>16096050.775322</v>
      </c>
      <c r="M61">
        <v>27001596.277832001</v>
      </c>
      <c r="N61">
        <v>19502000</v>
      </c>
      <c r="O61">
        <v>21141020.985486999</v>
      </c>
      <c r="P61">
        <v>29568534.271019999</v>
      </c>
      <c r="Q61">
        <v>24674185.82815</v>
      </c>
      <c r="R61">
        <v>13317469.476221999</v>
      </c>
      <c r="S61">
        <v>16186645.297165999</v>
      </c>
      <c r="T61">
        <v>8</v>
      </c>
    </row>
    <row r="62" spans="1:20" customFormat="1" hidden="1" x14ac:dyDescent="0.25">
      <c r="A62" t="s">
        <v>498</v>
      </c>
      <c r="B62">
        <v>18</v>
      </c>
      <c r="C62">
        <v>1</v>
      </c>
      <c r="D62">
        <v>2038.0272</v>
      </c>
      <c r="E62" t="s">
        <v>25</v>
      </c>
      <c r="F62">
        <v>47</v>
      </c>
      <c r="G62">
        <v>64</v>
      </c>
      <c r="H62" t="s">
        <v>427</v>
      </c>
      <c r="I62" t="s">
        <v>427</v>
      </c>
      <c r="J62">
        <v>3</v>
      </c>
      <c r="K62">
        <v>2.3571E-3</v>
      </c>
      <c r="L62">
        <v>33878905.096928</v>
      </c>
      <c r="M62">
        <v>31692298.853179999</v>
      </c>
      <c r="N62">
        <v>34900000</v>
      </c>
      <c r="O62">
        <v>37182628.846367002</v>
      </c>
      <c r="P62">
        <v>30900366.323670998</v>
      </c>
      <c r="Q62">
        <v>30465738.636831999</v>
      </c>
      <c r="R62">
        <v>37682259.58704</v>
      </c>
      <c r="S62">
        <v>26066100.935828</v>
      </c>
      <c r="T62">
        <v>8</v>
      </c>
    </row>
    <row r="63" spans="1:20" customFormat="1" hidden="1" x14ac:dyDescent="0.25">
      <c r="A63" t="s">
        <v>499</v>
      </c>
      <c r="B63">
        <v>15</v>
      </c>
      <c r="C63">
        <v>0</v>
      </c>
      <c r="D63">
        <v>1751.8631</v>
      </c>
      <c r="E63" t="s">
        <v>500</v>
      </c>
      <c r="F63">
        <v>47</v>
      </c>
      <c r="G63">
        <v>61</v>
      </c>
      <c r="H63" t="s">
        <v>423</v>
      </c>
      <c r="I63" t="s">
        <v>423</v>
      </c>
      <c r="J63">
        <v>2</v>
      </c>
      <c r="K63">
        <v>1.9146E-2</v>
      </c>
      <c r="L63">
        <v>0</v>
      </c>
      <c r="M63">
        <v>0</v>
      </c>
      <c r="N63">
        <v>3490200</v>
      </c>
      <c r="O63">
        <v>3951500.6659909999</v>
      </c>
      <c r="P63">
        <v>2855243.0236439998</v>
      </c>
      <c r="Q63">
        <v>2152333.3001580001</v>
      </c>
      <c r="R63">
        <v>0</v>
      </c>
      <c r="S63">
        <v>0</v>
      </c>
      <c r="T63">
        <v>2</v>
      </c>
    </row>
    <row r="64" spans="1:20" customFormat="1" hidden="1" x14ac:dyDescent="0.25">
      <c r="A64" t="s">
        <v>501</v>
      </c>
      <c r="B64">
        <v>18</v>
      </c>
      <c r="C64">
        <v>1</v>
      </c>
      <c r="D64">
        <v>2034.0323000000001</v>
      </c>
      <c r="E64" t="s">
        <v>87</v>
      </c>
      <c r="F64">
        <v>47</v>
      </c>
      <c r="G64">
        <v>64</v>
      </c>
      <c r="H64" t="s">
        <v>427</v>
      </c>
      <c r="I64" t="s">
        <v>423</v>
      </c>
      <c r="J64">
        <v>3</v>
      </c>
      <c r="K64">
        <v>1.6352000000000001E-9</v>
      </c>
      <c r="L64">
        <v>27861590.530990001</v>
      </c>
      <c r="M64">
        <v>39094236.983684003</v>
      </c>
      <c r="N64">
        <v>41666000</v>
      </c>
      <c r="O64">
        <v>40784888.368372999</v>
      </c>
      <c r="P64">
        <v>38934200.789521001</v>
      </c>
      <c r="Q64">
        <v>40232296.967615999</v>
      </c>
      <c r="R64">
        <v>26621426.16172</v>
      </c>
      <c r="S64">
        <v>28013982.026609</v>
      </c>
      <c r="T64">
        <v>7</v>
      </c>
    </row>
    <row r="65" spans="1:20" customFormat="1" hidden="1" x14ac:dyDescent="0.25">
      <c r="A65" t="s">
        <v>502</v>
      </c>
      <c r="B65">
        <v>18</v>
      </c>
      <c r="C65">
        <v>1</v>
      </c>
      <c r="D65">
        <v>2011.0163</v>
      </c>
      <c r="E65" t="s">
        <v>83</v>
      </c>
      <c r="F65">
        <v>45</v>
      </c>
      <c r="G65">
        <v>62</v>
      </c>
      <c r="H65" t="s">
        <v>427</v>
      </c>
      <c r="I65" t="s">
        <v>423</v>
      </c>
      <c r="J65" t="s">
        <v>424</v>
      </c>
      <c r="K65">
        <v>1.2896E-21</v>
      </c>
      <c r="L65">
        <v>39104680.297146</v>
      </c>
      <c r="M65">
        <v>39139676.685726002</v>
      </c>
      <c r="N65">
        <v>29984000</v>
      </c>
      <c r="O65">
        <v>55875742.138797</v>
      </c>
      <c r="P65">
        <v>41093072.606334999</v>
      </c>
      <c r="Q65">
        <v>40402864.787951998</v>
      </c>
      <c r="R65">
        <v>36776288.390775003</v>
      </c>
      <c r="S65">
        <v>36881525.766971</v>
      </c>
      <c r="T65">
        <v>11</v>
      </c>
    </row>
    <row r="66" spans="1:20" customFormat="1" hidden="1" x14ac:dyDescent="0.25">
      <c r="A66" t="s">
        <v>503</v>
      </c>
      <c r="B66">
        <v>15</v>
      </c>
      <c r="C66">
        <v>0</v>
      </c>
      <c r="D66">
        <v>1781.8737000000001</v>
      </c>
      <c r="E66" t="s">
        <v>133</v>
      </c>
      <c r="F66">
        <v>47</v>
      </c>
      <c r="G66">
        <v>61</v>
      </c>
      <c r="H66" t="s">
        <v>427</v>
      </c>
      <c r="I66" t="s">
        <v>427</v>
      </c>
      <c r="J66">
        <v>2</v>
      </c>
      <c r="K66">
        <v>1.7373000000000001E-12</v>
      </c>
      <c r="L66">
        <v>2601367.3440339998</v>
      </c>
      <c r="M66">
        <v>5630831.0773820002</v>
      </c>
      <c r="N66">
        <v>8458600</v>
      </c>
      <c r="O66">
        <v>8133492.9112809999</v>
      </c>
      <c r="P66">
        <v>8469334.2335560005</v>
      </c>
      <c r="Q66">
        <v>7285726.9148249999</v>
      </c>
      <c r="R66">
        <v>1762528.573724</v>
      </c>
      <c r="S66">
        <v>6273853.7694570003</v>
      </c>
      <c r="T66">
        <v>3</v>
      </c>
    </row>
    <row r="67" spans="1:20" customFormat="1" hidden="1" x14ac:dyDescent="0.25">
      <c r="A67" t="s">
        <v>504</v>
      </c>
      <c r="B67">
        <v>18</v>
      </c>
      <c r="C67">
        <v>1</v>
      </c>
      <c r="D67">
        <v>2064.0428999999999</v>
      </c>
      <c r="E67" t="s">
        <v>133</v>
      </c>
      <c r="F67">
        <v>47</v>
      </c>
      <c r="G67">
        <v>64</v>
      </c>
      <c r="H67" t="s">
        <v>427</v>
      </c>
      <c r="I67" t="s">
        <v>427</v>
      </c>
      <c r="J67" t="s">
        <v>424</v>
      </c>
      <c r="K67">
        <v>3.6250999999999998E-43</v>
      </c>
      <c r="L67">
        <v>81228432.868915007</v>
      </c>
      <c r="M67">
        <v>107635294.211319</v>
      </c>
      <c r="N67">
        <v>89436000</v>
      </c>
      <c r="O67">
        <v>103768558.996177</v>
      </c>
      <c r="P67">
        <v>88233407.812573999</v>
      </c>
      <c r="Q67">
        <v>92494277.118564993</v>
      </c>
      <c r="R67">
        <v>50227657.338716</v>
      </c>
      <c r="S67">
        <v>80446995.914816007</v>
      </c>
      <c r="T67">
        <v>15</v>
      </c>
    </row>
    <row r="68" spans="1:20" customFormat="1" hidden="1" x14ac:dyDescent="0.25">
      <c r="A68" t="s">
        <v>505</v>
      </c>
      <c r="B68">
        <v>18</v>
      </c>
      <c r="C68">
        <v>1</v>
      </c>
      <c r="D68">
        <v>2084.0327000000002</v>
      </c>
      <c r="E68" t="s">
        <v>127</v>
      </c>
      <c r="F68">
        <v>47</v>
      </c>
      <c r="G68">
        <v>64</v>
      </c>
      <c r="H68" t="s">
        <v>427</v>
      </c>
      <c r="I68" t="s">
        <v>423</v>
      </c>
      <c r="J68" t="s">
        <v>424</v>
      </c>
      <c r="K68">
        <v>4.1719999999999998E-22</v>
      </c>
      <c r="L68">
        <v>51598844.366908997</v>
      </c>
      <c r="M68">
        <v>52642841.475789003</v>
      </c>
      <c r="N68">
        <v>52184000</v>
      </c>
      <c r="O68">
        <v>57414562.255322002</v>
      </c>
      <c r="P68">
        <v>59248830.672332004</v>
      </c>
      <c r="Q68">
        <v>50205087.299351998</v>
      </c>
      <c r="R68">
        <v>49644150.466545001</v>
      </c>
      <c r="S68">
        <v>47892231.841646001</v>
      </c>
      <c r="T68">
        <v>12</v>
      </c>
    </row>
    <row r="69" spans="1:20" customFormat="1" hidden="1" x14ac:dyDescent="0.25">
      <c r="A69" t="s">
        <v>506</v>
      </c>
      <c r="B69">
        <v>15</v>
      </c>
      <c r="C69">
        <v>0</v>
      </c>
      <c r="D69">
        <v>1695.8216</v>
      </c>
      <c r="E69" t="s">
        <v>507</v>
      </c>
      <c r="F69">
        <v>45</v>
      </c>
      <c r="G69">
        <v>59</v>
      </c>
      <c r="H69" t="s">
        <v>423</v>
      </c>
      <c r="I69" t="s">
        <v>423</v>
      </c>
      <c r="J69">
        <v>2</v>
      </c>
      <c r="K69">
        <v>7.7454000000000001E-23</v>
      </c>
      <c r="L69">
        <v>11501126.498160001</v>
      </c>
      <c r="M69">
        <v>11125153.716546999</v>
      </c>
      <c r="N69">
        <v>12637000</v>
      </c>
      <c r="O69">
        <v>13294458.840549</v>
      </c>
      <c r="P69">
        <v>11589732.911319001</v>
      </c>
      <c r="Q69">
        <v>10810123.267930999</v>
      </c>
      <c r="R69">
        <v>9177334.6637290008</v>
      </c>
      <c r="S69">
        <v>12328361.334059</v>
      </c>
      <c r="T69">
        <v>6</v>
      </c>
    </row>
    <row r="70" spans="1:20" customFormat="1" hidden="1" x14ac:dyDescent="0.25">
      <c r="A70" t="s">
        <v>508</v>
      </c>
      <c r="B70">
        <v>21</v>
      </c>
      <c r="C70">
        <v>1</v>
      </c>
      <c r="D70">
        <v>2302.1453999999999</v>
      </c>
      <c r="E70" t="s">
        <v>507</v>
      </c>
      <c r="F70">
        <v>45</v>
      </c>
      <c r="G70">
        <v>65</v>
      </c>
      <c r="H70" t="s">
        <v>423</v>
      </c>
      <c r="I70" t="s">
        <v>423</v>
      </c>
      <c r="J70" t="s">
        <v>509</v>
      </c>
      <c r="K70">
        <v>3.6815E-142</v>
      </c>
      <c r="L70">
        <v>191759125.93070501</v>
      </c>
      <c r="M70">
        <v>247040513.43347299</v>
      </c>
      <c r="N70">
        <v>201900000</v>
      </c>
      <c r="O70">
        <v>202972740.78518501</v>
      </c>
      <c r="P70">
        <v>237634229.53416601</v>
      </c>
      <c r="Q70">
        <v>228692681.656858</v>
      </c>
      <c r="R70">
        <v>174947644.63205701</v>
      </c>
      <c r="S70">
        <v>239584442.82157201</v>
      </c>
      <c r="T70">
        <v>33</v>
      </c>
    </row>
    <row r="71" spans="1:20" customFormat="1" hidden="1" x14ac:dyDescent="0.25">
      <c r="A71" t="s">
        <v>510</v>
      </c>
      <c r="B71">
        <v>16</v>
      </c>
      <c r="C71">
        <v>0</v>
      </c>
      <c r="D71">
        <v>1831.8741</v>
      </c>
      <c r="E71" t="s">
        <v>135</v>
      </c>
      <c r="F71">
        <v>45</v>
      </c>
      <c r="G71">
        <v>60</v>
      </c>
      <c r="H71" t="s">
        <v>427</v>
      </c>
      <c r="I71" t="s">
        <v>427</v>
      </c>
      <c r="J71">
        <v>2</v>
      </c>
      <c r="K71">
        <v>1.8941E-2</v>
      </c>
      <c r="L71">
        <v>1154703.7481780001</v>
      </c>
      <c r="M71">
        <v>4034572.211075</v>
      </c>
      <c r="N71">
        <v>3844100</v>
      </c>
      <c r="O71">
        <v>4085401.6902839998</v>
      </c>
      <c r="P71">
        <v>4353134.9748879997</v>
      </c>
      <c r="Q71">
        <v>3417016.1571220001</v>
      </c>
      <c r="R71">
        <v>3242148.4471100001</v>
      </c>
      <c r="S71">
        <v>4054650.102436</v>
      </c>
      <c r="T71">
        <v>2</v>
      </c>
    </row>
    <row r="72" spans="1:20" customFormat="1" hidden="1" x14ac:dyDescent="0.25">
      <c r="A72" t="s">
        <v>511</v>
      </c>
      <c r="B72">
        <v>22</v>
      </c>
      <c r="C72">
        <v>1</v>
      </c>
      <c r="D72">
        <v>2438.1979000000001</v>
      </c>
      <c r="E72" t="s">
        <v>135</v>
      </c>
      <c r="F72">
        <v>45</v>
      </c>
      <c r="G72">
        <v>66</v>
      </c>
      <c r="H72" t="s">
        <v>427</v>
      </c>
      <c r="I72" t="s">
        <v>427</v>
      </c>
      <c r="J72" t="s">
        <v>429</v>
      </c>
      <c r="K72">
        <v>6.7577000000000003E-109</v>
      </c>
      <c r="L72">
        <v>116686165.68028399</v>
      </c>
      <c r="M72">
        <v>154012190.10764799</v>
      </c>
      <c r="N72">
        <v>145550000</v>
      </c>
      <c r="O72">
        <v>129488161.682216</v>
      </c>
      <c r="P72">
        <v>133723388.89482901</v>
      </c>
      <c r="Q72">
        <v>122025769.28492001</v>
      </c>
      <c r="R72">
        <v>122822054.41438501</v>
      </c>
      <c r="S72">
        <v>118648149.478985</v>
      </c>
      <c r="T72">
        <v>11</v>
      </c>
    </row>
    <row r="73" spans="1:20" customFormat="1" hidden="1" x14ac:dyDescent="0.25">
      <c r="A73" t="s">
        <v>512</v>
      </c>
      <c r="B73">
        <v>15</v>
      </c>
      <c r="C73">
        <v>0</v>
      </c>
      <c r="D73">
        <v>1744.8420000000001</v>
      </c>
      <c r="E73" t="s">
        <v>35</v>
      </c>
      <c r="F73">
        <v>45</v>
      </c>
      <c r="G73">
        <v>59</v>
      </c>
      <c r="H73" t="s">
        <v>427</v>
      </c>
      <c r="I73" t="s">
        <v>423</v>
      </c>
      <c r="J73">
        <v>2</v>
      </c>
      <c r="K73">
        <v>1.6193000000000001E-11</v>
      </c>
      <c r="L73">
        <v>0</v>
      </c>
      <c r="M73">
        <v>16165174.001341</v>
      </c>
      <c r="N73">
        <v>11143000</v>
      </c>
      <c r="O73">
        <v>18727204.076549999</v>
      </c>
      <c r="P73">
        <v>14766571.464880001</v>
      </c>
      <c r="Q73">
        <v>15617034.568309</v>
      </c>
      <c r="R73">
        <v>0</v>
      </c>
      <c r="S73">
        <v>17992503.665378999</v>
      </c>
      <c r="T73">
        <v>6</v>
      </c>
    </row>
    <row r="74" spans="1:20" customFormat="1" hidden="1" x14ac:dyDescent="0.25">
      <c r="A74" t="s">
        <v>513</v>
      </c>
      <c r="B74">
        <v>21</v>
      </c>
      <c r="C74">
        <v>1</v>
      </c>
      <c r="D74">
        <v>2351.1658000000002</v>
      </c>
      <c r="E74" t="s">
        <v>35</v>
      </c>
      <c r="F74">
        <v>45</v>
      </c>
      <c r="G74">
        <v>65</v>
      </c>
      <c r="H74" t="s">
        <v>427</v>
      </c>
      <c r="I74" t="s">
        <v>423</v>
      </c>
      <c r="J74" t="s">
        <v>424</v>
      </c>
      <c r="K74">
        <v>4.4137999999999999E-48</v>
      </c>
      <c r="L74">
        <v>67552911.174373999</v>
      </c>
      <c r="M74">
        <v>75070174.414755002</v>
      </c>
      <c r="N74">
        <v>2047500</v>
      </c>
      <c r="O74">
        <v>88555546.582655996</v>
      </c>
      <c r="P74">
        <v>2300995.992503</v>
      </c>
      <c r="Q74">
        <v>54320423.619094998</v>
      </c>
      <c r="R74">
        <v>69440388.877145007</v>
      </c>
      <c r="S74">
        <v>77226827.934359998</v>
      </c>
      <c r="T74">
        <v>10</v>
      </c>
    </row>
    <row r="75" spans="1:20" customFormat="1" hidden="1" x14ac:dyDescent="0.25">
      <c r="A75" t="s">
        <v>514</v>
      </c>
      <c r="B75">
        <v>11</v>
      </c>
      <c r="C75">
        <v>0</v>
      </c>
      <c r="D75">
        <v>1088.5462</v>
      </c>
      <c r="E75" t="s">
        <v>515</v>
      </c>
      <c r="F75">
        <v>51</v>
      </c>
      <c r="G75">
        <v>61</v>
      </c>
      <c r="H75" t="s">
        <v>423</v>
      </c>
      <c r="I75" t="s">
        <v>423</v>
      </c>
      <c r="J75">
        <v>2</v>
      </c>
      <c r="K75">
        <v>2.3524000000000002E-3</v>
      </c>
      <c r="L75">
        <v>318771011.90817201</v>
      </c>
      <c r="M75">
        <v>337209922.17250699</v>
      </c>
      <c r="N75">
        <v>276760000</v>
      </c>
      <c r="O75">
        <v>282839872.24838501</v>
      </c>
      <c r="P75">
        <v>284723340.43068802</v>
      </c>
      <c r="Q75">
        <v>287639369.74843001</v>
      </c>
      <c r="R75">
        <v>336130669.25848103</v>
      </c>
      <c r="S75">
        <v>283641074.884965</v>
      </c>
      <c r="T75">
        <v>8</v>
      </c>
    </row>
    <row r="76" spans="1:20" customFormat="1" hidden="1" x14ac:dyDescent="0.25">
      <c r="A76" t="s">
        <v>516</v>
      </c>
      <c r="B76">
        <v>18</v>
      </c>
      <c r="C76">
        <v>0</v>
      </c>
      <c r="D76">
        <v>2072.0619000000002</v>
      </c>
      <c r="E76" t="s">
        <v>397</v>
      </c>
      <c r="F76">
        <v>195</v>
      </c>
      <c r="G76">
        <v>212</v>
      </c>
      <c r="H76" t="s">
        <v>427</v>
      </c>
      <c r="I76" t="s">
        <v>427</v>
      </c>
      <c r="J76">
        <v>3</v>
      </c>
      <c r="K76">
        <v>7.5532000000000004E-3</v>
      </c>
      <c r="L76">
        <v>0</v>
      </c>
      <c r="M76">
        <v>460947.91079499997</v>
      </c>
      <c r="N76">
        <v>0</v>
      </c>
      <c r="O76">
        <v>696796.68808700005</v>
      </c>
      <c r="P76">
        <v>474253.28638499998</v>
      </c>
      <c r="Q76">
        <v>691799.82003499998</v>
      </c>
      <c r="R76">
        <v>0</v>
      </c>
      <c r="S76">
        <v>578269.18539100001</v>
      </c>
      <c r="T76">
        <v>1</v>
      </c>
    </row>
    <row r="77" spans="1:20" x14ac:dyDescent="0.25">
      <c r="A77" s="2" t="s">
        <v>968</v>
      </c>
      <c r="B77" s="2">
        <v>23</v>
      </c>
      <c r="C77" s="2">
        <v>0</v>
      </c>
      <c r="D77" s="2">
        <v>2524.2962000000002</v>
      </c>
      <c r="E77" s="2" t="s">
        <v>179</v>
      </c>
      <c r="F77" s="2">
        <v>168</v>
      </c>
      <c r="G77" s="2">
        <v>190</v>
      </c>
      <c r="H77" s="2" t="s">
        <v>427</v>
      </c>
      <c r="I77" s="2" t="s">
        <v>427</v>
      </c>
      <c r="J77" s="2" t="s">
        <v>424</v>
      </c>
      <c r="K77" s="2">
        <v>1.5054999999999999E-30</v>
      </c>
      <c r="L77" s="5"/>
      <c r="M77" s="5"/>
      <c r="N77" s="6"/>
      <c r="O77" s="6"/>
      <c r="P77" s="7">
        <v>11056068.739173001</v>
      </c>
      <c r="Q77" s="7">
        <v>15804659.170678999</v>
      </c>
      <c r="R77" s="5"/>
      <c r="S77" s="5">
        <v>3829484.9110309999</v>
      </c>
      <c r="T77" s="2">
        <v>7</v>
      </c>
    </row>
    <row r="78" spans="1:20" customFormat="1" hidden="1" x14ac:dyDescent="0.25">
      <c r="A78" t="s">
        <v>517</v>
      </c>
      <c r="B78">
        <v>16</v>
      </c>
      <c r="C78">
        <v>0</v>
      </c>
      <c r="D78">
        <v>1674.7234000000001</v>
      </c>
      <c r="E78" t="s">
        <v>261</v>
      </c>
      <c r="F78">
        <v>221</v>
      </c>
      <c r="G78">
        <v>236</v>
      </c>
      <c r="H78" t="s">
        <v>427</v>
      </c>
      <c r="I78" t="s">
        <v>423</v>
      </c>
      <c r="J78">
        <v>3</v>
      </c>
      <c r="K78">
        <v>9.1710999999999995E-4</v>
      </c>
      <c r="L78">
        <v>13079104.009199999</v>
      </c>
      <c r="M78">
        <v>871495.61874199996</v>
      </c>
      <c r="N78">
        <v>5330100</v>
      </c>
      <c r="O78">
        <v>0</v>
      </c>
      <c r="P78">
        <v>6430979.2472409997</v>
      </c>
      <c r="Q78">
        <v>2767928.0699160001</v>
      </c>
      <c r="R78">
        <v>9622335.4309790004</v>
      </c>
      <c r="S78">
        <v>1701313.8640999999</v>
      </c>
      <c r="T78">
        <v>4</v>
      </c>
    </row>
    <row r="79" spans="1:20" customFormat="1" hidden="1" x14ac:dyDescent="0.25">
      <c r="A79" t="s">
        <v>518</v>
      </c>
      <c r="B79">
        <v>17</v>
      </c>
      <c r="C79">
        <v>0</v>
      </c>
      <c r="D79">
        <v>1434.7313999999999</v>
      </c>
      <c r="E79" t="s">
        <v>215</v>
      </c>
      <c r="F79">
        <v>534</v>
      </c>
      <c r="G79">
        <v>550</v>
      </c>
      <c r="H79" t="s">
        <v>423</v>
      </c>
      <c r="I79" t="s">
        <v>423</v>
      </c>
      <c r="J79">
        <v>2</v>
      </c>
      <c r="K79">
        <v>1.0366E-22</v>
      </c>
      <c r="L79">
        <v>70702914.772650003</v>
      </c>
      <c r="M79">
        <v>3586423.1496890001</v>
      </c>
      <c r="N79">
        <v>4636700</v>
      </c>
      <c r="O79">
        <v>21259391.763680998</v>
      </c>
      <c r="P79">
        <v>3264292.4205149999</v>
      </c>
      <c r="Q79">
        <v>10318577.822053</v>
      </c>
      <c r="R79">
        <v>9102400.0969869997</v>
      </c>
      <c r="S79">
        <v>2726737.6464220001</v>
      </c>
      <c r="T79">
        <v>5</v>
      </c>
    </row>
    <row r="80" spans="1:20" customFormat="1" hidden="1" x14ac:dyDescent="0.25">
      <c r="A80" t="s">
        <v>519</v>
      </c>
      <c r="B80">
        <v>26</v>
      </c>
      <c r="C80">
        <v>1</v>
      </c>
      <c r="D80">
        <v>2405.1669999999999</v>
      </c>
      <c r="E80" t="s">
        <v>215</v>
      </c>
      <c r="F80">
        <v>534</v>
      </c>
      <c r="G80">
        <v>559</v>
      </c>
      <c r="H80" t="s">
        <v>423</v>
      </c>
      <c r="I80" t="s">
        <v>423</v>
      </c>
      <c r="J80">
        <v>3</v>
      </c>
      <c r="K80">
        <v>2.8752E-6</v>
      </c>
      <c r="L80">
        <v>35528299.693596996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</row>
    <row r="81" spans="1:20" customFormat="1" hidden="1" x14ac:dyDescent="0.25">
      <c r="A81" t="s">
        <v>520</v>
      </c>
      <c r="B81">
        <v>20</v>
      </c>
      <c r="C81">
        <v>0</v>
      </c>
      <c r="D81">
        <v>2210.1446000000001</v>
      </c>
      <c r="E81" t="s">
        <v>521</v>
      </c>
      <c r="F81">
        <v>24</v>
      </c>
      <c r="G81">
        <v>43</v>
      </c>
      <c r="H81" t="s">
        <v>423</v>
      </c>
      <c r="I81" t="s">
        <v>423</v>
      </c>
      <c r="J81" t="s">
        <v>424</v>
      </c>
      <c r="K81">
        <v>2.9860999999999999E-36</v>
      </c>
      <c r="L81">
        <v>0</v>
      </c>
      <c r="M81">
        <v>13462458.390318001</v>
      </c>
      <c r="N81">
        <v>33852000</v>
      </c>
      <c r="O81">
        <v>75122830.673177004</v>
      </c>
      <c r="P81">
        <v>7915646.0130660003</v>
      </c>
      <c r="Q81">
        <v>31937273.741367001</v>
      </c>
      <c r="R81">
        <v>0</v>
      </c>
      <c r="S81">
        <v>50529514.898227997</v>
      </c>
      <c r="T81">
        <v>13</v>
      </c>
    </row>
    <row r="82" spans="1:20" customFormat="1" hidden="1" x14ac:dyDescent="0.25">
      <c r="A82" t="s">
        <v>522</v>
      </c>
      <c r="B82">
        <v>27</v>
      </c>
      <c r="C82">
        <v>1</v>
      </c>
      <c r="D82">
        <v>2864.4783000000002</v>
      </c>
      <c r="E82" t="s">
        <v>476</v>
      </c>
      <c r="F82">
        <v>134</v>
      </c>
      <c r="G82">
        <v>160</v>
      </c>
      <c r="H82" t="s">
        <v>427</v>
      </c>
      <c r="I82" t="s">
        <v>423</v>
      </c>
      <c r="J82">
        <v>3</v>
      </c>
      <c r="K82">
        <v>5.8721000000000001E-4</v>
      </c>
      <c r="L82">
        <v>0</v>
      </c>
      <c r="M82">
        <v>0</v>
      </c>
      <c r="N82">
        <v>0</v>
      </c>
      <c r="O82">
        <v>5954334.2330369996</v>
      </c>
      <c r="P82">
        <v>0</v>
      </c>
      <c r="Q82">
        <v>6246891.358151</v>
      </c>
      <c r="R82">
        <v>0</v>
      </c>
      <c r="S82">
        <v>4889625.3588690003</v>
      </c>
      <c r="T82">
        <v>2</v>
      </c>
    </row>
    <row r="83" spans="1:20" customFormat="1" hidden="1" x14ac:dyDescent="0.25">
      <c r="A83" t="s">
        <v>523</v>
      </c>
      <c r="B83">
        <v>27</v>
      </c>
      <c r="C83">
        <v>1</v>
      </c>
      <c r="D83">
        <v>2894.4888000000001</v>
      </c>
      <c r="E83" t="s">
        <v>436</v>
      </c>
      <c r="F83">
        <v>24</v>
      </c>
      <c r="G83">
        <v>50</v>
      </c>
      <c r="H83" t="s">
        <v>423</v>
      </c>
      <c r="I83" t="s">
        <v>423</v>
      </c>
      <c r="J83">
        <v>3</v>
      </c>
      <c r="K83">
        <v>1.6772000000000001E-29</v>
      </c>
      <c r="L83">
        <v>0</v>
      </c>
      <c r="M83">
        <v>2050087.8904490001</v>
      </c>
      <c r="N83">
        <v>1544500</v>
      </c>
      <c r="O83">
        <v>11995221.179089</v>
      </c>
      <c r="P83">
        <v>0</v>
      </c>
      <c r="Q83">
        <v>4312342.1522310004</v>
      </c>
      <c r="R83">
        <v>0</v>
      </c>
      <c r="S83">
        <v>8724337.4951060005</v>
      </c>
      <c r="T83">
        <v>4</v>
      </c>
    </row>
    <row r="84" spans="1:20" customFormat="1" hidden="1" x14ac:dyDescent="0.25">
      <c r="A84" t="s">
        <v>524</v>
      </c>
      <c r="B84">
        <v>19</v>
      </c>
      <c r="C84">
        <v>0</v>
      </c>
      <c r="D84">
        <v>2124.9647</v>
      </c>
      <c r="E84" t="s">
        <v>483</v>
      </c>
      <c r="F84">
        <v>494</v>
      </c>
      <c r="G84">
        <v>512</v>
      </c>
      <c r="H84" t="s">
        <v>427</v>
      </c>
      <c r="I84" t="s">
        <v>427</v>
      </c>
      <c r="J84">
        <v>3</v>
      </c>
      <c r="K84">
        <v>3.5353999999999999E-23</v>
      </c>
      <c r="L84">
        <v>73789153.115900993</v>
      </c>
      <c r="M84">
        <v>70245992.714659005</v>
      </c>
      <c r="N84">
        <v>59086000</v>
      </c>
      <c r="O84">
        <v>54347338.650753997</v>
      </c>
      <c r="P84">
        <v>64117934.148736998</v>
      </c>
      <c r="Q84">
        <v>51809200.118785001</v>
      </c>
      <c r="R84">
        <v>64670987.969347998</v>
      </c>
      <c r="S84">
        <v>63129100.181636997</v>
      </c>
      <c r="T84">
        <v>11</v>
      </c>
    </row>
    <row r="85" spans="1:20" customFormat="1" hidden="1" x14ac:dyDescent="0.25">
      <c r="A85" t="s">
        <v>525</v>
      </c>
      <c r="B85">
        <v>15</v>
      </c>
      <c r="C85">
        <v>0</v>
      </c>
      <c r="D85">
        <v>1700.8985</v>
      </c>
      <c r="E85" t="s">
        <v>526</v>
      </c>
      <c r="F85">
        <v>65</v>
      </c>
      <c r="G85">
        <v>79</v>
      </c>
      <c r="H85" t="s">
        <v>427</v>
      </c>
      <c r="I85" t="s">
        <v>423</v>
      </c>
      <c r="J85">
        <v>2</v>
      </c>
      <c r="K85">
        <v>9.9083999999999995E-3</v>
      </c>
      <c r="L85">
        <v>7024805.5953470003</v>
      </c>
      <c r="M85">
        <v>0</v>
      </c>
      <c r="N85">
        <v>0</v>
      </c>
      <c r="O85">
        <v>0</v>
      </c>
      <c r="P85">
        <v>3229180.4845810002</v>
      </c>
      <c r="Q85">
        <v>0</v>
      </c>
      <c r="R85">
        <v>3936521.6249930002</v>
      </c>
      <c r="S85">
        <v>0</v>
      </c>
      <c r="T85">
        <v>1</v>
      </c>
    </row>
    <row r="86" spans="1:20" customFormat="1" hidden="1" x14ac:dyDescent="0.25">
      <c r="A86" t="s">
        <v>527</v>
      </c>
      <c r="B86">
        <v>11</v>
      </c>
      <c r="C86">
        <v>0</v>
      </c>
      <c r="D86">
        <v>1266.6092000000001</v>
      </c>
      <c r="E86" t="s">
        <v>351</v>
      </c>
      <c r="F86">
        <v>250</v>
      </c>
      <c r="G86">
        <v>260</v>
      </c>
      <c r="H86" t="s">
        <v>427</v>
      </c>
      <c r="I86" t="s">
        <v>427</v>
      </c>
      <c r="J86">
        <v>2</v>
      </c>
      <c r="K86">
        <v>1.034E-3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</v>
      </c>
    </row>
    <row r="87" spans="1:20" customFormat="1" hidden="1" x14ac:dyDescent="0.25">
      <c r="A87" t="s">
        <v>528</v>
      </c>
      <c r="B87">
        <v>22</v>
      </c>
      <c r="C87">
        <v>0</v>
      </c>
      <c r="D87">
        <v>2382.1525999999999</v>
      </c>
      <c r="E87" t="s">
        <v>295</v>
      </c>
      <c r="F87">
        <v>2335</v>
      </c>
      <c r="G87">
        <v>2356</v>
      </c>
      <c r="H87" t="s">
        <v>427</v>
      </c>
      <c r="I87" t="s">
        <v>427</v>
      </c>
      <c r="J87">
        <v>3</v>
      </c>
      <c r="K87">
        <v>4.7718999999999998E-2</v>
      </c>
      <c r="L87">
        <v>0</v>
      </c>
      <c r="M87">
        <v>810492.81875099998</v>
      </c>
      <c r="N87">
        <v>3763600</v>
      </c>
      <c r="O87">
        <v>0</v>
      </c>
      <c r="P87">
        <v>1462407.4748760001</v>
      </c>
      <c r="Q87">
        <v>1212194.486797</v>
      </c>
      <c r="R87">
        <v>0</v>
      </c>
      <c r="S87">
        <v>1583356.102856</v>
      </c>
      <c r="T87">
        <v>1</v>
      </c>
    </row>
    <row r="88" spans="1:20" customFormat="1" hidden="1" x14ac:dyDescent="0.25">
      <c r="A88" t="s">
        <v>529</v>
      </c>
      <c r="B88">
        <v>13</v>
      </c>
      <c r="C88">
        <v>0</v>
      </c>
      <c r="D88">
        <v>1316.6248000000001</v>
      </c>
      <c r="E88" t="s">
        <v>530</v>
      </c>
      <c r="F88">
        <v>74</v>
      </c>
      <c r="G88">
        <v>86</v>
      </c>
      <c r="H88" t="s">
        <v>427</v>
      </c>
      <c r="I88" t="s">
        <v>427</v>
      </c>
      <c r="J88">
        <v>2</v>
      </c>
      <c r="K88">
        <v>1.078E-7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3</v>
      </c>
    </row>
    <row r="89" spans="1:20" customFormat="1" hidden="1" x14ac:dyDescent="0.25">
      <c r="A89" t="s">
        <v>531</v>
      </c>
      <c r="B89">
        <v>14</v>
      </c>
      <c r="C89">
        <v>0</v>
      </c>
      <c r="D89">
        <v>1612.7708</v>
      </c>
      <c r="E89" t="s">
        <v>345</v>
      </c>
      <c r="F89">
        <v>46</v>
      </c>
      <c r="G89">
        <v>59</v>
      </c>
      <c r="H89" t="s">
        <v>427</v>
      </c>
      <c r="I89" t="s">
        <v>427</v>
      </c>
      <c r="J89">
        <v>2</v>
      </c>
      <c r="K89">
        <v>3.4021000000000002E-4</v>
      </c>
      <c r="L89">
        <v>135905013.54507101</v>
      </c>
      <c r="M89">
        <v>141431072.60484701</v>
      </c>
      <c r="N89">
        <v>109740000</v>
      </c>
      <c r="O89">
        <v>114611322.278767</v>
      </c>
      <c r="P89">
        <v>127520590.66360199</v>
      </c>
      <c r="Q89">
        <v>115086760.230342</v>
      </c>
      <c r="R89">
        <v>114419555.45512301</v>
      </c>
      <c r="S89">
        <v>114219802.087791</v>
      </c>
      <c r="T89">
        <v>12</v>
      </c>
    </row>
    <row r="90" spans="1:20" customFormat="1" hidden="1" x14ac:dyDescent="0.25">
      <c r="A90" t="s">
        <v>532</v>
      </c>
      <c r="B90">
        <v>20</v>
      </c>
      <c r="C90">
        <v>0</v>
      </c>
      <c r="D90">
        <v>2387.2638000000002</v>
      </c>
      <c r="E90" t="s">
        <v>426</v>
      </c>
      <c r="F90">
        <v>1054</v>
      </c>
      <c r="G90">
        <v>1073</v>
      </c>
      <c r="H90" t="s">
        <v>427</v>
      </c>
      <c r="I90" t="s">
        <v>427</v>
      </c>
      <c r="J90">
        <v>3</v>
      </c>
      <c r="K90">
        <v>4.9651000000000001E-2</v>
      </c>
      <c r="L90">
        <v>728114.19205499999</v>
      </c>
      <c r="M90">
        <v>0</v>
      </c>
      <c r="N90">
        <v>521720</v>
      </c>
      <c r="O90">
        <v>562393.771694</v>
      </c>
      <c r="P90">
        <v>203407.07713200001</v>
      </c>
      <c r="Q90">
        <v>0</v>
      </c>
      <c r="R90">
        <v>441315.46068900003</v>
      </c>
      <c r="S90">
        <v>0</v>
      </c>
      <c r="T90">
        <v>1</v>
      </c>
    </row>
    <row r="91" spans="1:20" customFormat="1" hidden="1" x14ac:dyDescent="0.25">
      <c r="A91" t="s">
        <v>533</v>
      </c>
      <c r="B91">
        <v>35</v>
      </c>
      <c r="C91">
        <v>0</v>
      </c>
      <c r="D91">
        <v>4112.7044999999998</v>
      </c>
      <c r="E91" t="s">
        <v>123</v>
      </c>
      <c r="F91">
        <v>94</v>
      </c>
      <c r="G91">
        <v>128</v>
      </c>
      <c r="H91" t="s">
        <v>427</v>
      </c>
      <c r="I91" t="s">
        <v>427</v>
      </c>
      <c r="J91">
        <v>3</v>
      </c>
      <c r="K91">
        <v>4.1342000000000002E-68</v>
      </c>
      <c r="L91">
        <v>0</v>
      </c>
      <c r="M91">
        <v>6459064.3131379997</v>
      </c>
      <c r="N91">
        <v>0</v>
      </c>
      <c r="O91">
        <v>6739463.9306429997</v>
      </c>
      <c r="P91">
        <v>0</v>
      </c>
      <c r="Q91">
        <v>0</v>
      </c>
      <c r="R91">
        <v>0</v>
      </c>
      <c r="S91">
        <v>5223181.5031239996</v>
      </c>
      <c r="T91">
        <v>3</v>
      </c>
    </row>
    <row r="92" spans="1:20" customFormat="1" hidden="1" x14ac:dyDescent="0.25">
      <c r="A92" t="s">
        <v>534</v>
      </c>
      <c r="B92">
        <v>12</v>
      </c>
      <c r="C92">
        <v>0</v>
      </c>
      <c r="D92">
        <v>1383.6452999999999</v>
      </c>
      <c r="E92" t="s">
        <v>205</v>
      </c>
      <c r="F92">
        <v>72</v>
      </c>
      <c r="G92">
        <v>83</v>
      </c>
      <c r="H92" t="s">
        <v>427</v>
      </c>
      <c r="I92" t="s">
        <v>427</v>
      </c>
      <c r="J92">
        <v>2</v>
      </c>
      <c r="K92">
        <v>1.2685E-2</v>
      </c>
      <c r="L92">
        <v>0</v>
      </c>
      <c r="M92">
        <v>0</v>
      </c>
      <c r="N92">
        <v>4530400</v>
      </c>
      <c r="O92">
        <v>0</v>
      </c>
      <c r="P92">
        <v>8544773.6715040002</v>
      </c>
      <c r="Q92">
        <v>0</v>
      </c>
      <c r="R92">
        <v>25399132.818962</v>
      </c>
      <c r="S92">
        <v>0</v>
      </c>
      <c r="T92">
        <v>1</v>
      </c>
    </row>
    <row r="93" spans="1:20" customFormat="1" hidden="1" x14ac:dyDescent="0.25">
      <c r="A93" t="s">
        <v>535</v>
      </c>
      <c r="B93">
        <v>8</v>
      </c>
      <c r="C93">
        <v>0</v>
      </c>
      <c r="D93">
        <v>1129.5226</v>
      </c>
      <c r="E93" t="s">
        <v>225</v>
      </c>
      <c r="F93">
        <v>425</v>
      </c>
      <c r="G93">
        <v>432</v>
      </c>
      <c r="H93" t="s">
        <v>427</v>
      </c>
      <c r="I93" t="s">
        <v>423</v>
      </c>
      <c r="J93">
        <v>2</v>
      </c>
      <c r="K93">
        <v>1.7566999999999999E-2</v>
      </c>
      <c r="L93">
        <v>0</v>
      </c>
      <c r="M93">
        <v>3481059.8405789998</v>
      </c>
      <c r="N93">
        <v>8271500</v>
      </c>
      <c r="O93">
        <v>3434267.7135930001</v>
      </c>
      <c r="P93">
        <v>4259999.8663109997</v>
      </c>
      <c r="Q93">
        <v>3843745.831272</v>
      </c>
      <c r="R93">
        <v>5389760.8455790002</v>
      </c>
      <c r="S93">
        <v>3693281.1750119999</v>
      </c>
      <c r="T93">
        <v>4</v>
      </c>
    </row>
    <row r="94" spans="1:20" x14ac:dyDescent="0.25">
      <c r="A94" s="2" t="s">
        <v>793</v>
      </c>
      <c r="B94" s="2">
        <v>19</v>
      </c>
      <c r="C94" s="2">
        <v>0</v>
      </c>
      <c r="D94" s="2">
        <v>2113.1895</v>
      </c>
      <c r="E94" s="2" t="s">
        <v>179</v>
      </c>
      <c r="F94" s="2">
        <v>193</v>
      </c>
      <c r="G94" s="2">
        <v>211</v>
      </c>
      <c r="H94" s="2" t="s">
        <v>427</v>
      </c>
      <c r="I94" s="2" t="s">
        <v>427</v>
      </c>
      <c r="J94" s="2">
        <v>3</v>
      </c>
      <c r="K94" s="2">
        <v>3.2291E-2</v>
      </c>
      <c r="L94" s="5"/>
      <c r="M94" s="5"/>
      <c r="N94" s="6"/>
      <c r="O94" s="6"/>
      <c r="P94" s="7">
        <v>228646.69155600001</v>
      </c>
      <c r="Q94" s="7">
        <v>393011.51730200002</v>
      </c>
      <c r="R94" s="5"/>
      <c r="S94" s="5"/>
      <c r="T94" s="2">
        <v>1</v>
      </c>
    </row>
    <row r="95" spans="1:20" customFormat="1" hidden="1" x14ac:dyDescent="0.25">
      <c r="A95" t="s">
        <v>537</v>
      </c>
      <c r="B95">
        <v>16</v>
      </c>
      <c r="C95">
        <v>0</v>
      </c>
      <c r="D95">
        <v>1792.8124</v>
      </c>
      <c r="E95" t="s">
        <v>483</v>
      </c>
      <c r="F95">
        <v>262</v>
      </c>
      <c r="G95">
        <v>277</v>
      </c>
      <c r="H95" t="s">
        <v>427</v>
      </c>
      <c r="I95" t="s">
        <v>427</v>
      </c>
      <c r="J95" t="s">
        <v>424</v>
      </c>
      <c r="K95">
        <v>2.0229999999999999E-14</v>
      </c>
      <c r="L95">
        <v>14230704.514967</v>
      </c>
      <c r="M95">
        <v>16207773.722005</v>
      </c>
      <c r="N95">
        <v>17309000</v>
      </c>
      <c r="O95">
        <v>19821897.033289999</v>
      </c>
      <c r="P95">
        <v>17109850.796677001</v>
      </c>
      <c r="Q95">
        <v>17002510.454402</v>
      </c>
      <c r="R95">
        <v>18211863.698215999</v>
      </c>
      <c r="S95">
        <v>17672952.5396</v>
      </c>
      <c r="T95">
        <v>14</v>
      </c>
    </row>
    <row r="96" spans="1:20" customFormat="1" hidden="1" x14ac:dyDescent="0.25">
      <c r="A96" t="s">
        <v>538</v>
      </c>
      <c r="B96">
        <v>15</v>
      </c>
      <c r="C96">
        <v>0</v>
      </c>
      <c r="D96">
        <v>1655.8228999999999</v>
      </c>
      <c r="E96" t="s">
        <v>123</v>
      </c>
      <c r="F96">
        <v>131</v>
      </c>
      <c r="G96">
        <v>145</v>
      </c>
      <c r="H96" t="s">
        <v>427</v>
      </c>
      <c r="I96" t="s">
        <v>427</v>
      </c>
      <c r="J96" t="s">
        <v>424</v>
      </c>
      <c r="K96">
        <v>1.8181999999999999E-37</v>
      </c>
      <c r="L96">
        <v>197004880.91082999</v>
      </c>
      <c r="M96">
        <v>208445166.51178899</v>
      </c>
      <c r="N96">
        <v>193780000</v>
      </c>
      <c r="O96">
        <v>210302259.37097001</v>
      </c>
      <c r="P96">
        <v>226774675.87408999</v>
      </c>
      <c r="Q96">
        <v>208379604.871389</v>
      </c>
      <c r="R96">
        <v>254160238.07366499</v>
      </c>
      <c r="S96">
        <v>204532445.87657499</v>
      </c>
      <c r="T96">
        <v>22</v>
      </c>
    </row>
    <row r="97" spans="1:20" x14ac:dyDescent="0.25">
      <c r="A97" s="2" t="s">
        <v>859</v>
      </c>
      <c r="B97" s="2">
        <v>19</v>
      </c>
      <c r="C97" s="2">
        <v>0</v>
      </c>
      <c r="D97" s="2">
        <v>2041.8647000000001</v>
      </c>
      <c r="E97" s="2" t="s">
        <v>179</v>
      </c>
      <c r="F97" s="2">
        <v>212</v>
      </c>
      <c r="G97" s="2">
        <v>230</v>
      </c>
      <c r="H97" s="2" t="s">
        <v>427</v>
      </c>
      <c r="I97" s="2" t="s">
        <v>427</v>
      </c>
      <c r="J97" s="2" t="s">
        <v>424</v>
      </c>
      <c r="K97" s="2">
        <v>2.1617000000000001E-47</v>
      </c>
      <c r="L97" s="5">
        <v>8995151.9756450001</v>
      </c>
      <c r="M97" s="5"/>
      <c r="N97" s="6"/>
      <c r="O97" s="6"/>
      <c r="P97" s="7">
        <v>66078428.184281997</v>
      </c>
      <c r="Q97" s="7">
        <v>41866646.809744</v>
      </c>
      <c r="R97" s="5">
        <v>6532820.0972739998</v>
      </c>
      <c r="S97" s="5">
        <v>10134899.285503</v>
      </c>
      <c r="T97" s="2">
        <v>6</v>
      </c>
    </row>
    <row r="98" spans="1:20" customFormat="1" hidden="1" x14ac:dyDescent="0.25">
      <c r="A98" t="s">
        <v>540</v>
      </c>
      <c r="B98">
        <v>15</v>
      </c>
      <c r="C98">
        <v>0</v>
      </c>
      <c r="D98">
        <v>1511.6892</v>
      </c>
      <c r="E98" t="s">
        <v>541</v>
      </c>
      <c r="F98">
        <v>256</v>
      </c>
      <c r="G98">
        <v>270</v>
      </c>
      <c r="H98" t="s">
        <v>423</v>
      </c>
      <c r="I98" t="s">
        <v>423</v>
      </c>
      <c r="J98">
        <v>2</v>
      </c>
      <c r="K98">
        <v>2.1806000000000001E-138</v>
      </c>
      <c r="L98">
        <v>215390529.44328099</v>
      </c>
      <c r="M98">
        <v>227056511.139709</v>
      </c>
      <c r="N98">
        <v>239210000</v>
      </c>
      <c r="O98">
        <v>221097674.34228301</v>
      </c>
      <c r="P98">
        <v>225750189.67974401</v>
      </c>
      <c r="Q98">
        <v>217660044.91421601</v>
      </c>
      <c r="R98">
        <v>235776700.51147899</v>
      </c>
      <c r="S98">
        <v>233617515.93588701</v>
      </c>
      <c r="T98">
        <v>16</v>
      </c>
    </row>
    <row r="99" spans="1:20" customFormat="1" hidden="1" x14ac:dyDescent="0.25">
      <c r="A99" t="s">
        <v>542</v>
      </c>
      <c r="B99">
        <v>15</v>
      </c>
      <c r="C99">
        <v>0</v>
      </c>
      <c r="D99">
        <v>1539.7204999999999</v>
      </c>
      <c r="E99" t="s">
        <v>187</v>
      </c>
      <c r="F99">
        <v>154</v>
      </c>
      <c r="G99">
        <v>168</v>
      </c>
      <c r="H99" t="s">
        <v>427</v>
      </c>
      <c r="I99" t="s">
        <v>427</v>
      </c>
      <c r="J99" t="s">
        <v>424</v>
      </c>
      <c r="K99">
        <v>1.2218E-289</v>
      </c>
      <c r="L99">
        <v>33213195834.458599</v>
      </c>
      <c r="M99">
        <v>25676271634.9482</v>
      </c>
      <c r="N99">
        <v>25632000000</v>
      </c>
      <c r="O99">
        <v>26603122174.480598</v>
      </c>
      <c r="P99">
        <v>24386496829.7966</v>
      </c>
      <c r="Q99">
        <v>23066971775.620602</v>
      </c>
      <c r="R99">
        <v>26516087815.848701</v>
      </c>
      <c r="S99">
        <v>26084840045.055599</v>
      </c>
      <c r="T99">
        <v>135</v>
      </c>
    </row>
    <row r="100" spans="1:20" customFormat="1" hidden="1" x14ac:dyDescent="0.25">
      <c r="A100" t="s">
        <v>543</v>
      </c>
      <c r="B100">
        <v>24</v>
      </c>
      <c r="C100">
        <v>1</v>
      </c>
      <c r="D100">
        <v>2461.1873999999998</v>
      </c>
      <c r="E100" t="s">
        <v>187</v>
      </c>
      <c r="F100">
        <v>154</v>
      </c>
      <c r="G100">
        <v>177</v>
      </c>
      <c r="H100" t="s">
        <v>427</v>
      </c>
      <c r="I100" t="s">
        <v>427</v>
      </c>
      <c r="J100" t="s">
        <v>424</v>
      </c>
      <c r="K100">
        <v>0</v>
      </c>
      <c r="L100">
        <v>155043092.08682701</v>
      </c>
      <c r="M100">
        <v>213528733.177706</v>
      </c>
      <c r="N100">
        <v>261940000</v>
      </c>
      <c r="O100">
        <v>212281418.78237799</v>
      </c>
      <c r="P100">
        <v>176109176.808213</v>
      </c>
      <c r="Q100">
        <v>181646975.575093</v>
      </c>
      <c r="R100">
        <v>109312334.779227</v>
      </c>
      <c r="S100">
        <v>320409179.72766298</v>
      </c>
      <c r="T100">
        <v>27</v>
      </c>
    </row>
    <row r="101" spans="1:20" customFormat="1" hidden="1" x14ac:dyDescent="0.25">
      <c r="A101" t="s">
        <v>544</v>
      </c>
      <c r="B101">
        <v>19</v>
      </c>
      <c r="C101">
        <v>0</v>
      </c>
      <c r="D101">
        <v>1959.9174</v>
      </c>
      <c r="E101" t="s">
        <v>235</v>
      </c>
      <c r="F101">
        <v>203</v>
      </c>
      <c r="G101">
        <v>221</v>
      </c>
      <c r="H101" t="s">
        <v>427</v>
      </c>
      <c r="I101" t="s">
        <v>427</v>
      </c>
      <c r="J101">
        <v>2</v>
      </c>
      <c r="K101">
        <v>6.3448000000000003E-3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2968637.278502</v>
      </c>
      <c r="S101">
        <v>0</v>
      </c>
      <c r="T101">
        <v>1</v>
      </c>
    </row>
    <row r="102" spans="1:20" customFormat="1" hidden="1" x14ac:dyDescent="0.25">
      <c r="A102" t="s">
        <v>545</v>
      </c>
      <c r="B102">
        <v>15</v>
      </c>
      <c r="C102">
        <v>1</v>
      </c>
      <c r="D102">
        <v>1768.8665000000001</v>
      </c>
      <c r="E102" t="s">
        <v>47</v>
      </c>
      <c r="F102">
        <v>94</v>
      </c>
      <c r="G102">
        <v>108</v>
      </c>
      <c r="H102" t="s">
        <v>427</v>
      </c>
      <c r="I102" t="s">
        <v>427</v>
      </c>
      <c r="J102">
        <v>3</v>
      </c>
      <c r="K102">
        <v>7.0644000000000002E-15</v>
      </c>
      <c r="L102">
        <v>13084205.229602</v>
      </c>
      <c r="M102">
        <v>16481358.594714999</v>
      </c>
      <c r="N102">
        <v>16938000</v>
      </c>
      <c r="O102">
        <v>11776471.980985999</v>
      </c>
      <c r="P102">
        <v>21727489.479924001</v>
      </c>
      <c r="Q102">
        <v>16433434.181098999</v>
      </c>
      <c r="R102">
        <v>12318444.289289</v>
      </c>
      <c r="S102">
        <v>1400994.9820020001</v>
      </c>
      <c r="T102">
        <v>5</v>
      </c>
    </row>
    <row r="103" spans="1:20" customFormat="1" hidden="1" x14ac:dyDescent="0.25">
      <c r="A103" t="s">
        <v>546</v>
      </c>
      <c r="B103">
        <v>10</v>
      </c>
      <c r="C103">
        <v>0</v>
      </c>
      <c r="D103">
        <v>1189.6132</v>
      </c>
      <c r="E103" t="s">
        <v>453</v>
      </c>
      <c r="F103">
        <v>1245</v>
      </c>
      <c r="G103">
        <v>1254</v>
      </c>
      <c r="H103" t="s">
        <v>427</v>
      </c>
      <c r="I103" t="s">
        <v>427</v>
      </c>
      <c r="J103">
        <v>2</v>
      </c>
      <c r="K103">
        <v>1.3350000000000001E-2</v>
      </c>
      <c r="L103">
        <v>100948900.739906</v>
      </c>
      <c r="M103">
        <v>172112338.08759901</v>
      </c>
      <c r="N103">
        <v>248570000</v>
      </c>
      <c r="O103">
        <v>203825010.388183</v>
      </c>
      <c r="P103">
        <v>205046255.04308099</v>
      </c>
      <c r="Q103">
        <v>173839621.25334999</v>
      </c>
      <c r="R103">
        <v>67785072.013459995</v>
      </c>
      <c r="S103">
        <v>201672266.04707301</v>
      </c>
      <c r="T103">
        <v>9</v>
      </c>
    </row>
    <row r="104" spans="1:20" customFormat="1" hidden="1" x14ac:dyDescent="0.25">
      <c r="A104" t="s">
        <v>547</v>
      </c>
      <c r="B104">
        <v>28</v>
      </c>
      <c r="C104">
        <v>2</v>
      </c>
      <c r="D104">
        <v>3020.5601000000001</v>
      </c>
      <c r="E104" t="s">
        <v>548</v>
      </c>
      <c r="F104">
        <v>220</v>
      </c>
      <c r="G104">
        <v>247</v>
      </c>
      <c r="H104" t="s">
        <v>427</v>
      </c>
      <c r="I104" t="s">
        <v>423</v>
      </c>
      <c r="J104">
        <v>4</v>
      </c>
      <c r="K104">
        <v>2.4288999999999999E-3</v>
      </c>
      <c r="L104">
        <v>784057.57579799998</v>
      </c>
      <c r="M104">
        <v>0</v>
      </c>
      <c r="N104">
        <v>1575900</v>
      </c>
      <c r="O104">
        <v>0</v>
      </c>
      <c r="P104">
        <v>1466412.2845449999</v>
      </c>
      <c r="Q104">
        <v>0</v>
      </c>
      <c r="R104">
        <v>0</v>
      </c>
      <c r="S104">
        <v>0</v>
      </c>
      <c r="T104">
        <v>2</v>
      </c>
    </row>
    <row r="105" spans="1:20" customFormat="1" hidden="1" x14ac:dyDescent="0.25">
      <c r="A105" t="s">
        <v>549</v>
      </c>
      <c r="B105">
        <v>30</v>
      </c>
      <c r="C105">
        <v>2</v>
      </c>
      <c r="D105">
        <v>3619.7044000000001</v>
      </c>
      <c r="E105" t="s">
        <v>95</v>
      </c>
      <c r="F105">
        <v>817</v>
      </c>
      <c r="G105">
        <v>846</v>
      </c>
      <c r="H105" t="s">
        <v>427</v>
      </c>
      <c r="I105" t="s">
        <v>427</v>
      </c>
      <c r="J105">
        <v>3</v>
      </c>
      <c r="K105">
        <v>9.0124000000000003E-3</v>
      </c>
      <c r="L105">
        <v>42452781.287703</v>
      </c>
      <c r="M105">
        <v>763102996.1631</v>
      </c>
      <c r="N105">
        <v>581580000</v>
      </c>
      <c r="O105">
        <v>535850308.391828</v>
      </c>
      <c r="P105">
        <v>563085552.94556797</v>
      </c>
      <c r="Q105">
        <v>635031748.19365501</v>
      </c>
      <c r="R105">
        <v>0</v>
      </c>
      <c r="S105">
        <v>608804070.74304199</v>
      </c>
      <c r="T105">
        <v>1</v>
      </c>
    </row>
    <row r="106" spans="1:20" x14ac:dyDescent="0.25">
      <c r="A106" s="2" t="s">
        <v>860</v>
      </c>
      <c r="B106" s="2">
        <v>20</v>
      </c>
      <c r="C106" s="2">
        <v>1</v>
      </c>
      <c r="D106" s="2">
        <v>2169.9596999999999</v>
      </c>
      <c r="E106" s="2" t="s">
        <v>179</v>
      </c>
      <c r="F106" s="2">
        <v>212</v>
      </c>
      <c r="G106" s="2">
        <v>231</v>
      </c>
      <c r="H106" s="2" t="s">
        <v>427</v>
      </c>
      <c r="I106" s="2" t="s">
        <v>427</v>
      </c>
      <c r="J106" s="2" t="s">
        <v>424</v>
      </c>
      <c r="K106" s="2">
        <v>0</v>
      </c>
      <c r="L106" s="5">
        <v>215730610.80341801</v>
      </c>
      <c r="M106" s="5"/>
      <c r="N106" s="6"/>
      <c r="O106" s="6"/>
      <c r="P106" s="7">
        <v>1496308654.3977699</v>
      </c>
      <c r="Q106" s="7">
        <v>1051938266.50854</v>
      </c>
      <c r="R106" s="5">
        <v>243291654.80728099</v>
      </c>
      <c r="S106" s="5">
        <v>288858437.40153903</v>
      </c>
      <c r="T106" s="2">
        <v>12</v>
      </c>
    </row>
    <row r="107" spans="1:20" x14ac:dyDescent="0.25">
      <c r="A107" s="2" t="s">
        <v>780</v>
      </c>
      <c r="B107" s="2">
        <v>20</v>
      </c>
      <c r="C107" s="2">
        <v>2</v>
      </c>
      <c r="D107" s="2">
        <v>2368.2638000000002</v>
      </c>
      <c r="E107" s="2" t="s">
        <v>179</v>
      </c>
      <c r="F107" s="2">
        <v>231</v>
      </c>
      <c r="G107" s="2">
        <v>250</v>
      </c>
      <c r="H107" s="2" t="s">
        <v>427</v>
      </c>
      <c r="I107" s="2" t="s">
        <v>427</v>
      </c>
      <c r="J107" s="2">
        <v>4</v>
      </c>
      <c r="K107" s="2">
        <v>2.9104999999999999E-3</v>
      </c>
      <c r="L107" s="5"/>
      <c r="M107" s="5"/>
      <c r="N107" s="6"/>
      <c r="O107" s="6"/>
      <c r="P107" s="7">
        <v>23006234.520686001</v>
      </c>
      <c r="Q107" s="7">
        <v>12520453.320936</v>
      </c>
      <c r="R107" s="5">
        <v>1188204.257068</v>
      </c>
      <c r="S107" s="5"/>
      <c r="T107" s="2">
        <v>2</v>
      </c>
    </row>
    <row r="108" spans="1:20" customFormat="1" hidden="1" x14ac:dyDescent="0.25">
      <c r="A108" t="s">
        <v>552</v>
      </c>
      <c r="B108">
        <v>9</v>
      </c>
      <c r="C108">
        <v>0</v>
      </c>
      <c r="D108">
        <v>1037.5506</v>
      </c>
      <c r="E108" t="s">
        <v>432</v>
      </c>
      <c r="F108">
        <v>1043</v>
      </c>
      <c r="G108">
        <v>1051</v>
      </c>
      <c r="H108" t="s">
        <v>423</v>
      </c>
      <c r="I108" t="s">
        <v>423</v>
      </c>
      <c r="J108">
        <v>2</v>
      </c>
      <c r="K108">
        <v>1.7909E-51</v>
      </c>
      <c r="L108">
        <v>385699023.58329302</v>
      </c>
      <c r="M108">
        <v>239912160.17567801</v>
      </c>
      <c r="N108">
        <v>234780000</v>
      </c>
      <c r="O108">
        <v>184383793.777565</v>
      </c>
      <c r="P108">
        <v>232232393.236702</v>
      </c>
      <c r="Q108">
        <v>185957689.57994801</v>
      </c>
      <c r="R108">
        <v>228114333.95323399</v>
      </c>
      <c r="S108">
        <v>238075451.394283</v>
      </c>
      <c r="T108">
        <v>12</v>
      </c>
    </row>
    <row r="109" spans="1:20" customFormat="1" hidden="1" x14ac:dyDescent="0.25">
      <c r="A109" t="s">
        <v>553</v>
      </c>
      <c r="B109">
        <v>12</v>
      </c>
      <c r="C109">
        <v>0</v>
      </c>
      <c r="D109">
        <v>1289.7230999999999</v>
      </c>
      <c r="E109" t="s">
        <v>107</v>
      </c>
      <c r="F109">
        <v>158</v>
      </c>
      <c r="G109">
        <v>169</v>
      </c>
      <c r="H109" t="s">
        <v>427</v>
      </c>
      <c r="I109" t="s">
        <v>423</v>
      </c>
      <c r="J109">
        <v>2</v>
      </c>
      <c r="K109">
        <v>1.6494999999999999E-2</v>
      </c>
      <c r="L109">
        <v>5689986.2568060001</v>
      </c>
      <c r="M109">
        <v>6014701.8935890002</v>
      </c>
      <c r="N109">
        <v>6330000</v>
      </c>
      <c r="O109">
        <v>5846758.8698140001</v>
      </c>
      <c r="P109">
        <v>5205693.7588020004</v>
      </c>
      <c r="Q109">
        <v>5451890.25373</v>
      </c>
      <c r="R109">
        <v>2712324.2071790001</v>
      </c>
      <c r="S109">
        <v>6475940.2684450001</v>
      </c>
      <c r="T109">
        <v>6</v>
      </c>
    </row>
    <row r="110" spans="1:20" customFormat="1" hidden="1" x14ac:dyDescent="0.25">
      <c r="A110" t="s">
        <v>554</v>
      </c>
      <c r="B110">
        <v>13</v>
      </c>
      <c r="C110">
        <v>1</v>
      </c>
      <c r="D110">
        <v>1417.8181</v>
      </c>
      <c r="E110" t="s">
        <v>107</v>
      </c>
      <c r="F110">
        <v>158</v>
      </c>
      <c r="G110">
        <v>170</v>
      </c>
      <c r="H110" t="s">
        <v>427</v>
      </c>
      <c r="I110" t="s">
        <v>423</v>
      </c>
      <c r="J110">
        <v>3</v>
      </c>
      <c r="K110">
        <v>3.0470000000000001E-2</v>
      </c>
      <c r="L110">
        <v>4095642.3303100001</v>
      </c>
      <c r="M110">
        <v>2713791.5383959999</v>
      </c>
      <c r="N110">
        <v>2489500</v>
      </c>
      <c r="O110">
        <v>2295824.9172319998</v>
      </c>
      <c r="P110">
        <v>2535789.6012249999</v>
      </c>
      <c r="Q110">
        <v>2140393.5527340001</v>
      </c>
      <c r="R110">
        <v>3514246.91487</v>
      </c>
      <c r="S110">
        <v>1958631.4218649999</v>
      </c>
      <c r="T110">
        <v>4</v>
      </c>
    </row>
    <row r="111" spans="1:20" customFormat="1" hidden="1" x14ac:dyDescent="0.25">
      <c r="A111" t="s">
        <v>555</v>
      </c>
      <c r="B111">
        <v>16</v>
      </c>
      <c r="C111">
        <v>0</v>
      </c>
      <c r="D111">
        <v>1788.8563999999999</v>
      </c>
      <c r="E111" t="s">
        <v>453</v>
      </c>
      <c r="F111">
        <v>1156</v>
      </c>
      <c r="G111">
        <v>1171</v>
      </c>
      <c r="H111" t="s">
        <v>427</v>
      </c>
      <c r="I111" t="s">
        <v>427</v>
      </c>
      <c r="J111" t="s">
        <v>424</v>
      </c>
      <c r="K111">
        <v>0</v>
      </c>
      <c r="L111">
        <v>205949020.682455</v>
      </c>
      <c r="M111">
        <v>135325112.64299101</v>
      </c>
      <c r="N111">
        <v>185040000</v>
      </c>
      <c r="O111">
        <v>144516515.68175301</v>
      </c>
      <c r="P111">
        <v>181743850.87711999</v>
      </c>
      <c r="Q111">
        <v>151347928.217226</v>
      </c>
      <c r="R111">
        <v>154527975.19487399</v>
      </c>
      <c r="S111">
        <v>153433853.819166</v>
      </c>
      <c r="T111">
        <v>27</v>
      </c>
    </row>
    <row r="112" spans="1:20" customFormat="1" hidden="1" x14ac:dyDescent="0.25">
      <c r="A112" t="s">
        <v>556</v>
      </c>
      <c r="B112">
        <v>19</v>
      </c>
      <c r="C112">
        <v>0</v>
      </c>
      <c r="D112">
        <v>2138.0743000000002</v>
      </c>
      <c r="E112" t="s">
        <v>121</v>
      </c>
      <c r="F112">
        <v>270</v>
      </c>
      <c r="G112">
        <v>288</v>
      </c>
      <c r="H112" t="s">
        <v>427</v>
      </c>
      <c r="I112" t="s">
        <v>427</v>
      </c>
      <c r="J112">
        <v>3</v>
      </c>
      <c r="K112">
        <v>1.5674E-24</v>
      </c>
      <c r="L112">
        <v>23025633.58983</v>
      </c>
      <c r="M112">
        <v>15619897.576841</v>
      </c>
      <c r="N112">
        <v>21347000</v>
      </c>
      <c r="O112">
        <v>15448807.003683001</v>
      </c>
      <c r="P112">
        <v>16776427.107972</v>
      </c>
      <c r="Q112">
        <v>15046407.678458</v>
      </c>
      <c r="R112">
        <v>20135286.614218999</v>
      </c>
      <c r="S112">
        <v>18895925.983938999</v>
      </c>
      <c r="T112">
        <v>7</v>
      </c>
    </row>
    <row r="113" spans="1:20" customFormat="1" hidden="1" x14ac:dyDescent="0.25">
      <c r="A113" t="s">
        <v>557</v>
      </c>
      <c r="B113">
        <v>18</v>
      </c>
      <c r="C113">
        <v>0</v>
      </c>
      <c r="D113">
        <v>1891.8946000000001</v>
      </c>
      <c r="E113" t="s">
        <v>271</v>
      </c>
      <c r="F113">
        <v>1</v>
      </c>
      <c r="G113">
        <v>18</v>
      </c>
      <c r="H113" t="s">
        <v>427</v>
      </c>
      <c r="I113" t="s">
        <v>427</v>
      </c>
      <c r="J113" t="s">
        <v>424</v>
      </c>
      <c r="K113">
        <v>1.5025999999999999E-192</v>
      </c>
      <c r="L113">
        <v>690152610.22966301</v>
      </c>
      <c r="M113">
        <v>587014684.14685094</v>
      </c>
      <c r="N113">
        <v>556130000</v>
      </c>
      <c r="O113">
        <v>526588978.70591301</v>
      </c>
      <c r="P113">
        <v>673012921.59897804</v>
      </c>
      <c r="Q113">
        <v>450725465.23786902</v>
      </c>
      <c r="R113">
        <v>487258949.15075898</v>
      </c>
      <c r="S113">
        <v>616270126.36694801</v>
      </c>
      <c r="T113">
        <v>119</v>
      </c>
    </row>
    <row r="114" spans="1:20" customFormat="1" hidden="1" x14ac:dyDescent="0.25">
      <c r="A114" t="s">
        <v>558</v>
      </c>
      <c r="B114">
        <v>15</v>
      </c>
      <c r="C114">
        <v>0</v>
      </c>
      <c r="D114">
        <v>1656.8458000000001</v>
      </c>
      <c r="E114" t="s">
        <v>559</v>
      </c>
      <c r="F114">
        <v>43</v>
      </c>
      <c r="G114">
        <v>57</v>
      </c>
      <c r="H114" t="s">
        <v>427</v>
      </c>
      <c r="I114" t="s">
        <v>427</v>
      </c>
      <c r="J114">
        <v>2</v>
      </c>
      <c r="K114">
        <v>1.3664000000000001E-13</v>
      </c>
      <c r="L114">
        <v>1754054.6352510001</v>
      </c>
      <c r="M114">
        <v>404962.41123799997</v>
      </c>
      <c r="N114">
        <v>2367800</v>
      </c>
      <c r="O114">
        <v>0</v>
      </c>
      <c r="P114">
        <v>1792757.7049980001</v>
      </c>
      <c r="Q114">
        <v>0</v>
      </c>
      <c r="R114">
        <v>354557.20206400001</v>
      </c>
      <c r="S114">
        <v>1719066.7044210001</v>
      </c>
      <c r="T114">
        <v>1</v>
      </c>
    </row>
    <row r="115" spans="1:20" customFormat="1" hidden="1" x14ac:dyDescent="0.25">
      <c r="A115" t="s">
        <v>560</v>
      </c>
      <c r="B115">
        <v>17</v>
      </c>
      <c r="C115">
        <v>1</v>
      </c>
      <c r="D115">
        <v>1898.0247999999999</v>
      </c>
      <c r="E115" t="s">
        <v>559</v>
      </c>
      <c r="F115">
        <v>43</v>
      </c>
      <c r="G115">
        <v>59</v>
      </c>
      <c r="H115" t="s">
        <v>427</v>
      </c>
      <c r="I115" t="s">
        <v>427</v>
      </c>
      <c r="J115">
        <v>3</v>
      </c>
      <c r="K115">
        <v>2.7150000000000001E-2</v>
      </c>
      <c r="L115">
        <v>0</v>
      </c>
      <c r="M115">
        <v>0</v>
      </c>
      <c r="N115">
        <v>1313400</v>
      </c>
      <c r="O115">
        <v>0</v>
      </c>
      <c r="P115">
        <v>0</v>
      </c>
      <c r="Q115">
        <v>0</v>
      </c>
      <c r="R115">
        <v>0</v>
      </c>
      <c r="S115">
        <v>482561.65068199998</v>
      </c>
      <c r="T115">
        <v>1</v>
      </c>
    </row>
    <row r="116" spans="1:20" customFormat="1" hidden="1" x14ac:dyDescent="0.25">
      <c r="A116" t="s">
        <v>561</v>
      </c>
      <c r="B116">
        <v>23</v>
      </c>
      <c r="C116">
        <v>0</v>
      </c>
      <c r="D116">
        <v>2592.1196</v>
      </c>
      <c r="E116" t="s">
        <v>187</v>
      </c>
      <c r="F116">
        <v>178</v>
      </c>
      <c r="G116">
        <v>200</v>
      </c>
      <c r="H116" t="s">
        <v>427</v>
      </c>
      <c r="I116" t="s">
        <v>427</v>
      </c>
      <c r="J116" t="s">
        <v>509</v>
      </c>
      <c r="K116">
        <v>1.5580999999999999E-219</v>
      </c>
      <c r="L116">
        <v>2706877586.01688</v>
      </c>
      <c r="M116">
        <v>204327193.514258</v>
      </c>
      <c r="N116">
        <v>267850000</v>
      </c>
      <c r="O116">
        <v>352650222.39620602</v>
      </c>
      <c r="P116">
        <v>317432390.56292301</v>
      </c>
      <c r="Q116">
        <v>311387062.18884599</v>
      </c>
      <c r="R116">
        <v>185988208.871292</v>
      </c>
      <c r="S116">
        <v>256094584.320144</v>
      </c>
      <c r="T116">
        <v>77</v>
      </c>
    </row>
    <row r="117" spans="1:20" customFormat="1" hidden="1" x14ac:dyDescent="0.25">
      <c r="A117" t="s">
        <v>562</v>
      </c>
      <c r="B117">
        <v>35</v>
      </c>
      <c r="C117">
        <v>1</v>
      </c>
      <c r="D117">
        <v>3948.7215999999999</v>
      </c>
      <c r="E117" t="s">
        <v>187</v>
      </c>
      <c r="F117">
        <v>178</v>
      </c>
      <c r="G117">
        <v>212</v>
      </c>
      <c r="H117" t="s">
        <v>427</v>
      </c>
      <c r="I117" t="s">
        <v>427</v>
      </c>
      <c r="J117">
        <v>4</v>
      </c>
      <c r="K117">
        <v>2.1174000000000001E-15</v>
      </c>
      <c r="L117">
        <v>0</v>
      </c>
      <c r="M117">
        <v>15933242.188836999</v>
      </c>
      <c r="N117">
        <v>14516000</v>
      </c>
      <c r="O117">
        <v>32031132.579355001</v>
      </c>
      <c r="P117">
        <v>18794664.910835002</v>
      </c>
      <c r="Q117">
        <v>18417448.054916002</v>
      </c>
      <c r="R117">
        <v>0</v>
      </c>
      <c r="S117">
        <v>22198940.552560002</v>
      </c>
      <c r="T117">
        <v>8</v>
      </c>
    </row>
    <row r="118" spans="1:20" customFormat="1" hidden="1" x14ac:dyDescent="0.25">
      <c r="A118" t="s">
        <v>563</v>
      </c>
      <c r="B118">
        <v>35</v>
      </c>
      <c r="C118">
        <v>0</v>
      </c>
      <c r="D118">
        <v>3948.7328000000002</v>
      </c>
      <c r="E118" t="s">
        <v>541</v>
      </c>
      <c r="F118">
        <v>280</v>
      </c>
      <c r="G118">
        <v>314</v>
      </c>
      <c r="H118" t="s">
        <v>423</v>
      </c>
      <c r="I118" t="s">
        <v>423</v>
      </c>
      <c r="J118">
        <v>4</v>
      </c>
      <c r="K118">
        <v>6.0511999999999999E-67</v>
      </c>
      <c r="L118">
        <v>0</v>
      </c>
      <c r="M118">
        <v>39236236.052564003</v>
      </c>
      <c r="N118">
        <v>45139000</v>
      </c>
      <c r="O118">
        <v>80666370.957568005</v>
      </c>
      <c r="P118">
        <v>56619626.557204001</v>
      </c>
      <c r="Q118">
        <v>59022668.302449003</v>
      </c>
      <c r="R118">
        <v>0</v>
      </c>
      <c r="S118">
        <v>47524353.539438002</v>
      </c>
      <c r="T118">
        <v>7</v>
      </c>
    </row>
    <row r="119" spans="1:20" customFormat="1" hidden="1" x14ac:dyDescent="0.25">
      <c r="A119" t="s">
        <v>564</v>
      </c>
      <c r="B119">
        <v>17</v>
      </c>
      <c r="C119">
        <v>2</v>
      </c>
      <c r="D119">
        <v>1902.9582</v>
      </c>
      <c r="E119" t="s">
        <v>101</v>
      </c>
      <c r="F119">
        <v>1657</v>
      </c>
      <c r="G119">
        <v>1673</v>
      </c>
      <c r="H119" t="s">
        <v>427</v>
      </c>
      <c r="I119" t="s">
        <v>427</v>
      </c>
      <c r="J119">
        <v>3</v>
      </c>
      <c r="K119">
        <v>1.8003999999999999E-2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23968306.971223999</v>
      </c>
      <c r="T119">
        <v>1</v>
      </c>
    </row>
    <row r="120" spans="1:20" customFormat="1" hidden="1" x14ac:dyDescent="0.25">
      <c r="A120" t="s">
        <v>565</v>
      </c>
      <c r="B120">
        <v>16</v>
      </c>
      <c r="C120">
        <v>1</v>
      </c>
      <c r="D120">
        <v>1881.0255</v>
      </c>
      <c r="E120" t="s">
        <v>383</v>
      </c>
      <c r="F120">
        <v>641</v>
      </c>
      <c r="G120">
        <v>656</v>
      </c>
      <c r="H120" t="s">
        <v>427</v>
      </c>
      <c r="I120" t="s">
        <v>427</v>
      </c>
      <c r="J120">
        <v>2</v>
      </c>
      <c r="K120">
        <v>2.6711999999999998E-4</v>
      </c>
      <c r="L120">
        <v>841573835.83102202</v>
      </c>
      <c r="M120">
        <v>953476414.50871396</v>
      </c>
      <c r="N120">
        <v>0</v>
      </c>
      <c r="O120">
        <v>841095401.53681505</v>
      </c>
      <c r="P120">
        <v>824245710.90628004</v>
      </c>
      <c r="Q120">
        <v>886565011.61005199</v>
      </c>
      <c r="R120">
        <v>911836975.87515402</v>
      </c>
      <c r="S120">
        <v>0</v>
      </c>
      <c r="T120">
        <v>5</v>
      </c>
    </row>
    <row r="121" spans="1:20" customFormat="1" hidden="1" x14ac:dyDescent="0.25">
      <c r="A121" t="s">
        <v>566</v>
      </c>
      <c r="B121">
        <v>8</v>
      </c>
      <c r="C121">
        <v>1</v>
      </c>
      <c r="D121">
        <v>1004.5655</v>
      </c>
      <c r="E121" t="s">
        <v>233</v>
      </c>
      <c r="F121">
        <v>44</v>
      </c>
      <c r="G121">
        <v>51</v>
      </c>
      <c r="H121" t="s">
        <v>427</v>
      </c>
      <c r="I121" t="s">
        <v>427</v>
      </c>
      <c r="J121">
        <v>2</v>
      </c>
      <c r="K121">
        <v>2.6284999999999999E-2</v>
      </c>
      <c r="L121">
        <v>27830983.208578002</v>
      </c>
      <c r="M121">
        <v>1079192.923491</v>
      </c>
      <c r="N121">
        <v>0</v>
      </c>
      <c r="O121">
        <v>0</v>
      </c>
      <c r="P121">
        <v>0</v>
      </c>
      <c r="Q121">
        <v>1127298.230766</v>
      </c>
      <c r="R121">
        <v>3498891.470865</v>
      </c>
      <c r="S121">
        <v>0</v>
      </c>
      <c r="T121">
        <v>1</v>
      </c>
    </row>
    <row r="122" spans="1:20" customFormat="1" hidden="1" x14ac:dyDescent="0.25">
      <c r="A122" t="s">
        <v>567</v>
      </c>
      <c r="B122">
        <v>12</v>
      </c>
      <c r="C122">
        <v>0</v>
      </c>
      <c r="D122">
        <v>1447.6362999999999</v>
      </c>
      <c r="E122" t="s">
        <v>426</v>
      </c>
      <c r="F122">
        <v>665</v>
      </c>
      <c r="G122">
        <v>676</v>
      </c>
      <c r="H122" t="s">
        <v>427</v>
      </c>
      <c r="I122" t="s">
        <v>427</v>
      </c>
      <c r="J122">
        <v>2</v>
      </c>
      <c r="K122">
        <v>1.2953000000000001E-3</v>
      </c>
      <c r="L122">
        <v>0</v>
      </c>
      <c r="M122">
        <v>3736374.1664260002</v>
      </c>
      <c r="N122">
        <v>4718200</v>
      </c>
      <c r="O122">
        <v>4280192.6428800002</v>
      </c>
      <c r="P122">
        <v>3449538.151474</v>
      </c>
      <c r="Q122">
        <v>4149992.5996019999</v>
      </c>
      <c r="R122">
        <v>0</v>
      </c>
      <c r="S122">
        <v>4859445.5303229997</v>
      </c>
      <c r="T122">
        <v>4</v>
      </c>
    </row>
    <row r="123" spans="1:20" customFormat="1" hidden="1" x14ac:dyDescent="0.25">
      <c r="A123" t="s">
        <v>568</v>
      </c>
      <c r="B123">
        <v>15</v>
      </c>
      <c r="C123">
        <v>1</v>
      </c>
      <c r="D123">
        <v>1795.8887</v>
      </c>
      <c r="E123" t="s">
        <v>569</v>
      </c>
      <c r="F123">
        <v>92</v>
      </c>
      <c r="G123">
        <v>106</v>
      </c>
      <c r="H123" t="s">
        <v>423</v>
      </c>
      <c r="I123" t="s">
        <v>423</v>
      </c>
      <c r="J123">
        <v>3</v>
      </c>
      <c r="K123">
        <v>1.1073E-14</v>
      </c>
      <c r="L123">
        <v>32744733.760869</v>
      </c>
      <c r="M123">
        <v>23046448.879283998</v>
      </c>
      <c r="N123">
        <v>14721000</v>
      </c>
      <c r="O123">
        <v>1699046.801888</v>
      </c>
      <c r="P123">
        <v>19069413.481137</v>
      </c>
      <c r="Q123">
        <v>19984346.077185001</v>
      </c>
      <c r="R123">
        <v>35093331.727881998</v>
      </c>
      <c r="S123">
        <v>12734704.12363</v>
      </c>
      <c r="T123">
        <v>8</v>
      </c>
    </row>
    <row r="124" spans="1:20" customFormat="1" hidden="1" x14ac:dyDescent="0.25">
      <c r="A124" t="s">
        <v>570</v>
      </c>
      <c r="B124">
        <v>13</v>
      </c>
      <c r="C124">
        <v>2</v>
      </c>
      <c r="D124">
        <v>1619.8168000000001</v>
      </c>
      <c r="E124" t="s">
        <v>426</v>
      </c>
      <c r="F124">
        <v>1178</v>
      </c>
      <c r="G124">
        <v>1190</v>
      </c>
      <c r="H124" t="s">
        <v>427</v>
      </c>
      <c r="I124" t="s">
        <v>427</v>
      </c>
      <c r="J124">
        <v>3</v>
      </c>
      <c r="K124">
        <v>2.4279999999999999E-2</v>
      </c>
      <c r="L124">
        <v>3027234.2272669999</v>
      </c>
      <c r="M124">
        <v>4046500.132861</v>
      </c>
      <c r="N124">
        <v>4059900</v>
      </c>
      <c r="O124">
        <v>3901690.2425259999</v>
      </c>
      <c r="P124">
        <v>5096073.7360070003</v>
      </c>
      <c r="Q124">
        <v>3262497.2180630001</v>
      </c>
      <c r="R124">
        <v>2902608.8692820002</v>
      </c>
      <c r="S124">
        <v>4307529.4501200002</v>
      </c>
      <c r="T124">
        <v>2</v>
      </c>
    </row>
    <row r="125" spans="1:20" customFormat="1" hidden="1" x14ac:dyDescent="0.25">
      <c r="A125" t="s">
        <v>571</v>
      </c>
      <c r="B125">
        <v>13</v>
      </c>
      <c r="C125">
        <v>0</v>
      </c>
      <c r="D125">
        <v>1562.71</v>
      </c>
      <c r="E125" t="s">
        <v>307</v>
      </c>
      <c r="F125">
        <v>55</v>
      </c>
      <c r="G125">
        <v>67</v>
      </c>
      <c r="H125" t="s">
        <v>427</v>
      </c>
      <c r="I125" t="s">
        <v>427</v>
      </c>
      <c r="J125">
        <v>2</v>
      </c>
      <c r="K125">
        <v>2.1911000000000001E-7</v>
      </c>
      <c r="L125">
        <v>7435028.7360129999</v>
      </c>
      <c r="M125">
        <v>0</v>
      </c>
      <c r="N125">
        <v>2295500</v>
      </c>
      <c r="O125">
        <v>0</v>
      </c>
      <c r="P125">
        <v>0</v>
      </c>
      <c r="Q125">
        <v>0</v>
      </c>
      <c r="R125">
        <v>5193211.1623219997</v>
      </c>
      <c r="S125">
        <v>0</v>
      </c>
      <c r="T125">
        <v>1</v>
      </c>
    </row>
    <row r="126" spans="1:20" customFormat="1" hidden="1" x14ac:dyDescent="0.25">
      <c r="A126" t="s">
        <v>572</v>
      </c>
      <c r="B126">
        <v>21</v>
      </c>
      <c r="C126">
        <v>1</v>
      </c>
      <c r="D126">
        <v>2508.1768999999999</v>
      </c>
      <c r="E126" t="s">
        <v>307</v>
      </c>
      <c r="F126">
        <v>55</v>
      </c>
      <c r="G126">
        <v>75</v>
      </c>
      <c r="H126" t="s">
        <v>427</v>
      </c>
      <c r="I126" t="s">
        <v>427</v>
      </c>
      <c r="J126">
        <v>3</v>
      </c>
      <c r="K126">
        <v>5.1557000000000003E-4</v>
      </c>
      <c r="L126">
        <v>0</v>
      </c>
      <c r="M126">
        <v>0</v>
      </c>
      <c r="N126">
        <v>1069000</v>
      </c>
      <c r="O126">
        <v>0</v>
      </c>
      <c r="P126">
        <v>616265.69994299999</v>
      </c>
      <c r="Q126">
        <v>0</v>
      </c>
      <c r="R126">
        <v>0</v>
      </c>
      <c r="S126">
        <v>0</v>
      </c>
      <c r="T126">
        <v>2</v>
      </c>
    </row>
    <row r="127" spans="1:20" customFormat="1" hidden="1" x14ac:dyDescent="0.25">
      <c r="A127" t="s">
        <v>573</v>
      </c>
      <c r="B127">
        <v>29</v>
      </c>
      <c r="C127">
        <v>1</v>
      </c>
      <c r="D127">
        <v>3260.6466</v>
      </c>
      <c r="E127" t="s">
        <v>355</v>
      </c>
      <c r="F127">
        <v>308</v>
      </c>
      <c r="G127">
        <v>336</v>
      </c>
      <c r="H127" t="s">
        <v>427</v>
      </c>
      <c r="I127" t="s">
        <v>427</v>
      </c>
      <c r="J127">
        <v>3</v>
      </c>
      <c r="K127">
        <v>3.4454E-4</v>
      </c>
      <c r="L127">
        <v>0</v>
      </c>
      <c r="M127">
        <v>657143.29096500005</v>
      </c>
      <c r="N127">
        <v>714010</v>
      </c>
      <c r="O127">
        <v>941350.71583600005</v>
      </c>
      <c r="P127">
        <v>0</v>
      </c>
      <c r="Q127">
        <v>1025965.439321</v>
      </c>
      <c r="R127">
        <v>0</v>
      </c>
      <c r="S127">
        <v>0</v>
      </c>
      <c r="T127">
        <v>3</v>
      </c>
    </row>
    <row r="128" spans="1:20" customFormat="1" hidden="1" x14ac:dyDescent="0.25">
      <c r="A128" t="s">
        <v>574</v>
      </c>
      <c r="B128">
        <v>19</v>
      </c>
      <c r="C128">
        <v>0</v>
      </c>
      <c r="D128">
        <v>2279.0351000000001</v>
      </c>
      <c r="E128" t="s">
        <v>575</v>
      </c>
      <c r="F128">
        <v>253</v>
      </c>
      <c r="G128">
        <v>271</v>
      </c>
      <c r="H128" t="s">
        <v>427</v>
      </c>
      <c r="I128" t="s">
        <v>427</v>
      </c>
      <c r="J128">
        <v>3</v>
      </c>
      <c r="K128">
        <v>1.4147999999999999E-19</v>
      </c>
      <c r="L128">
        <v>0</v>
      </c>
      <c r="M128">
        <v>8323417.4214920001</v>
      </c>
      <c r="N128">
        <v>11972000</v>
      </c>
      <c r="O128">
        <v>8326768.7179159997</v>
      </c>
      <c r="P128">
        <v>10159177.643577</v>
      </c>
      <c r="Q128">
        <v>12190171.996104</v>
      </c>
      <c r="R128">
        <v>0</v>
      </c>
      <c r="S128">
        <v>10900243.957122</v>
      </c>
      <c r="T128">
        <v>4</v>
      </c>
    </row>
    <row r="129" spans="1:20" customFormat="1" hidden="1" x14ac:dyDescent="0.25">
      <c r="A129" t="s">
        <v>576</v>
      </c>
      <c r="B129">
        <v>20</v>
      </c>
      <c r="C129">
        <v>1</v>
      </c>
      <c r="D129">
        <v>2028.9389000000001</v>
      </c>
      <c r="E129" t="s">
        <v>577</v>
      </c>
      <c r="F129">
        <v>80</v>
      </c>
      <c r="G129">
        <v>99</v>
      </c>
      <c r="H129" t="s">
        <v>427</v>
      </c>
      <c r="I129" t="s">
        <v>427</v>
      </c>
      <c r="J129">
        <v>3</v>
      </c>
      <c r="K129">
        <v>6.5038999999999999E-7</v>
      </c>
      <c r="L129">
        <v>36746641.16629</v>
      </c>
      <c r="M129">
        <v>22168894.633602999</v>
      </c>
      <c r="N129">
        <v>10943000</v>
      </c>
      <c r="O129">
        <v>12132531.281794</v>
      </c>
      <c r="P129">
        <v>14173300.823245</v>
      </c>
      <c r="Q129">
        <v>16767592.047303</v>
      </c>
      <c r="R129">
        <v>48142388.042905003</v>
      </c>
      <c r="S129">
        <v>8232287.9375409996</v>
      </c>
      <c r="T129">
        <v>1</v>
      </c>
    </row>
    <row r="130" spans="1:20" customFormat="1" hidden="1" x14ac:dyDescent="0.25">
      <c r="A130" t="s">
        <v>578</v>
      </c>
      <c r="B130">
        <v>14</v>
      </c>
      <c r="C130">
        <v>0</v>
      </c>
      <c r="D130">
        <v>1681.7835</v>
      </c>
      <c r="E130" t="s">
        <v>213</v>
      </c>
      <c r="F130">
        <v>140</v>
      </c>
      <c r="G130">
        <v>153</v>
      </c>
      <c r="H130" t="s">
        <v>427</v>
      </c>
      <c r="I130" t="s">
        <v>427</v>
      </c>
      <c r="J130">
        <v>2</v>
      </c>
      <c r="K130">
        <v>1.8094E-7</v>
      </c>
      <c r="L130">
        <v>2643792.4937109998</v>
      </c>
      <c r="M130">
        <v>6613369.9679880003</v>
      </c>
      <c r="N130">
        <v>6593100</v>
      </c>
      <c r="O130">
        <v>10353181.743979</v>
      </c>
      <c r="P130">
        <v>4716175.6281209998</v>
      </c>
      <c r="Q130">
        <v>7226803.4859809997</v>
      </c>
      <c r="R130">
        <v>304139.13721999998</v>
      </c>
      <c r="S130">
        <v>7218206.2476460002</v>
      </c>
      <c r="T130">
        <v>11</v>
      </c>
    </row>
    <row r="131" spans="1:20" customFormat="1" hidden="1" x14ac:dyDescent="0.25">
      <c r="A131" t="s">
        <v>579</v>
      </c>
      <c r="B131">
        <v>12</v>
      </c>
      <c r="C131">
        <v>0</v>
      </c>
      <c r="D131">
        <v>1366.7132999999999</v>
      </c>
      <c r="E131" t="s">
        <v>253</v>
      </c>
      <c r="F131">
        <v>1073</v>
      </c>
      <c r="G131">
        <v>1084</v>
      </c>
      <c r="H131" t="s">
        <v>427</v>
      </c>
      <c r="I131" t="s">
        <v>423</v>
      </c>
      <c r="J131">
        <v>2</v>
      </c>
      <c r="K131">
        <v>6.7776999999999999E-9</v>
      </c>
      <c r="L131">
        <v>51033459.105679996</v>
      </c>
      <c r="M131">
        <v>71100827.109319001</v>
      </c>
      <c r="N131">
        <v>67280000</v>
      </c>
      <c r="O131">
        <v>77826419.247133002</v>
      </c>
      <c r="P131">
        <v>63442704.611553997</v>
      </c>
      <c r="Q131">
        <v>76765598.158763006</v>
      </c>
      <c r="R131">
        <v>9001054.1665569991</v>
      </c>
      <c r="S131">
        <v>67054450.430400997</v>
      </c>
      <c r="T131">
        <v>13</v>
      </c>
    </row>
    <row r="132" spans="1:20" customFormat="1" hidden="1" x14ac:dyDescent="0.25">
      <c r="A132" t="s">
        <v>580</v>
      </c>
      <c r="B132">
        <v>14</v>
      </c>
      <c r="C132">
        <v>0</v>
      </c>
      <c r="D132">
        <v>1501.7511999999999</v>
      </c>
      <c r="E132" t="s">
        <v>439</v>
      </c>
      <c r="F132">
        <v>170</v>
      </c>
      <c r="G132">
        <v>183</v>
      </c>
      <c r="H132" t="s">
        <v>423</v>
      </c>
      <c r="I132" t="s">
        <v>423</v>
      </c>
      <c r="J132" t="s">
        <v>424</v>
      </c>
      <c r="K132">
        <v>1.6802000000000001E-12</v>
      </c>
      <c r="L132">
        <v>1074104465.8252399</v>
      </c>
      <c r="M132">
        <v>4094117153.9587798</v>
      </c>
      <c r="N132">
        <v>4274700000</v>
      </c>
      <c r="O132">
        <v>4201594446.1592999</v>
      </c>
      <c r="P132">
        <v>3571079468.16717</v>
      </c>
      <c r="Q132">
        <v>3764896979.7799802</v>
      </c>
      <c r="R132">
        <v>115755479.083514</v>
      </c>
      <c r="S132">
        <v>4934007459.6718102</v>
      </c>
      <c r="T132">
        <v>145</v>
      </c>
    </row>
    <row r="133" spans="1:20" customFormat="1" hidden="1" x14ac:dyDescent="0.25">
      <c r="A133" t="s">
        <v>581</v>
      </c>
      <c r="B133">
        <v>19</v>
      </c>
      <c r="C133">
        <v>1</v>
      </c>
      <c r="D133">
        <v>2108.0160999999998</v>
      </c>
      <c r="E133" t="s">
        <v>439</v>
      </c>
      <c r="F133">
        <v>170</v>
      </c>
      <c r="G133">
        <v>188</v>
      </c>
      <c r="H133" t="s">
        <v>423</v>
      </c>
      <c r="I133" t="s">
        <v>423</v>
      </c>
      <c r="J133" t="s">
        <v>424</v>
      </c>
      <c r="K133">
        <v>3.0393999999999998E-25</v>
      </c>
      <c r="L133">
        <v>21824721.286844</v>
      </c>
      <c r="M133">
        <v>44827212.724614002</v>
      </c>
      <c r="N133">
        <v>36010000</v>
      </c>
      <c r="O133">
        <v>50572731.275696002</v>
      </c>
      <c r="P133">
        <v>45728406.960212</v>
      </c>
      <c r="Q133">
        <v>38565384.177969001</v>
      </c>
      <c r="R133">
        <v>3692062.9564419999</v>
      </c>
      <c r="S133">
        <v>53580044.626727998</v>
      </c>
      <c r="T133">
        <v>18</v>
      </c>
    </row>
    <row r="134" spans="1:20" customFormat="1" hidden="1" x14ac:dyDescent="0.25">
      <c r="A134" t="s">
        <v>582</v>
      </c>
      <c r="B134">
        <v>12</v>
      </c>
      <c r="C134">
        <v>1</v>
      </c>
      <c r="D134">
        <v>1353.6161</v>
      </c>
      <c r="E134" t="s">
        <v>583</v>
      </c>
      <c r="F134">
        <v>51</v>
      </c>
      <c r="G134">
        <v>62</v>
      </c>
      <c r="H134" t="s">
        <v>423</v>
      </c>
      <c r="I134" t="s">
        <v>423</v>
      </c>
      <c r="J134">
        <v>3</v>
      </c>
      <c r="K134">
        <v>1.2996000000000001E-2</v>
      </c>
      <c r="L134">
        <v>0</v>
      </c>
      <c r="M134">
        <v>0</v>
      </c>
      <c r="N134">
        <v>4606900</v>
      </c>
      <c r="O134">
        <v>2532661.1702430001</v>
      </c>
      <c r="P134">
        <v>195145.993001</v>
      </c>
      <c r="Q134">
        <v>0</v>
      </c>
      <c r="R134">
        <v>0</v>
      </c>
      <c r="S134">
        <v>1186185.614118</v>
      </c>
      <c r="T134">
        <v>2</v>
      </c>
    </row>
    <row r="135" spans="1:20" customFormat="1" hidden="1" x14ac:dyDescent="0.25">
      <c r="A135" t="s">
        <v>584</v>
      </c>
      <c r="B135">
        <v>18</v>
      </c>
      <c r="C135">
        <v>0</v>
      </c>
      <c r="D135">
        <v>2190.0052000000001</v>
      </c>
      <c r="E135" t="s">
        <v>265</v>
      </c>
      <c r="F135">
        <v>190</v>
      </c>
      <c r="G135">
        <v>207</v>
      </c>
      <c r="H135" t="s">
        <v>427</v>
      </c>
      <c r="I135" t="s">
        <v>423</v>
      </c>
      <c r="J135">
        <v>3</v>
      </c>
      <c r="K135">
        <v>6.0949999999999997E-3</v>
      </c>
      <c r="L135">
        <v>0</v>
      </c>
      <c r="M135">
        <v>1291623.5305359999</v>
      </c>
      <c r="N135">
        <v>2943600</v>
      </c>
      <c r="O135">
        <v>1635410.6715309999</v>
      </c>
      <c r="P135">
        <v>2495089.5587769998</v>
      </c>
      <c r="Q135">
        <v>2074802.4727330001</v>
      </c>
      <c r="R135">
        <v>0</v>
      </c>
      <c r="S135">
        <v>1494394.647469</v>
      </c>
      <c r="T135">
        <v>1</v>
      </c>
    </row>
    <row r="136" spans="1:20" customFormat="1" hidden="1" x14ac:dyDescent="0.25">
      <c r="A136" t="s">
        <v>585</v>
      </c>
      <c r="B136">
        <v>16</v>
      </c>
      <c r="C136">
        <v>0</v>
      </c>
      <c r="D136">
        <v>1890.8483000000001</v>
      </c>
      <c r="E136" t="s">
        <v>113</v>
      </c>
      <c r="F136">
        <v>226</v>
      </c>
      <c r="G136">
        <v>241</v>
      </c>
      <c r="H136" t="s">
        <v>427</v>
      </c>
      <c r="I136" t="s">
        <v>427</v>
      </c>
      <c r="J136">
        <v>3</v>
      </c>
      <c r="K136">
        <v>1.8447999999999999E-10</v>
      </c>
      <c r="L136">
        <v>34498278.274079002</v>
      </c>
      <c r="M136">
        <v>35025490.330031998</v>
      </c>
      <c r="N136">
        <v>40474000</v>
      </c>
      <c r="O136">
        <v>42151360.631847002</v>
      </c>
      <c r="P136">
        <v>38562591.706298999</v>
      </c>
      <c r="Q136">
        <v>34599682.355157003</v>
      </c>
      <c r="R136">
        <v>21654554.244024001</v>
      </c>
      <c r="S136">
        <v>46744214.834219001</v>
      </c>
      <c r="T136">
        <v>8</v>
      </c>
    </row>
    <row r="137" spans="1:20" customFormat="1" hidden="1" x14ac:dyDescent="0.25">
      <c r="A137" t="s">
        <v>586</v>
      </c>
      <c r="B137">
        <v>15</v>
      </c>
      <c r="C137">
        <v>0</v>
      </c>
      <c r="D137">
        <v>1630.7509</v>
      </c>
      <c r="E137" t="s">
        <v>69</v>
      </c>
      <c r="F137">
        <v>92</v>
      </c>
      <c r="G137">
        <v>106</v>
      </c>
      <c r="H137" t="s">
        <v>427</v>
      </c>
      <c r="I137" t="s">
        <v>427</v>
      </c>
      <c r="J137">
        <v>2</v>
      </c>
      <c r="K137">
        <v>7.7926000000000004E-23</v>
      </c>
      <c r="L137">
        <v>9125233.0958980005</v>
      </c>
      <c r="M137">
        <v>13989748.266093999</v>
      </c>
      <c r="N137">
        <v>12506000</v>
      </c>
      <c r="O137">
        <v>5808027.9511890002</v>
      </c>
      <c r="P137">
        <v>15987572.738325</v>
      </c>
      <c r="Q137">
        <v>13353909.71576</v>
      </c>
      <c r="R137">
        <v>7683864.1798510002</v>
      </c>
      <c r="S137">
        <v>3194327.7351000002</v>
      </c>
      <c r="T137">
        <v>5</v>
      </c>
    </row>
    <row r="138" spans="1:20" customFormat="1" hidden="1" x14ac:dyDescent="0.25">
      <c r="A138" t="s">
        <v>587</v>
      </c>
      <c r="B138">
        <v>13</v>
      </c>
      <c r="C138">
        <v>0</v>
      </c>
      <c r="D138">
        <v>1472.6817000000001</v>
      </c>
      <c r="E138" t="s">
        <v>299</v>
      </c>
      <c r="F138">
        <v>92</v>
      </c>
      <c r="G138">
        <v>104</v>
      </c>
      <c r="H138" t="s">
        <v>427</v>
      </c>
      <c r="I138" t="s">
        <v>427</v>
      </c>
      <c r="J138">
        <v>2</v>
      </c>
      <c r="K138">
        <v>1.5159999999999999E-9</v>
      </c>
      <c r="L138">
        <v>22203486.901696999</v>
      </c>
      <c r="M138">
        <v>28111082.336017001</v>
      </c>
      <c r="N138">
        <v>23716000</v>
      </c>
      <c r="O138">
        <v>26224335.684259001</v>
      </c>
      <c r="P138">
        <v>38714401.933279</v>
      </c>
      <c r="Q138">
        <v>35809163.262993999</v>
      </c>
      <c r="R138">
        <v>17706669.590468001</v>
      </c>
      <c r="S138">
        <v>29184683.218892001</v>
      </c>
      <c r="T138">
        <v>6</v>
      </c>
    </row>
    <row r="139" spans="1:20" customFormat="1" hidden="1" x14ac:dyDescent="0.25">
      <c r="A139" t="s">
        <v>588</v>
      </c>
      <c r="B139">
        <v>15</v>
      </c>
      <c r="C139">
        <v>0</v>
      </c>
      <c r="D139">
        <v>1688.7927</v>
      </c>
      <c r="E139" t="s">
        <v>161</v>
      </c>
      <c r="F139">
        <v>92</v>
      </c>
      <c r="G139">
        <v>106</v>
      </c>
      <c r="H139" t="s">
        <v>427</v>
      </c>
      <c r="I139" t="s">
        <v>427</v>
      </c>
      <c r="J139" t="s">
        <v>424</v>
      </c>
      <c r="K139">
        <v>3.7860999999999998E-59</v>
      </c>
      <c r="L139">
        <v>26530172.006051</v>
      </c>
      <c r="M139">
        <v>41847125.599045001</v>
      </c>
      <c r="N139">
        <v>47586000</v>
      </c>
      <c r="O139">
        <v>44971426.051546</v>
      </c>
      <c r="P139">
        <v>53224851.849573001</v>
      </c>
      <c r="Q139">
        <v>50106623.148521997</v>
      </c>
      <c r="R139">
        <v>4897158.2019149996</v>
      </c>
      <c r="S139">
        <v>42974695.072717004</v>
      </c>
      <c r="T139">
        <v>17</v>
      </c>
    </row>
    <row r="140" spans="1:20" customFormat="1" hidden="1" x14ac:dyDescent="0.25">
      <c r="A140" t="s">
        <v>589</v>
      </c>
      <c r="B140">
        <v>16</v>
      </c>
      <c r="C140">
        <v>1</v>
      </c>
      <c r="D140">
        <v>1779.0029999999999</v>
      </c>
      <c r="E140" t="s">
        <v>426</v>
      </c>
      <c r="F140">
        <v>897</v>
      </c>
      <c r="G140">
        <v>912</v>
      </c>
      <c r="H140" t="s">
        <v>427</v>
      </c>
      <c r="I140" t="s">
        <v>427</v>
      </c>
      <c r="J140" t="s">
        <v>424</v>
      </c>
      <c r="K140">
        <v>2.5652999999999999E-14</v>
      </c>
      <c r="L140">
        <v>67927000.670524999</v>
      </c>
      <c r="M140">
        <v>69164906.470249996</v>
      </c>
      <c r="N140">
        <v>88340000</v>
      </c>
      <c r="O140">
        <v>72198598.968667001</v>
      </c>
      <c r="P140">
        <v>70652293.366497993</v>
      </c>
      <c r="Q140">
        <v>58008565.079723999</v>
      </c>
      <c r="R140">
        <v>66185034.748190999</v>
      </c>
      <c r="S140">
        <v>74983066.171561003</v>
      </c>
      <c r="T140">
        <v>9</v>
      </c>
    </row>
    <row r="141" spans="1:20" customFormat="1" hidden="1" x14ac:dyDescent="0.25">
      <c r="A141" t="s">
        <v>590</v>
      </c>
      <c r="B141">
        <v>13</v>
      </c>
      <c r="C141">
        <v>0</v>
      </c>
      <c r="D141">
        <v>1516.665</v>
      </c>
      <c r="E141" t="s">
        <v>185</v>
      </c>
      <c r="F141">
        <v>77</v>
      </c>
      <c r="G141">
        <v>89</v>
      </c>
      <c r="H141" t="s">
        <v>427</v>
      </c>
      <c r="I141" t="s">
        <v>427</v>
      </c>
      <c r="J141" t="s">
        <v>424</v>
      </c>
      <c r="K141">
        <v>5.7306999999999996E-4</v>
      </c>
      <c r="L141">
        <v>12534123.629579</v>
      </c>
      <c r="M141">
        <v>1910360.8066710001</v>
      </c>
      <c r="N141">
        <v>28873000</v>
      </c>
      <c r="O141">
        <v>21495186.353843998</v>
      </c>
      <c r="P141">
        <v>36427935.017714001</v>
      </c>
      <c r="Q141">
        <v>23115816.196899001</v>
      </c>
      <c r="R141">
        <v>14974936.102066999</v>
      </c>
      <c r="S141">
        <v>27870973.035133999</v>
      </c>
      <c r="T141">
        <v>8</v>
      </c>
    </row>
    <row r="142" spans="1:20" customFormat="1" hidden="1" x14ac:dyDescent="0.25">
      <c r="A142" t="s">
        <v>591</v>
      </c>
      <c r="B142">
        <v>14</v>
      </c>
      <c r="C142">
        <v>0</v>
      </c>
      <c r="D142">
        <v>1544.6929</v>
      </c>
      <c r="E142" t="s">
        <v>97</v>
      </c>
      <c r="F142">
        <v>212</v>
      </c>
      <c r="G142">
        <v>225</v>
      </c>
      <c r="H142" t="s">
        <v>427</v>
      </c>
      <c r="I142" t="s">
        <v>427</v>
      </c>
      <c r="J142">
        <v>2</v>
      </c>
      <c r="K142">
        <v>2.7740000000000001E-2</v>
      </c>
      <c r="L142">
        <v>0</v>
      </c>
      <c r="M142">
        <v>0</v>
      </c>
      <c r="N142">
        <v>2452200</v>
      </c>
      <c r="O142">
        <v>4000932.302964</v>
      </c>
      <c r="P142">
        <v>0</v>
      </c>
      <c r="Q142">
        <v>2963150.6933729998</v>
      </c>
      <c r="R142">
        <v>3185026.195413</v>
      </c>
      <c r="S142">
        <v>1485616.8541989999</v>
      </c>
      <c r="T142">
        <v>1</v>
      </c>
    </row>
    <row r="143" spans="1:20" customFormat="1" hidden="1" x14ac:dyDescent="0.25">
      <c r="A143" t="s">
        <v>592</v>
      </c>
      <c r="B143">
        <v>7</v>
      </c>
      <c r="C143">
        <v>0</v>
      </c>
      <c r="D143">
        <v>947.43822999999998</v>
      </c>
      <c r="E143" t="s">
        <v>191</v>
      </c>
      <c r="F143">
        <v>240</v>
      </c>
      <c r="G143">
        <v>246</v>
      </c>
      <c r="H143" t="s">
        <v>427</v>
      </c>
      <c r="I143" t="s">
        <v>423</v>
      </c>
      <c r="J143">
        <v>2</v>
      </c>
      <c r="K143">
        <v>5.7618999999999997E-4</v>
      </c>
      <c r="L143">
        <v>24520716.269336</v>
      </c>
      <c r="M143">
        <v>22782330.611166</v>
      </c>
      <c r="N143">
        <v>21311000</v>
      </c>
      <c r="O143">
        <v>24635326.357779998</v>
      </c>
      <c r="P143">
        <v>24296155.774477001</v>
      </c>
      <c r="Q143">
        <v>20559624.816682</v>
      </c>
      <c r="R143">
        <v>24127702.055388998</v>
      </c>
      <c r="S143">
        <v>28954882.563625</v>
      </c>
      <c r="T143">
        <v>6</v>
      </c>
    </row>
    <row r="144" spans="1:20" customFormat="1" hidden="1" x14ac:dyDescent="0.25">
      <c r="A144" t="s">
        <v>593</v>
      </c>
      <c r="B144">
        <v>20</v>
      </c>
      <c r="C144">
        <v>0</v>
      </c>
      <c r="D144">
        <v>2206.0331000000001</v>
      </c>
      <c r="E144" t="s">
        <v>193</v>
      </c>
      <c r="F144">
        <v>239</v>
      </c>
      <c r="G144">
        <v>258</v>
      </c>
      <c r="H144" t="s">
        <v>427</v>
      </c>
      <c r="I144" t="s">
        <v>427</v>
      </c>
      <c r="J144" t="s">
        <v>424</v>
      </c>
      <c r="K144">
        <v>7.8603999999999999E-57</v>
      </c>
      <c r="L144">
        <v>132342661.297628</v>
      </c>
      <c r="M144">
        <v>148426893.39835301</v>
      </c>
      <c r="N144">
        <v>146140000</v>
      </c>
      <c r="O144">
        <v>147707791.86186901</v>
      </c>
      <c r="P144">
        <v>142338386.4382</v>
      </c>
      <c r="Q144">
        <v>149060768.808175</v>
      </c>
      <c r="R144">
        <v>66989660.014026999</v>
      </c>
      <c r="S144">
        <v>160702655.66172799</v>
      </c>
      <c r="T144">
        <v>20</v>
      </c>
    </row>
    <row r="145" spans="1:20" customFormat="1" hidden="1" x14ac:dyDescent="0.25">
      <c r="A145" t="s">
        <v>594</v>
      </c>
      <c r="B145">
        <v>14</v>
      </c>
      <c r="C145">
        <v>0</v>
      </c>
      <c r="D145">
        <v>1659.7563</v>
      </c>
      <c r="E145" t="s">
        <v>199</v>
      </c>
      <c r="F145">
        <v>107</v>
      </c>
      <c r="G145">
        <v>120</v>
      </c>
      <c r="H145" t="s">
        <v>427</v>
      </c>
      <c r="I145" t="s">
        <v>427</v>
      </c>
      <c r="J145" t="s">
        <v>424</v>
      </c>
      <c r="K145">
        <v>1.8449999999999998E-111</v>
      </c>
      <c r="L145">
        <v>330520822.90093398</v>
      </c>
      <c r="M145">
        <v>245469057.071197</v>
      </c>
      <c r="N145">
        <v>310060000</v>
      </c>
      <c r="O145">
        <v>274932704.26501203</v>
      </c>
      <c r="P145">
        <v>246826664.750714</v>
      </c>
      <c r="Q145">
        <v>251099090.782814</v>
      </c>
      <c r="R145">
        <v>221892308.042611</v>
      </c>
      <c r="S145">
        <v>296935979.74761498</v>
      </c>
      <c r="T145">
        <v>21</v>
      </c>
    </row>
    <row r="146" spans="1:20" customFormat="1" hidden="1" x14ac:dyDescent="0.25">
      <c r="A146" t="s">
        <v>595</v>
      </c>
      <c r="B146">
        <v>18</v>
      </c>
      <c r="C146">
        <v>1</v>
      </c>
      <c r="D146">
        <v>2072.9837000000002</v>
      </c>
      <c r="E146" t="s">
        <v>199</v>
      </c>
      <c r="F146">
        <v>107</v>
      </c>
      <c r="G146">
        <v>124</v>
      </c>
      <c r="H146" t="s">
        <v>427</v>
      </c>
      <c r="I146" t="s">
        <v>427</v>
      </c>
      <c r="J146" t="s">
        <v>429</v>
      </c>
      <c r="K146">
        <v>2.2479999999999999E-4</v>
      </c>
      <c r="L146">
        <v>8852317.8043869995</v>
      </c>
      <c r="M146">
        <v>14457398.53294</v>
      </c>
      <c r="N146">
        <v>9285900</v>
      </c>
      <c r="O146">
        <v>0</v>
      </c>
      <c r="P146">
        <v>10925679.587166</v>
      </c>
      <c r="Q146">
        <v>7523281.3700559996</v>
      </c>
      <c r="R146">
        <v>0</v>
      </c>
      <c r="S146">
        <v>12843193.703369001</v>
      </c>
      <c r="T146">
        <v>3</v>
      </c>
    </row>
    <row r="147" spans="1:20" customFormat="1" hidden="1" x14ac:dyDescent="0.25">
      <c r="A147" t="s">
        <v>596</v>
      </c>
      <c r="B147">
        <v>16</v>
      </c>
      <c r="C147">
        <v>1</v>
      </c>
      <c r="D147">
        <v>1880.0077000000001</v>
      </c>
      <c r="E147" t="s">
        <v>393</v>
      </c>
      <c r="F147">
        <v>63</v>
      </c>
      <c r="G147">
        <v>78</v>
      </c>
      <c r="H147" t="s">
        <v>427</v>
      </c>
      <c r="I147" t="s">
        <v>427</v>
      </c>
      <c r="J147">
        <v>2</v>
      </c>
      <c r="K147">
        <v>3.9898999999999997E-2</v>
      </c>
      <c r="L147">
        <v>5266159.861734</v>
      </c>
      <c r="M147">
        <v>0</v>
      </c>
      <c r="N147">
        <v>6483900</v>
      </c>
      <c r="O147">
        <v>5603767.3363370001</v>
      </c>
      <c r="P147">
        <v>5132955.2390029998</v>
      </c>
      <c r="Q147">
        <v>6627025.0050179996</v>
      </c>
      <c r="R147">
        <v>2594701.5061039999</v>
      </c>
      <c r="S147">
        <v>5707242.2825440001</v>
      </c>
      <c r="T147">
        <v>3</v>
      </c>
    </row>
    <row r="148" spans="1:20" customFormat="1" hidden="1" x14ac:dyDescent="0.25">
      <c r="A148" t="s">
        <v>597</v>
      </c>
      <c r="B148">
        <v>9</v>
      </c>
      <c r="C148">
        <v>1</v>
      </c>
      <c r="D148">
        <v>1152.5927999999999</v>
      </c>
      <c r="E148" t="s">
        <v>598</v>
      </c>
      <c r="F148">
        <v>274</v>
      </c>
      <c r="G148">
        <v>282</v>
      </c>
      <c r="H148" t="s">
        <v>423</v>
      </c>
      <c r="I148" t="s">
        <v>423</v>
      </c>
      <c r="J148">
        <v>2</v>
      </c>
      <c r="K148">
        <v>5.2290999999999998E-5</v>
      </c>
      <c r="L148">
        <v>658525043.73684704</v>
      </c>
      <c r="M148">
        <v>643113782.95918906</v>
      </c>
      <c r="N148">
        <v>4526500</v>
      </c>
      <c r="O148">
        <v>687166041.57305801</v>
      </c>
      <c r="P148">
        <v>688501290.15532994</v>
      </c>
      <c r="Q148">
        <v>721874027.99290502</v>
      </c>
      <c r="R148">
        <v>732239702.79853404</v>
      </c>
      <c r="S148">
        <v>663403917.41932297</v>
      </c>
      <c r="T148">
        <v>9</v>
      </c>
    </row>
    <row r="149" spans="1:20" customFormat="1" hidden="1" x14ac:dyDescent="0.25">
      <c r="A149" t="s">
        <v>599</v>
      </c>
      <c r="B149">
        <v>29</v>
      </c>
      <c r="C149">
        <v>1</v>
      </c>
      <c r="D149">
        <v>3028.5756999999999</v>
      </c>
      <c r="E149" t="s">
        <v>319</v>
      </c>
      <c r="F149">
        <v>257</v>
      </c>
      <c r="G149">
        <v>285</v>
      </c>
      <c r="H149" t="s">
        <v>427</v>
      </c>
      <c r="I149" t="s">
        <v>427</v>
      </c>
      <c r="J149">
        <v>3</v>
      </c>
      <c r="K149">
        <v>9.611E-5</v>
      </c>
      <c r="L149">
        <v>0</v>
      </c>
      <c r="M149">
        <v>940242.10128900001</v>
      </c>
      <c r="N149">
        <v>2495400</v>
      </c>
      <c r="O149">
        <v>0</v>
      </c>
      <c r="P149">
        <v>1676152.5490600001</v>
      </c>
      <c r="Q149">
        <v>0</v>
      </c>
      <c r="R149">
        <v>0</v>
      </c>
      <c r="S149">
        <v>0</v>
      </c>
      <c r="T149">
        <v>1</v>
      </c>
    </row>
    <row r="150" spans="1:20" customFormat="1" hidden="1" x14ac:dyDescent="0.25">
      <c r="A150" t="s">
        <v>600</v>
      </c>
      <c r="B150">
        <v>17</v>
      </c>
      <c r="C150">
        <v>1</v>
      </c>
      <c r="D150">
        <v>2089.0884000000001</v>
      </c>
      <c r="E150" t="s">
        <v>113</v>
      </c>
      <c r="F150">
        <v>199</v>
      </c>
      <c r="G150">
        <v>215</v>
      </c>
      <c r="H150" t="s">
        <v>427</v>
      </c>
      <c r="I150" t="s">
        <v>427</v>
      </c>
      <c r="J150">
        <v>3</v>
      </c>
      <c r="K150">
        <v>1.8075000000000001E-2</v>
      </c>
      <c r="L150">
        <v>0</v>
      </c>
      <c r="M150">
        <v>285579.06072800001</v>
      </c>
      <c r="N150">
        <v>300580</v>
      </c>
      <c r="O150">
        <v>916133.00525000005</v>
      </c>
      <c r="P150">
        <v>172709.745345</v>
      </c>
      <c r="Q150">
        <v>292438.52796600002</v>
      </c>
      <c r="R150">
        <v>0</v>
      </c>
      <c r="S150">
        <v>433406.008371</v>
      </c>
      <c r="T150">
        <v>1</v>
      </c>
    </row>
    <row r="151" spans="1:20" customFormat="1" hidden="1" x14ac:dyDescent="0.25">
      <c r="A151" t="s">
        <v>601</v>
      </c>
      <c r="B151">
        <v>19</v>
      </c>
      <c r="C151">
        <v>0</v>
      </c>
      <c r="D151">
        <v>2234.1504</v>
      </c>
      <c r="E151" t="s">
        <v>327</v>
      </c>
      <c r="F151">
        <v>92</v>
      </c>
      <c r="G151">
        <v>110</v>
      </c>
      <c r="H151" t="s">
        <v>427</v>
      </c>
      <c r="I151" t="s">
        <v>427</v>
      </c>
      <c r="J151">
        <v>3</v>
      </c>
      <c r="K151">
        <v>1.495E-3</v>
      </c>
      <c r="L151">
        <v>1837587.1193349999</v>
      </c>
      <c r="M151">
        <v>0</v>
      </c>
      <c r="N151">
        <v>960070</v>
      </c>
      <c r="O151">
        <v>416305.29207800003</v>
      </c>
      <c r="P151">
        <v>815397.87559099996</v>
      </c>
      <c r="Q151">
        <v>0</v>
      </c>
      <c r="R151">
        <v>1170944.7380069999</v>
      </c>
      <c r="S151">
        <v>0</v>
      </c>
      <c r="T151">
        <v>2</v>
      </c>
    </row>
    <row r="152" spans="1:20" customFormat="1" hidden="1" x14ac:dyDescent="0.25">
      <c r="A152" t="s">
        <v>602</v>
      </c>
      <c r="B152">
        <v>13</v>
      </c>
      <c r="C152">
        <v>1</v>
      </c>
      <c r="D152">
        <v>1662.7824000000001</v>
      </c>
      <c r="E152" t="s">
        <v>483</v>
      </c>
      <c r="F152">
        <v>240</v>
      </c>
      <c r="G152">
        <v>252</v>
      </c>
      <c r="H152" t="s">
        <v>427</v>
      </c>
      <c r="I152" t="s">
        <v>427</v>
      </c>
      <c r="J152">
        <v>3</v>
      </c>
      <c r="K152">
        <v>3.2865999999999999E-2</v>
      </c>
      <c r="L152">
        <v>12024001.589372</v>
      </c>
      <c r="M152">
        <v>9257013.9663570002</v>
      </c>
      <c r="N152">
        <v>10333000</v>
      </c>
      <c r="O152">
        <v>12464916.426964</v>
      </c>
      <c r="P152">
        <v>8041378.4096449995</v>
      </c>
      <c r="Q152">
        <v>9603743.5931909997</v>
      </c>
      <c r="R152">
        <v>8393899.910619</v>
      </c>
      <c r="S152">
        <v>11938785.115902999</v>
      </c>
      <c r="T152">
        <v>5</v>
      </c>
    </row>
    <row r="153" spans="1:20" customFormat="1" hidden="1" x14ac:dyDescent="0.25">
      <c r="A153" t="s">
        <v>603</v>
      </c>
      <c r="B153">
        <v>14</v>
      </c>
      <c r="C153">
        <v>2</v>
      </c>
      <c r="D153">
        <v>1818.8834999999999</v>
      </c>
      <c r="E153" t="s">
        <v>483</v>
      </c>
      <c r="F153">
        <v>240</v>
      </c>
      <c r="G153">
        <v>253</v>
      </c>
      <c r="H153" t="s">
        <v>427</v>
      </c>
      <c r="I153" t="s">
        <v>427</v>
      </c>
      <c r="J153">
        <v>4</v>
      </c>
      <c r="K153">
        <v>1.5141E-3</v>
      </c>
      <c r="L153">
        <v>60181647.693387002</v>
      </c>
      <c r="M153">
        <v>55737474.516921997</v>
      </c>
      <c r="N153">
        <v>66730000</v>
      </c>
      <c r="O153">
        <v>75834002.308568001</v>
      </c>
      <c r="P153">
        <v>73668008.182219997</v>
      </c>
      <c r="Q153">
        <v>67221553.302689999</v>
      </c>
      <c r="R153">
        <v>55291882.771399997</v>
      </c>
      <c r="S153">
        <v>62601446.316538997</v>
      </c>
      <c r="T153">
        <v>10</v>
      </c>
    </row>
    <row r="154" spans="1:20" customFormat="1" hidden="1" x14ac:dyDescent="0.25">
      <c r="A154" t="s">
        <v>604</v>
      </c>
      <c r="B154">
        <v>14</v>
      </c>
      <c r="C154">
        <v>0</v>
      </c>
      <c r="D154">
        <v>1591.7842000000001</v>
      </c>
      <c r="E154" t="s">
        <v>347</v>
      </c>
      <c r="F154">
        <v>138</v>
      </c>
      <c r="G154">
        <v>151</v>
      </c>
      <c r="H154" t="s">
        <v>427</v>
      </c>
      <c r="I154" t="s">
        <v>427</v>
      </c>
      <c r="J154">
        <v>2</v>
      </c>
      <c r="K154">
        <v>2.4886000000000002E-7</v>
      </c>
      <c r="L154">
        <v>6652416.505996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6099796.576347</v>
      </c>
      <c r="S154">
        <v>0</v>
      </c>
      <c r="T154">
        <v>1</v>
      </c>
    </row>
    <row r="155" spans="1:20" customFormat="1" hidden="1" x14ac:dyDescent="0.25">
      <c r="A155" t="s">
        <v>605</v>
      </c>
      <c r="B155">
        <v>20</v>
      </c>
      <c r="C155">
        <v>0</v>
      </c>
      <c r="D155">
        <v>2385.0801000000001</v>
      </c>
      <c r="E155" t="s">
        <v>295</v>
      </c>
      <c r="F155">
        <v>374</v>
      </c>
      <c r="G155">
        <v>393</v>
      </c>
      <c r="H155" t="s">
        <v>427</v>
      </c>
      <c r="I155" t="s">
        <v>427</v>
      </c>
      <c r="J155">
        <v>3</v>
      </c>
      <c r="K155">
        <v>2.6318999999999999E-2</v>
      </c>
      <c r="L155">
        <v>0</v>
      </c>
      <c r="M155">
        <v>0</v>
      </c>
      <c r="N155">
        <v>133710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1</v>
      </c>
    </row>
    <row r="156" spans="1:20" customFormat="1" hidden="1" x14ac:dyDescent="0.25">
      <c r="A156" t="s">
        <v>606</v>
      </c>
      <c r="B156">
        <v>11</v>
      </c>
      <c r="C156">
        <v>0</v>
      </c>
      <c r="D156">
        <v>1127.5207</v>
      </c>
      <c r="E156" t="s">
        <v>339</v>
      </c>
      <c r="F156">
        <v>43</v>
      </c>
      <c r="G156">
        <v>53</v>
      </c>
      <c r="H156" t="s">
        <v>427</v>
      </c>
      <c r="I156" t="s">
        <v>427</v>
      </c>
      <c r="J156">
        <v>2</v>
      </c>
      <c r="K156">
        <v>2.3248000000000001E-2</v>
      </c>
      <c r="L156">
        <v>52852894.382417001</v>
      </c>
      <c r="M156">
        <v>6642811.1082699997</v>
      </c>
      <c r="N156">
        <v>13659000</v>
      </c>
      <c r="O156">
        <v>14157145.072028</v>
      </c>
      <c r="P156">
        <v>4623413.0599779999</v>
      </c>
      <c r="Q156">
        <v>5472048.2688610004</v>
      </c>
      <c r="R156">
        <v>11014767.093307</v>
      </c>
      <c r="S156">
        <v>6858809.8580360003</v>
      </c>
      <c r="T156">
        <v>1</v>
      </c>
    </row>
    <row r="157" spans="1:20" customFormat="1" hidden="1" x14ac:dyDescent="0.25">
      <c r="A157" t="s">
        <v>607</v>
      </c>
      <c r="B157">
        <v>12</v>
      </c>
      <c r="C157">
        <v>0</v>
      </c>
      <c r="D157">
        <v>1440.6343999999999</v>
      </c>
      <c r="E157" t="s">
        <v>305</v>
      </c>
      <c r="F157">
        <v>38</v>
      </c>
      <c r="G157">
        <v>49</v>
      </c>
      <c r="H157" t="s">
        <v>427</v>
      </c>
      <c r="I157" t="s">
        <v>423</v>
      </c>
      <c r="J157">
        <v>2</v>
      </c>
      <c r="K157">
        <v>4.2934E-2</v>
      </c>
      <c r="L157">
        <v>15694329.66866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0357554.089915</v>
      </c>
      <c r="S157">
        <v>0</v>
      </c>
      <c r="T157">
        <v>1</v>
      </c>
    </row>
    <row r="158" spans="1:20" customFormat="1" hidden="1" x14ac:dyDescent="0.25">
      <c r="A158" t="s">
        <v>608</v>
      </c>
      <c r="B158">
        <v>22</v>
      </c>
      <c r="C158">
        <v>0</v>
      </c>
      <c r="D158">
        <v>2443.2999</v>
      </c>
      <c r="E158" t="s">
        <v>453</v>
      </c>
      <c r="F158">
        <v>509</v>
      </c>
      <c r="G158">
        <v>530</v>
      </c>
      <c r="H158" t="s">
        <v>427</v>
      </c>
      <c r="I158" t="s">
        <v>427</v>
      </c>
      <c r="J158">
        <v>3</v>
      </c>
      <c r="K158">
        <v>2.2125E-6</v>
      </c>
      <c r="L158">
        <v>1361600.745652</v>
      </c>
      <c r="M158">
        <v>410453.04190100002</v>
      </c>
      <c r="N158">
        <v>1299300</v>
      </c>
      <c r="O158">
        <v>827885.22268999997</v>
      </c>
      <c r="P158">
        <v>561306.67237199994</v>
      </c>
      <c r="Q158">
        <v>517146.12509300001</v>
      </c>
      <c r="R158">
        <v>0</v>
      </c>
      <c r="S158">
        <v>745885.58608899999</v>
      </c>
      <c r="T158">
        <v>5</v>
      </c>
    </row>
    <row r="159" spans="1:20" customFormat="1" hidden="1" x14ac:dyDescent="0.25">
      <c r="A159" t="s">
        <v>609</v>
      </c>
      <c r="B159">
        <v>11</v>
      </c>
      <c r="C159">
        <v>0</v>
      </c>
      <c r="D159">
        <v>1248.6098999999999</v>
      </c>
      <c r="E159" t="s">
        <v>245</v>
      </c>
      <c r="F159">
        <v>492</v>
      </c>
      <c r="G159">
        <v>502</v>
      </c>
      <c r="H159" t="s">
        <v>427</v>
      </c>
      <c r="I159" t="s">
        <v>423</v>
      </c>
      <c r="J159">
        <v>2</v>
      </c>
      <c r="K159">
        <v>4.2892E-2</v>
      </c>
      <c r="L159">
        <v>16934776.429761998</v>
      </c>
      <c r="M159">
        <v>1242491.852703</v>
      </c>
      <c r="N159">
        <v>925660</v>
      </c>
      <c r="O159">
        <v>0</v>
      </c>
      <c r="P159">
        <v>0</v>
      </c>
      <c r="Q159">
        <v>0</v>
      </c>
      <c r="R159">
        <v>12310766.567287</v>
      </c>
      <c r="S159">
        <v>0</v>
      </c>
      <c r="T159">
        <v>1</v>
      </c>
    </row>
    <row r="160" spans="1:20" customFormat="1" hidden="1" x14ac:dyDescent="0.25">
      <c r="A160" t="s">
        <v>610</v>
      </c>
      <c r="B160">
        <v>28</v>
      </c>
      <c r="C160">
        <v>1</v>
      </c>
      <c r="D160">
        <v>2963.5273999999999</v>
      </c>
      <c r="E160" t="s">
        <v>51</v>
      </c>
      <c r="F160">
        <v>25</v>
      </c>
      <c r="G160">
        <v>52</v>
      </c>
      <c r="H160" t="s">
        <v>427</v>
      </c>
      <c r="I160" t="s">
        <v>427</v>
      </c>
      <c r="J160">
        <v>3</v>
      </c>
      <c r="K160">
        <v>6.5280000000000002E-7</v>
      </c>
      <c r="L160">
        <v>0</v>
      </c>
      <c r="M160">
        <v>2717483.5141870002</v>
      </c>
      <c r="N160">
        <v>4939200</v>
      </c>
      <c r="O160">
        <v>5339563.7594069997</v>
      </c>
      <c r="P160">
        <v>0</v>
      </c>
      <c r="Q160">
        <v>0</v>
      </c>
      <c r="R160">
        <v>0</v>
      </c>
      <c r="S160">
        <v>3767349.9699070002</v>
      </c>
      <c r="T160">
        <v>4</v>
      </c>
    </row>
    <row r="161" spans="1:20" customFormat="1" hidden="1" x14ac:dyDescent="0.25">
      <c r="A161" t="s">
        <v>611</v>
      </c>
      <c r="B161">
        <v>11</v>
      </c>
      <c r="C161">
        <v>0</v>
      </c>
      <c r="D161">
        <v>1220.6475</v>
      </c>
      <c r="E161" t="s">
        <v>355</v>
      </c>
      <c r="F161">
        <v>816</v>
      </c>
      <c r="G161">
        <v>826</v>
      </c>
      <c r="H161" t="s">
        <v>427</v>
      </c>
      <c r="I161" t="s">
        <v>427</v>
      </c>
      <c r="J161">
        <v>2</v>
      </c>
      <c r="K161">
        <v>3.7005999999999997E-2</v>
      </c>
      <c r="L161">
        <v>9059767.4340710007</v>
      </c>
      <c r="M161">
        <v>9495951.0662600007</v>
      </c>
      <c r="N161">
        <v>11720000</v>
      </c>
      <c r="O161">
        <v>6919482.2101210002</v>
      </c>
      <c r="P161">
        <v>13738359.86619</v>
      </c>
      <c r="Q161">
        <v>10967510.847604999</v>
      </c>
      <c r="R161">
        <v>4510201.0130009996</v>
      </c>
      <c r="S161">
        <v>8970312.9604429994</v>
      </c>
      <c r="T161">
        <v>1</v>
      </c>
    </row>
    <row r="162" spans="1:20" customFormat="1" hidden="1" x14ac:dyDescent="0.25">
      <c r="A162" t="s">
        <v>612</v>
      </c>
      <c r="B162">
        <v>8</v>
      </c>
      <c r="C162">
        <v>0</v>
      </c>
      <c r="D162">
        <v>1020.524</v>
      </c>
      <c r="E162" t="s">
        <v>197</v>
      </c>
      <c r="F162">
        <v>159</v>
      </c>
      <c r="G162">
        <v>166</v>
      </c>
      <c r="H162" t="s">
        <v>427</v>
      </c>
      <c r="I162" t="s">
        <v>427</v>
      </c>
      <c r="J162">
        <v>2</v>
      </c>
      <c r="K162">
        <v>6.1539000000000006E-8</v>
      </c>
      <c r="L162">
        <v>342517192.87979501</v>
      </c>
      <c r="M162">
        <v>283884538.505633</v>
      </c>
      <c r="N162">
        <v>310900000</v>
      </c>
      <c r="O162">
        <v>275652398.59643298</v>
      </c>
      <c r="P162">
        <v>258766585.67028299</v>
      </c>
      <c r="Q162">
        <v>252238793.945968</v>
      </c>
      <c r="R162">
        <v>362480611.170201</v>
      </c>
      <c r="S162">
        <v>277388130.01633102</v>
      </c>
      <c r="T162">
        <v>15</v>
      </c>
    </row>
    <row r="163" spans="1:20" customFormat="1" hidden="1" x14ac:dyDescent="0.25">
      <c r="A163" t="s">
        <v>613</v>
      </c>
      <c r="B163">
        <v>22</v>
      </c>
      <c r="C163">
        <v>0</v>
      </c>
      <c r="D163">
        <v>2396.1417000000001</v>
      </c>
      <c r="E163" t="s">
        <v>426</v>
      </c>
      <c r="F163">
        <v>913</v>
      </c>
      <c r="G163">
        <v>934</v>
      </c>
      <c r="H163" t="s">
        <v>427</v>
      </c>
      <c r="I163" t="s">
        <v>427</v>
      </c>
      <c r="J163" t="s">
        <v>424</v>
      </c>
      <c r="K163">
        <v>1.2758000000000001E-24</v>
      </c>
      <c r="L163">
        <v>781591.98593700002</v>
      </c>
      <c r="M163">
        <v>11834202.400490001</v>
      </c>
      <c r="N163">
        <v>17829000</v>
      </c>
      <c r="O163">
        <v>16658082.873716</v>
      </c>
      <c r="P163">
        <v>6862008.5297349999</v>
      </c>
      <c r="Q163">
        <v>16943587.025557999</v>
      </c>
      <c r="R163">
        <v>0</v>
      </c>
      <c r="S163">
        <v>20535104.906916</v>
      </c>
      <c r="T163">
        <v>9</v>
      </c>
    </row>
    <row r="164" spans="1:20" customFormat="1" hidden="1" x14ac:dyDescent="0.25">
      <c r="A164" t="s">
        <v>614</v>
      </c>
      <c r="B164">
        <v>12</v>
      </c>
      <c r="C164">
        <v>1</v>
      </c>
      <c r="D164">
        <v>1508.6994999999999</v>
      </c>
      <c r="E164" t="s">
        <v>615</v>
      </c>
      <c r="F164">
        <v>191</v>
      </c>
      <c r="G164">
        <v>202</v>
      </c>
      <c r="H164" t="s">
        <v>427</v>
      </c>
      <c r="I164" t="s">
        <v>427</v>
      </c>
      <c r="J164" t="s">
        <v>424</v>
      </c>
      <c r="K164">
        <v>8.1683999999999995E-164</v>
      </c>
      <c r="L164">
        <v>154847545.30474699</v>
      </c>
      <c r="M164">
        <v>106764366.588853</v>
      </c>
      <c r="N164">
        <v>121220000</v>
      </c>
      <c r="O164">
        <v>120832890.38065501</v>
      </c>
      <c r="P164">
        <v>145896147.58583999</v>
      </c>
      <c r="Q164">
        <v>117955400.845084</v>
      </c>
      <c r="R164">
        <v>139006692.395127</v>
      </c>
      <c r="S164">
        <v>124624939.053737</v>
      </c>
      <c r="T164">
        <v>17</v>
      </c>
    </row>
    <row r="165" spans="1:20" customFormat="1" hidden="1" x14ac:dyDescent="0.25">
      <c r="A165" t="s">
        <v>616</v>
      </c>
      <c r="B165">
        <v>20</v>
      </c>
      <c r="C165">
        <v>2</v>
      </c>
      <c r="D165">
        <v>2418.2278000000001</v>
      </c>
      <c r="E165" t="s">
        <v>615</v>
      </c>
      <c r="F165">
        <v>191</v>
      </c>
      <c r="G165">
        <v>210</v>
      </c>
      <c r="H165" t="s">
        <v>427</v>
      </c>
      <c r="I165" t="s">
        <v>427</v>
      </c>
      <c r="J165">
        <v>4</v>
      </c>
      <c r="K165">
        <v>4.4290999999999997E-2</v>
      </c>
      <c r="L165">
        <v>48236289.918545999</v>
      </c>
      <c r="M165">
        <v>22603411.784377001</v>
      </c>
      <c r="N165">
        <v>13760000</v>
      </c>
      <c r="O165">
        <v>8940402.8320749998</v>
      </c>
      <c r="P165">
        <v>18414673.667840999</v>
      </c>
      <c r="Q165">
        <v>15522446.95885</v>
      </c>
      <c r="R165">
        <v>53096054.278756</v>
      </c>
      <c r="S165">
        <v>13826503.803374</v>
      </c>
      <c r="T165">
        <v>1</v>
      </c>
    </row>
    <row r="166" spans="1:20" customFormat="1" hidden="1" x14ac:dyDescent="0.25">
      <c r="A166" t="s">
        <v>617</v>
      </c>
      <c r="B166">
        <v>15</v>
      </c>
      <c r="C166">
        <v>1</v>
      </c>
      <c r="D166">
        <v>1919.9641999999999</v>
      </c>
      <c r="E166" t="s">
        <v>289</v>
      </c>
      <c r="F166">
        <v>768</v>
      </c>
      <c r="G166">
        <v>782</v>
      </c>
      <c r="H166" t="s">
        <v>427</v>
      </c>
      <c r="I166" t="s">
        <v>427</v>
      </c>
      <c r="J166">
        <v>2</v>
      </c>
      <c r="K166">
        <v>1.0784999999999999E-2</v>
      </c>
      <c r="L166">
        <v>87579452.269489005</v>
      </c>
      <c r="M166">
        <v>187069573.34299701</v>
      </c>
      <c r="N166">
        <v>176950000</v>
      </c>
      <c r="O166">
        <v>183171677.008856</v>
      </c>
      <c r="P166">
        <v>174069517.93037701</v>
      </c>
      <c r="Q166">
        <v>221590857.86468601</v>
      </c>
      <c r="R166">
        <v>8339541.6388429999</v>
      </c>
      <c r="S166">
        <v>183238900.180388</v>
      </c>
      <c r="T166">
        <v>1</v>
      </c>
    </row>
    <row r="167" spans="1:20" customFormat="1" hidden="1" x14ac:dyDescent="0.25">
      <c r="A167" t="s">
        <v>618</v>
      </c>
      <c r="B167">
        <v>19</v>
      </c>
      <c r="C167">
        <v>0</v>
      </c>
      <c r="D167">
        <v>1909.0269000000001</v>
      </c>
      <c r="E167" t="s">
        <v>541</v>
      </c>
      <c r="F167">
        <v>1</v>
      </c>
      <c r="G167">
        <v>19</v>
      </c>
      <c r="H167" t="s">
        <v>427</v>
      </c>
      <c r="I167" t="s">
        <v>427</v>
      </c>
      <c r="J167" t="s">
        <v>424</v>
      </c>
      <c r="K167">
        <v>1.0236000000000001E-96</v>
      </c>
      <c r="L167">
        <v>347048777.003631</v>
      </c>
      <c r="M167">
        <v>272761278.11000401</v>
      </c>
      <c r="N167">
        <v>260710000</v>
      </c>
      <c r="O167">
        <v>255216867.44898301</v>
      </c>
      <c r="P167">
        <v>236367592.05751899</v>
      </c>
      <c r="Q167">
        <v>244191094.05920601</v>
      </c>
      <c r="R167">
        <v>141954937.64399099</v>
      </c>
      <c r="S167">
        <v>269389489.18279302</v>
      </c>
      <c r="T167">
        <v>115</v>
      </c>
    </row>
    <row r="168" spans="1:20" customFormat="1" hidden="1" x14ac:dyDescent="0.25">
      <c r="A168" t="s">
        <v>619</v>
      </c>
      <c r="B168">
        <v>11</v>
      </c>
      <c r="C168">
        <v>0</v>
      </c>
      <c r="D168">
        <v>1443.7221</v>
      </c>
      <c r="E168" t="s">
        <v>343</v>
      </c>
      <c r="F168">
        <v>118</v>
      </c>
      <c r="G168">
        <v>128</v>
      </c>
      <c r="H168" t="s">
        <v>427</v>
      </c>
      <c r="I168" t="s">
        <v>427</v>
      </c>
      <c r="J168">
        <v>2</v>
      </c>
      <c r="K168">
        <v>1.7860000000000001E-2</v>
      </c>
      <c r="L168">
        <v>1663763.0341340001</v>
      </c>
      <c r="M168">
        <v>0</v>
      </c>
      <c r="N168">
        <v>3041500</v>
      </c>
      <c r="O168">
        <v>0</v>
      </c>
      <c r="P168">
        <v>692133.55938999995</v>
      </c>
      <c r="Q168">
        <v>715462.228565</v>
      </c>
      <c r="R168">
        <v>466129.85820100002</v>
      </c>
      <c r="S168">
        <v>968022.93195</v>
      </c>
      <c r="T168">
        <v>2</v>
      </c>
    </row>
    <row r="169" spans="1:20" customFormat="1" hidden="1" x14ac:dyDescent="0.25">
      <c r="A169" t="s">
        <v>620</v>
      </c>
      <c r="B169">
        <v>25</v>
      </c>
      <c r="C169">
        <v>0</v>
      </c>
      <c r="D169">
        <v>2860.3499000000002</v>
      </c>
      <c r="E169" t="s">
        <v>483</v>
      </c>
      <c r="F169">
        <v>602</v>
      </c>
      <c r="G169">
        <v>626</v>
      </c>
      <c r="H169" t="s">
        <v>427</v>
      </c>
      <c r="I169" t="s">
        <v>427</v>
      </c>
      <c r="J169">
        <v>4</v>
      </c>
      <c r="K169">
        <v>1.1523E-9</v>
      </c>
      <c r="L169">
        <v>0</v>
      </c>
      <c r="M169">
        <v>7736771.9349239999</v>
      </c>
      <c r="N169">
        <v>9086200</v>
      </c>
      <c r="O169">
        <v>13263208.955104999</v>
      </c>
      <c r="P169">
        <v>9080114.2756040003</v>
      </c>
      <c r="Q169">
        <v>13051539.488801001</v>
      </c>
      <c r="R169">
        <v>0</v>
      </c>
      <c r="S169">
        <v>10962378.898244999</v>
      </c>
      <c r="T169">
        <v>9</v>
      </c>
    </row>
    <row r="170" spans="1:20" customFormat="1" hidden="1" x14ac:dyDescent="0.25">
      <c r="A170" t="s">
        <v>621</v>
      </c>
      <c r="B170">
        <v>13</v>
      </c>
      <c r="C170">
        <v>0</v>
      </c>
      <c r="D170">
        <v>1459.7745</v>
      </c>
      <c r="E170" t="s">
        <v>379</v>
      </c>
      <c r="F170">
        <v>223</v>
      </c>
      <c r="G170">
        <v>235</v>
      </c>
      <c r="H170" t="s">
        <v>427</v>
      </c>
      <c r="I170" t="s">
        <v>427</v>
      </c>
      <c r="J170">
        <v>2</v>
      </c>
      <c r="K170">
        <v>1.2548E-2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1</v>
      </c>
    </row>
    <row r="171" spans="1:20" customFormat="1" hidden="1" x14ac:dyDescent="0.25">
      <c r="A171" t="s">
        <v>622</v>
      </c>
      <c r="B171">
        <v>8</v>
      </c>
      <c r="C171">
        <v>1</v>
      </c>
      <c r="D171">
        <v>1077.5202999999999</v>
      </c>
      <c r="E171" t="s">
        <v>113</v>
      </c>
      <c r="F171">
        <v>299</v>
      </c>
      <c r="G171">
        <v>306</v>
      </c>
      <c r="H171" t="s">
        <v>427</v>
      </c>
      <c r="I171" t="s">
        <v>427</v>
      </c>
      <c r="J171">
        <v>2</v>
      </c>
      <c r="K171">
        <v>1.4102E-2</v>
      </c>
      <c r="L171">
        <v>12356006.017207</v>
      </c>
      <c r="M171">
        <v>8187287.6474580001</v>
      </c>
      <c r="N171">
        <v>5878900</v>
      </c>
      <c r="O171">
        <v>5802156.7605900001</v>
      </c>
      <c r="P171">
        <v>6228969.1967369998</v>
      </c>
      <c r="Q171">
        <v>5472978.6387900002</v>
      </c>
      <c r="R171">
        <v>5654488.7002170002</v>
      </c>
      <c r="S171">
        <v>8067087.895664</v>
      </c>
      <c r="T171">
        <v>3</v>
      </c>
    </row>
    <row r="172" spans="1:20" customFormat="1" hidden="1" x14ac:dyDescent="0.25">
      <c r="A172" t="s">
        <v>623</v>
      </c>
      <c r="B172">
        <v>13</v>
      </c>
      <c r="C172">
        <v>0</v>
      </c>
      <c r="D172">
        <v>1492.6905999999999</v>
      </c>
      <c r="E172" t="s">
        <v>207</v>
      </c>
      <c r="F172">
        <v>432</v>
      </c>
      <c r="G172">
        <v>444</v>
      </c>
      <c r="H172" t="s">
        <v>427</v>
      </c>
      <c r="I172" t="s">
        <v>427</v>
      </c>
      <c r="J172">
        <v>2</v>
      </c>
      <c r="K172">
        <v>5.6750999999999998E-3</v>
      </c>
      <c r="L172">
        <v>6576323.3016649997</v>
      </c>
      <c r="M172">
        <v>1942925.926467</v>
      </c>
      <c r="N172">
        <v>2847000</v>
      </c>
      <c r="O172">
        <v>1714292.9581200001</v>
      </c>
      <c r="P172">
        <v>3159515.4233650002</v>
      </c>
      <c r="Q172">
        <v>0</v>
      </c>
      <c r="R172">
        <v>6811674.9603960002</v>
      </c>
      <c r="S172">
        <v>0</v>
      </c>
      <c r="T172">
        <v>2</v>
      </c>
    </row>
    <row r="173" spans="1:20" customFormat="1" hidden="1" x14ac:dyDescent="0.25">
      <c r="A173" t="s">
        <v>624</v>
      </c>
      <c r="B173">
        <v>14</v>
      </c>
      <c r="C173">
        <v>0</v>
      </c>
      <c r="D173">
        <v>1676.7946999999999</v>
      </c>
      <c r="E173" t="s">
        <v>625</v>
      </c>
      <c r="F173">
        <v>277</v>
      </c>
      <c r="G173">
        <v>290</v>
      </c>
      <c r="H173" t="s">
        <v>427</v>
      </c>
      <c r="I173" t="s">
        <v>423</v>
      </c>
      <c r="J173" t="s">
        <v>424</v>
      </c>
      <c r="K173">
        <v>3.4691999999999999E-5</v>
      </c>
      <c r="L173">
        <v>53022935.062486</v>
      </c>
      <c r="M173">
        <v>60760454.913450003</v>
      </c>
      <c r="N173">
        <v>63971000</v>
      </c>
      <c r="O173">
        <v>66053735.131049</v>
      </c>
      <c r="P173">
        <v>70236910.782243997</v>
      </c>
      <c r="Q173">
        <v>57835671.334564999</v>
      </c>
      <c r="R173">
        <v>41551831.476173997</v>
      </c>
      <c r="S173">
        <v>60851805.276009001</v>
      </c>
      <c r="T173">
        <v>11</v>
      </c>
    </row>
    <row r="174" spans="1:20" customFormat="1" hidden="1" x14ac:dyDescent="0.25">
      <c r="A174" t="s">
        <v>626</v>
      </c>
      <c r="B174">
        <v>8</v>
      </c>
      <c r="C174">
        <v>0</v>
      </c>
      <c r="D174">
        <v>1005.4628</v>
      </c>
      <c r="E174" t="s">
        <v>426</v>
      </c>
      <c r="F174">
        <v>1290</v>
      </c>
      <c r="G174">
        <v>1297</v>
      </c>
      <c r="H174" t="s">
        <v>427</v>
      </c>
      <c r="I174" t="s">
        <v>427</v>
      </c>
      <c r="J174">
        <v>2</v>
      </c>
      <c r="K174">
        <v>3.6819999999999999E-3</v>
      </c>
      <c r="L174">
        <v>7978308.7088329997</v>
      </c>
      <c r="M174">
        <v>13890348.917878</v>
      </c>
      <c r="N174">
        <v>8688200</v>
      </c>
      <c r="O174">
        <v>9596555.7297610007</v>
      </c>
      <c r="P174">
        <v>9130314.0991270002</v>
      </c>
      <c r="Q174">
        <v>8477995.9789729994</v>
      </c>
      <c r="R174">
        <v>9422100.4411609992</v>
      </c>
      <c r="S174">
        <v>12089684.258632001</v>
      </c>
      <c r="T174">
        <v>7</v>
      </c>
    </row>
    <row r="175" spans="1:20" customFormat="1" hidden="1" x14ac:dyDescent="0.25">
      <c r="A175" t="s">
        <v>627</v>
      </c>
      <c r="B175">
        <v>16</v>
      </c>
      <c r="C175">
        <v>0</v>
      </c>
      <c r="D175">
        <v>1898.8733999999999</v>
      </c>
      <c r="E175" t="s">
        <v>426</v>
      </c>
      <c r="F175">
        <v>290</v>
      </c>
      <c r="G175">
        <v>305</v>
      </c>
      <c r="H175" t="s">
        <v>427</v>
      </c>
      <c r="I175" t="s">
        <v>427</v>
      </c>
      <c r="J175">
        <v>3</v>
      </c>
      <c r="K175">
        <v>2.73E-5</v>
      </c>
      <c r="L175">
        <v>11854811.112704</v>
      </c>
      <c r="M175">
        <v>11430925.04487</v>
      </c>
      <c r="N175">
        <v>13394000</v>
      </c>
      <c r="O175">
        <v>14680817.394758999</v>
      </c>
      <c r="P175">
        <v>14332561.858912</v>
      </c>
      <c r="Q175">
        <v>12553016.268455001</v>
      </c>
      <c r="R175">
        <v>11508291.063611999</v>
      </c>
      <c r="S175">
        <v>13392545.484415</v>
      </c>
      <c r="T175">
        <v>1</v>
      </c>
    </row>
    <row r="176" spans="1:20" customFormat="1" hidden="1" x14ac:dyDescent="0.25">
      <c r="A176" t="s">
        <v>628</v>
      </c>
      <c r="B176">
        <v>13</v>
      </c>
      <c r="C176">
        <v>0</v>
      </c>
      <c r="D176">
        <v>1286.6143</v>
      </c>
      <c r="E176" t="s">
        <v>85</v>
      </c>
      <c r="F176">
        <v>87</v>
      </c>
      <c r="G176">
        <v>99</v>
      </c>
      <c r="H176" t="s">
        <v>427</v>
      </c>
      <c r="I176" t="s">
        <v>427</v>
      </c>
      <c r="J176">
        <v>2</v>
      </c>
      <c r="K176">
        <v>1.4252999999999999E-30</v>
      </c>
      <c r="L176">
        <v>208146796.47234499</v>
      </c>
      <c r="M176">
        <v>165873845.66145399</v>
      </c>
      <c r="N176">
        <v>361890000</v>
      </c>
      <c r="O176">
        <v>345936231.85702997</v>
      </c>
      <c r="P176">
        <v>175699382.33047399</v>
      </c>
      <c r="Q176">
        <v>174180756.89402199</v>
      </c>
      <c r="R176">
        <v>211991117.74851</v>
      </c>
      <c r="S176">
        <v>191069875.29978201</v>
      </c>
      <c r="T176">
        <v>10</v>
      </c>
    </row>
    <row r="177" spans="1:20" customFormat="1" hidden="1" x14ac:dyDescent="0.25">
      <c r="A177" t="s">
        <v>629</v>
      </c>
      <c r="B177">
        <v>13</v>
      </c>
      <c r="C177">
        <v>0</v>
      </c>
      <c r="D177">
        <v>1302.6092000000001</v>
      </c>
      <c r="E177" t="s">
        <v>630</v>
      </c>
      <c r="F177">
        <v>87</v>
      </c>
      <c r="G177">
        <v>99</v>
      </c>
      <c r="H177" t="s">
        <v>423</v>
      </c>
      <c r="I177" t="s">
        <v>423</v>
      </c>
      <c r="J177">
        <v>2</v>
      </c>
      <c r="K177">
        <v>5.3535000000000002E-40</v>
      </c>
      <c r="L177">
        <v>1549198125.9377601</v>
      </c>
      <c r="M177">
        <v>1561705759.5462899</v>
      </c>
      <c r="N177">
        <v>1488100000</v>
      </c>
      <c r="O177">
        <v>1674425680.02408</v>
      </c>
      <c r="P177">
        <v>1662089147.6647899</v>
      </c>
      <c r="Q177">
        <v>1667765628.74891</v>
      </c>
      <c r="R177">
        <v>1710627172.9891801</v>
      </c>
      <c r="S177">
        <v>1587991566.71749</v>
      </c>
      <c r="T177">
        <v>22</v>
      </c>
    </row>
    <row r="178" spans="1:20" customFormat="1" hidden="1" x14ac:dyDescent="0.25">
      <c r="A178" t="s">
        <v>631</v>
      </c>
      <c r="B178">
        <v>16</v>
      </c>
      <c r="C178">
        <v>0</v>
      </c>
      <c r="D178">
        <v>1631.7791</v>
      </c>
      <c r="E178" t="s">
        <v>632</v>
      </c>
      <c r="F178">
        <v>83</v>
      </c>
      <c r="G178">
        <v>98</v>
      </c>
      <c r="H178" t="s">
        <v>423</v>
      </c>
      <c r="I178" t="s">
        <v>423</v>
      </c>
      <c r="J178" t="s">
        <v>424</v>
      </c>
      <c r="K178">
        <v>3.4805000000000003E-260</v>
      </c>
      <c r="L178">
        <v>570443971.46115506</v>
      </c>
      <c r="M178">
        <v>1198093477.16662</v>
      </c>
      <c r="N178">
        <v>1130500000</v>
      </c>
      <c r="O178">
        <v>1259749169.85411</v>
      </c>
      <c r="P178">
        <v>989281123.30469</v>
      </c>
      <c r="Q178">
        <v>1245300150.10762</v>
      </c>
      <c r="R178">
        <v>68924445.958593994</v>
      </c>
      <c r="S178">
        <v>1388074859.3243799</v>
      </c>
      <c r="T178">
        <v>45</v>
      </c>
    </row>
    <row r="179" spans="1:20" customFormat="1" hidden="1" x14ac:dyDescent="0.25">
      <c r="A179" t="s">
        <v>633</v>
      </c>
      <c r="B179">
        <v>29</v>
      </c>
      <c r="C179">
        <v>0</v>
      </c>
      <c r="D179">
        <v>3158.4389999999999</v>
      </c>
      <c r="E179" t="s">
        <v>25</v>
      </c>
      <c r="F179">
        <v>84</v>
      </c>
      <c r="G179">
        <v>112</v>
      </c>
      <c r="H179" t="s">
        <v>427</v>
      </c>
      <c r="I179" t="s">
        <v>427</v>
      </c>
      <c r="J179">
        <v>3</v>
      </c>
      <c r="K179">
        <v>6.6832000000000003E-4</v>
      </c>
      <c r="L179">
        <v>0</v>
      </c>
      <c r="M179">
        <v>0</v>
      </c>
      <c r="N179">
        <v>0</v>
      </c>
      <c r="O179">
        <v>6006038.5889520003</v>
      </c>
      <c r="P179">
        <v>0</v>
      </c>
      <c r="Q179">
        <v>0</v>
      </c>
      <c r="R179">
        <v>0</v>
      </c>
      <c r="S179">
        <v>5202667.1098640002</v>
      </c>
      <c r="T179">
        <v>2</v>
      </c>
    </row>
    <row r="180" spans="1:20" customFormat="1" hidden="1" x14ac:dyDescent="0.25">
      <c r="A180" t="s">
        <v>634</v>
      </c>
      <c r="B180">
        <v>20</v>
      </c>
      <c r="C180">
        <v>0</v>
      </c>
      <c r="D180">
        <v>1956.9639999999999</v>
      </c>
      <c r="E180" t="s">
        <v>157</v>
      </c>
      <c r="F180">
        <v>82</v>
      </c>
      <c r="G180">
        <v>101</v>
      </c>
      <c r="H180" t="s">
        <v>427</v>
      </c>
      <c r="I180" t="s">
        <v>427</v>
      </c>
      <c r="J180" t="s">
        <v>424</v>
      </c>
      <c r="K180">
        <v>2.8062000000000002E-79</v>
      </c>
      <c r="L180">
        <v>12388313.74642</v>
      </c>
      <c r="M180">
        <v>30970943.583268002</v>
      </c>
      <c r="N180">
        <v>34467000</v>
      </c>
      <c r="O180">
        <v>35392862.680069998</v>
      </c>
      <c r="P180">
        <v>25520882.452264</v>
      </c>
      <c r="Q180">
        <v>33767776.576881997</v>
      </c>
      <c r="R180">
        <v>13239463.820679</v>
      </c>
      <c r="S180">
        <v>34642695.348706</v>
      </c>
      <c r="T180">
        <v>17</v>
      </c>
    </row>
    <row r="181" spans="1:20" customFormat="1" hidden="1" x14ac:dyDescent="0.25">
      <c r="A181" t="s">
        <v>635</v>
      </c>
      <c r="B181">
        <v>16</v>
      </c>
      <c r="C181">
        <v>0</v>
      </c>
      <c r="D181">
        <v>1621.806</v>
      </c>
      <c r="E181" t="s">
        <v>13</v>
      </c>
      <c r="F181">
        <v>80</v>
      </c>
      <c r="G181">
        <v>95</v>
      </c>
      <c r="H181" t="s">
        <v>427</v>
      </c>
      <c r="I181" t="s">
        <v>427</v>
      </c>
      <c r="J181">
        <v>2</v>
      </c>
      <c r="K181">
        <v>3.0754E-12</v>
      </c>
      <c r="L181">
        <v>2988252.4013609998</v>
      </c>
      <c r="M181">
        <v>3689609.139742</v>
      </c>
      <c r="N181">
        <v>4463100</v>
      </c>
      <c r="O181">
        <v>3987485.3825619998</v>
      </c>
      <c r="P181">
        <v>3643538.5826400002</v>
      </c>
      <c r="Q181">
        <v>4342966.8290640004</v>
      </c>
      <c r="R181">
        <v>5487421.4694480002</v>
      </c>
      <c r="S181">
        <v>4836465.4647970004</v>
      </c>
      <c r="T181">
        <v>7</v>
      </c>
    </row>
    <row r="182" spans="1:20" customFormat="1" hidden="1" x14ac:dyDescent="0.25">
      <c r="A182" t="s">
        <v>636</v>
      </c>
      <c r="B182">
        <v>16</v>
      </c>
      <c r="C182">
        <v>0</v>
      </c>
      <c r="D182">
        <v>1611.7853</v>
      </c>
      <c r="E182" t="s">
        <v>637</v>
      </c>
      <c r="F182">
        <v>80</v>
      </c>
      <c r="G182">
        <v>95</v>
      </c>
      <c r="H182" t="s">
        <v>423</v>
      </c>
      <c r="I182" t="s">
        <v>423</v>
      </c>
      <c r="J182" t="s">
        <v>424</v>
      </c>
      <c r="K182">
        <v>0</v>
      </c>
      <c r="L182">
        <v>992314898.71210599</v>
      </c>
      <c r="M182">
        <v>954328408.921996</v>
      </c>
      <c r="N182">
        <v>872990000</v>
      </c>
      <c r="O182">
        <v>898235343.58672595</v>
      </c>
      <c r="P182">
        <v>942247893.47331405</v>
      </c>
      <c r="Q182">
        <v>871368969.43466306</v>
      </c>
      <c r="R182">
        <v>874922488.48833799</v>
      </c>
      <c r="S182">
        <v>944687809.61721694</v>
      </c>
      <c r="T182">
        <v>64</v>
      </c>
    </row>
    <row r="183" spans="1:20" customFormat="1" hidden="1" x14ac:dyDescent="0.25">
      <c r="A183" t="s">
        <v>638</v>
      </c>
      <c r="B183">
        <v>30</v>
      </c>
      <c r="C183">
        <v>0</v>
      </c>
      <c r="D183">
        <v>3158.3371000000002</v>
      </c>
      <c r="E183" t="s">
        <v>151</v>
      </c>
      <c r="F183">
        <v>80</v>
      </c>
      <c r="G183">
        <v>109</v>
      </c>
      <c r="H183" t="s">
        <v>427</v>
      </c>
      <c r="I183" t="s">
        <v>427</v>
      </c>
      <c r="J183">
        <v>3</v>
      </c>
      <c r="K183">
        <v>2.4086999999999999E-88</v>
      </c>
      <c r="L183">
        <v>3187752.6292519998</v>
      </c>
      <c r="M183">
        <v>17054088.172532</v>
      </c>
      <c r="N183">
        <v>19005000</v>
      </c>
      <c r="O183">
        <v>23640064.854722999</v>
      </c>
      <c r="P183">
        <v>18247030.472401999</v>
      </c>
      <c r="Q183">
        <v>19679649.925402999</v>
      </c>
      <c r="R183">
        <v>0</v>
      </c>
      <c r="S183">
        <v>20805342.587358002</v>
      </c>
      <c r="T183">
        <v>8</v>
      </c>
    </row>
    <row r="184" spans="1:20" customFormat="1" hidden="1" x14ac:dyDescent="0.25">
      <c r="A184" t="s">
        <v>639</v>
      </c>
      <c r="B184">
        <v>17</v>
      </c>
      <c r="C184">
        <v>0</v>
      </c>
      <c r="D184">
        <v>1992.8635999999999</v>
      </c>
      <c r="E184" t="s">
        <v>483</v>
      </c>
      <c r="F184">
        <v>137</v>
      </c>
      <c r="G184">
        <v>153</v>
      </c>
      <c r="H184" t="s">
        <v>427</v>
      </c>
      <c r="I184" t="s">
        <v>427</v>
      </c>
      <c r="J184" t="s">
        <v>424</v>
      </c>
      <c r="K184">
        <v>5.8088999999999999E-47</v>
      </c>
      <c r="L184">
        <v>156956049.737602</v>
      </c>
      <c r="M184">
        <v>124826648.150436</v>
      </c>
      <c r="N184">
        <v>126740000</v>
      </c>
      <c r="O184">
        <v>162991826.74230599</v>
      </c>
      <c r="P184">
        <v>166004017.52761</v>
      </c>
      <c r="Q184">
        <v>134221368.43894401</v>
      </c>
      <c r="R184">
        <v>129950051.521273</v>
      </c>
      <c r="S184">
        <v>118756639.058725</v>
      </c>
      <c r="T184">
        <v>8</v>
      </c>
    </row>
    <row r="185" spans="1:20" customFormat="1" hidden="1" x14ac:dyDescent="0.25">
      <c r="A185" t="s">
        <v>640</v>
      </c>
      <c r="B185">
        <v>36</v>
      </c>
      <c r="C185">
        <v>2</v>
      </c>
      <c r="D185">
        <v>4263.8287</v>
      </c>
      <c r="E185" t="s">
        <v>483</v>
      </c>
      <c r="F185">
        <v>137</v>
      </c>
      <c r="G185">
        <v>172</v>
      </c>
      <c r="H185" t="s">
        <v>427</v>
      </c>
      <c r="I185" t="s">
        <v>427</v>
      </c>
      <c r="J185">
        <v>5</v>
      </c>
      <c r="K185">
        <v>4.2012000000000001E-2</v>
      </c>
      <c r="L185">
        <v>13732485.322365001</v>
      </c>
      <c r="M185">
        <v>11492457.974718001</v>
      </c>
      <c r="N185">
        <v>9065800</v>
      </c>
      <c r="O185">
        <v>0</v>
      </c>
      <c r="P185">
        <v>10918228.778479001</v>
      </c>
      <c r="Q185">
        <v>10418592.589431999</v>
      </c>
      <c r="R185">
        <v>18047560.447368</v>
      </c>
      <c r="S185">
        <v>0</v>
      </c>
      <c r="T185">
        <v>1</v>
      </c>
    </row>
    <row r="186" spans="1:20" customFormat="1" hidden="1" x14ac:dyDescent="0.25">
      <c r="A186" t="s">
        <v>641</v>
      </c>
      <c r="B186">
        <v>28</v>
      </c>
      <c r="C186">
        <v>0</v>
      </c>
      <c r="D186">
        <v>2967.3787000000002</v>
      </c>
      <c r="E186" t="s">
        <v>355</v>
      </c>
      <c r="F186">
        <v>867</v>
      </c>
      <c r="G186">
        <v>894</v>
      </c>
      <c r="H186" t="s">
        <v>427</v>
      </c>
      <c r="I186" t="s">
        <v>427</v>
      </c>
      <c r="J186">
        <v>3</v>
      </c>
      <c r="K186">
        <v>2.3607000000000001E-47</v>
      </c>
      <c r="L186">
        <v>0</v>
      </c>
      <c r="M186">
        <v>4195315.157048</v>
      </c>
      <c r="N186">
        <v>6127200</v>
      </c>
      <c r="O186">
        <v>6862948.3264549999</v>
      </c>
      <c r="P186">
        <v>3913909.8028389998</v>
      </c>
      <c r="Q186">
        <v>6549494.1775930002</v>
      </c>
      <c r="R186">
        <v>0</v>
      </c>
      <c r="S186">
        <v>7702365.653957</v>
      </c>
      <c r="T186">
        <v>6</v>
      </c>
    </row>
    <row r="187" spans="1:20" customFormat="1" hidden="1" x14ac:dyDescent="0.25">
      <c r="A187" t="s">
        <v>642</v>
      </c>
      <c r="B187">
        <v>29</v>
      </c>
      <c r="C187">
        <v>1</v>
      </c>
      <c r="D187">
        <v>3123.4798999999998</v>
      </c>
      <c r="E187" t="s">
        <v>355</v>
      </c>
      <c r="F187">
        <v>867</v>
      </c>
      <c r="G187">
        <v>895</v>
      </c>
      <c r="H187" t="s">
        <v>427</v>
      </c>
      <c r="I187" t="s">
        <v>427</v>
      </c>
      <c r="J187">
        <v>4</v>
      </c>
      <c r="K187">
        <v>3.8053E-75</v>
      </c>
      <c r="L187">
        <v>0</v>
      </c>
      <c r="M187">
        <v>24306453.950482</v>
      </c>
      <c r="N187">
        <v>25366000</v>
      </c>
      <c r="O187">
        <v>33225256.989778001</v>
      </c>
      <c r="P187">
        <v>18335508.825550001</v>
      </c>
      <c r="Q187">
        <v>24567968.594577</v>
      </c>
      <c r="R187">
        <v>0</v>
      </c>
      <c r="S187">
        <v>27173680.918079998</v>
      </c>
      <c r="T187">
        <v>10</v>
      </c>
    </row>
    <row r="188" spans="1:20" customFormat="1" hidden="1" x14ac:dyDescent="0.25">
      <c r="A188" t="s">
        <v>643</v>
      </c>
      <c r="B188">
        <v>10</v>
      </c>
      <c r="C188">
        <v>0</v>
      </c>
      <c r="D188">
        <v>1048.5664999999999</v>
      </c>
      <c r="E188" t="s">
        <v>57</v>
      </c>
      <c r="F188">
        <v>86</v>
      </c>
      <c r="G188">
        <v>95</v>
      </c>
      <c r="H188" t="s">
        <v>427</v>
      </c>
      <c r="I188" t="s">
        <v>427</v>
      </c>
      <c r="J188">
        <v>2</v>
      </c>
      <c r="K188">
        <v>1.8701000000000001E-22</v>
      </c>
      <c r="L188">
        <v>70753926.976670995</v>
      </c>
      <c r="M188">
        <v>82630204.841946006</v>
      </c>
      <c r="N188">
        <v>81841000</v>
      </c>
      <c r="O188">
        <v>76139872.399421006</v>
      </c>
      <c r="P188">
        <v>82256927.895189002</v>
      </c>
      <c r="Q188">
        <v>77485859.545545995</v>
      </c>
      <c r="R188">
        <v>91902332.366926</v>
      </c>
      <c r="S188">
        <v>83020171.492460996</v>
      </c>
      <c r="T188">
        <v>15</v>
      </c>
    </row>
    <row r="189" spans="1:20" customFormat="1" hidden="1" x14ac:dyDescent="0.25">
      <c r="A189" t="s">
        <v>644</v>
      </c>
      <c r="B189">
        <v>14</v>
      </c>
      <c r="C189">
        <v>1</v>
      </c>
      <c r="D189">
        <v>1559.8559</v>
      </c>
      <c r="E189" t="s">
        <v>239</v>
      </c>
      <c r="F189">
        <v>296</v>
      </c>
      <c r="G189">
        <v>309</v>
      </c>
      <c r="H189" t="s">
        <v>427</v>
      </c>
      <c r="I189" t="s">
        <v>427</v>
      </c>
      <c r="J189">
        <v>3</v>
      </c>
      <c r="K189">
        <v>8.4267999999999995E-4</v>
      </c>
      <c r="L189">
        <v>29974771.082545999</v>
      </c>
      <c r="M189">
        <v>2518306.1535700001</v>
      </c>
      <c r="N189">
        <v>3091700</v>
      </c>
      <c r="O189">
        <v>0</v>
      </c>
      <c r="P189">
        <v>0</v>
      </c>
      <c r="Q189">
        <v>0</v>
      </c>
      <c r="R189">
        <v>19115070.914560001</v>
      </c>
      <c r="S189">
        <v>0</v>
      </c>
      <c r="T189">
        <v>1</v>
      </c>
    </row>
    <row r="190" spans="1:20" customFormat="1" hidden="1" x14ac:dyDescent="0.25">
      <c r="A190" t="s">
        <v>645</v>
      </c>
      <c r="B190">
        <v>15</v>
      </c>
      <c r="C190">
        <v>0</v>
      </c>
      <c r="D190">
        <v>1715.8552999999999</v>
      </c>
      <c r="E190" t="s">
        <v>646</v>
      </c>
      <c r="F190">
        <v>301</v>
      </c>
      <c r="G190">
        <v>315</v>
      </c>
      <c r="H190" t="s">
        <v>423</v>
      </c>
      <c r="I190" t="s">
        <v>423</v>
      </c>
      <c r="J190" t="s">
        <v>424</v>
      </c>
      <c r="K190">
        <v>2.6599999999999998E-16</v>
      </c>
      <c r="L190">
        <v>290637781.39077199</v>
      </c>
      <c r="M190">
        <v>138789889.92367199</v>
      </c>
      <c r="N190">
        <v>1654300</v>
      </c>
      <c r="O190">
        <v>167565673.61173099</v>
      </c>
      <c r="P190">
        <v>189949053.942752</v>
      </c>
      <c r="Q190">
        <v>153394742.06125799</v>
      </c>
      <c r="R190">
        <v>212387288.20382601</v>
      </c>
      <c r="S190">
        <v>162892172.634657</v>
      </c>
      <c r="T190">
        <v>14</v>
      </c>
    </row>
    <row r="191" spans="1:20" customFormat="1" hidden="1" x14ac:dyDescent="0.25">
      <c r="A191" t="s">
        <v>647</v>
      </c>
      <c r="B191">
        <v>10</v>
      </c>
      <c r="C191">
        <v>0</v>
      </c>
      <c r="D191">
        <v>1236.6324999999999</v>
      </c>
      <c r="E191" t="s">
        <v>483</v>
      </c>
      <c r="F191">
        <v>799</v>
      </c>
      <c r="G191">
        <v>808</v>
      </c>
      <c r="H191" t="s">
        <v>427</v>
      </c>
      <c r="I191" t="s">
        <v>427</v>
      </c>
      <c r="J191">
        <v>2</v>
      </c>
      <c r="K191">
        <v>1.1262E-14</v>
      </c>
      <c r="L191">
        <v>36855467.201535001</v>
      </c>
      <c r="M191">
        <v>46712013.698886</v>
      </c>
      <c r="N191">
        <v>71453000</v>
      </c>
      <c r="O191">
        <v>67271533.697110996</v>
      </c>
      <c r="P191">
        <v>85216761.645766005</v>
      </c>
      <c r="Q191">
        <v>77285830.010787994</v>
      </c>
      <c r="R191">
        <v>47927411.826842003</v>
      </c>
      <c r="S191">
        <v>70161197.486583993</v>
      </c>
      <c r="T191">
        <v>10</v>
      </c>
    </row>
    <row r="192" spans="1:20" customFormat="1" hidden="1" x14ac:dyDescent="0.25">
      <c r="A192" t="s">
        <v>648</v>
      </c>
      <c r="B192">
        <v>10</v>
      </c>
      <c r="C192">
        <v>0</v>
      </c>
      <c r="D192">
        <v>1280.6223</v>
      </c>
      <c r="E192" t="s">
        <v>123</v>
      </c>
      <c r="F192">
        <v>83</v>
      </c>
      <c r="G192">
        <v>92</v>
      </c>
      <c r="H192" t="s">
        <v>427</v>
      </c>
      <c r="I192" t="s">
        <v>427</v>
      </c>
      <c r="J192">
        <v>2</v>
      </c>
      <c r="K192">
        <v>5.2535999999999998E-3</v>
      </c>
      <c r="L192">
        <v>19295366.170818999</v>
      </c>
      <c r="M192">
        <v>35057676.785645001</v>
      </c>
      <c r="N192">
        <v>35716000</v>
      </c>
      <c r="O192">
        <v>35113507.643532</v>
      </c>
      <c r="P192">
        <v>34098625.952203996</v>
      </c>
      <c r="Q192">
        <v>37932732.626176998</v>
      </c>
      <c r="R192">
        <v>29317842.128910001</v>
      </c>
      <c r="S192">
        <v>44225284.046443999</v>
      </c>
      <c r="T192">
        <v>6</v>
      </c>
    </row>
    <row r="193" spans="1:20" customFormat="1" hidden="1" x14ac:dyDescent="0.25">
      <c r="A193" t="s">
        <v>649</v>
      </c>
      <c r="B193">
        <v>11</v>
      </c>
      <c r="C193">
        <v>1</v>
      </c>
      <c r="D193">
        <v>1408.7173</v>
      </c>
      <c r="E193" t="s">
        <v>123</v>
      </c>
      <c r="F193">
        <v>83</v>
      </c>
      <c r="G193">
        <v>93</v>
      </c>
      <c r="H193" t="s">
        <v>427</v>
      </c>
      <c r="I193" t="s">
        <v>427</v>
      </c>
      <c r="J193">
        <v>3</v>
      </c>
      <c r="K193">
        <v>1.4931E-3</v>
      </c>
      <c r="L193">
        <v>18771215.774505999</v>
      </c>
      <c r="M193">
        <v>24311187.252778001</v>
      </c>
      <c r="N193">
        <v>19472000</v>
      </c>
      <c r="O193">
        <v>21510337.813453</v>
      </c>
      <c r="P193">
        <v>0</v>
      </c>
      <c r="Q193">
        <v>0</v>
      </c>
      <c r="R193">
        <v>22807440.979881998</v>
      </c>
      <c r="S193">
        <v>20645567.024468999</v>
      </c>
      <c r="T193">
        <v>2</v>
      </c>
    </row>
    <row r="194" spans="1:20" customFormat="1" hidden="1" x14ac:dyDescent="0.25">
      <c r="A194" t="s">
        <v>650</v>
      </c>
      <c r="B194">
        <v>15</v>
      </c>
      <c r="C194">
        <v>0</v>
      </c>
      <c r="D194">
        <v>1410.7831000000001</v>
      </c>
      <c r="E194" t="s">
        <v>217</v>
      </c>
      <c r="F194">
        <v>201</v>
      </c>
      <c r="G194">
        <v>215</v>
      </c>
      <c r="H194" t="s">
        <v>427</v>
      </c>
      <c r="I194" t="s">
        <v>427</v>
      </c>
      <c r="J194">
        <v>2</v>
      </c>
      <c r="K194">
        <v>1.3902999999999999E-13</v>
      </c>
      <c r="L194">
        <v>23465188.747809</v>
      </c>
      <c r="M194">
        <v>6601063.3820190001</v>
      </c>
      <c r="N194">
        <v>19936000</v>
      </c>
      <c r="O194">
        <v>4091556.9707499999</v>
      </c>
      <c r="P194">
        <v>13992618.712606</v>
      </c>
      <c r="Q194">
        <v>4643786.4394749999</v>
      </c>
      <c r="R194">
        <v>32271001.119855002</v>
      </c>
      <c r="S194">
        <v>5255531.1232639998</v>
      </c>
      <c r="T194">
        <v>5</v>
      </c>
    </row>
    <row r="195" spans="1:20" customFormat="1" hidden="1" x14ac:dyDescent="0.25">
      <c r="A195" t="s">
        <v>651</v>
      </c>
      <c r="B195">
        <v>18</v>
      </c>
      <c r="C195">
        <v>0</v>
      </c>
      <c r="D195">
        <v>1937.9339</v>
      </c>
      <c r="E195" t="s">
        <v>432</v>
      </c>
      <c r="F195">
        <v>1009</v>
      </c>
      <c r="G195">
        <v>1026</v>
      </c>
      <c r="H195" t="s">
        <v>423</v>
      </c>
      <c r="I195" t="s">
        <v>423</v>
      </c>
      <c r="J195" t="s">
        <v>424</v>
      </c>
      <c r="K195">
        <v>6.2984999999999996E-14</v>
      </c>
      <c r="L195">
        <v>76934905.697175995</v>
      </c>
      <c r="M195">
        <v>48727453.816528</v>
      </c>
      <c r="N195">
        <v>51824000</v>
      </c>
      <c r="O195">
        <v>41552877.977297001</v>
      </c>
      <c r="P195">
        <v>66518957.247850999</v>
      </c>
      <c r="Q195">
        <v>53320275.945307001</v>
      </c>
      <c r="R195">
        <v>32151228.65662</v>
      </c>
      <c r="S195">
        <v>50003833.570943996</v>
      </c>
      <c r="T195">
        <v>19</v>
      </c>
    </row>
    <row r="196" spans="1:20" customFormat="1" hidden="1" x14ac:dyDescent="0.25">
      <c r="A196" t="s">
        <v>652</v>
      </c>
      <c r="B196">
        <v>20</v>
      </c>
      <c r="C196">
        <v>0</v>
      </c>
      <c r="D196">
        <v>2208.0344</v>
      </c>
      <c r="E196" t="s">
        <v>187</v>
      </c>
      <c r="F196">
        <v>308</v>
      </c>
      <c r="G196">
        <v>327</v>
      </c>
      <c r="H196" t="s">
        <v>427</v>
      </c>
      <c r="I196" t="s">
        <v>427</v>
      </c>
      <c r="J196" t="s">
        <v>509</v>
      </c>
      <c r="K196">
        <v>8.0609999999999998E-182</v>
      </c>
      <c r="L196">
        <v>3411313613.3723302</v>
      </c>
      <c r="M196">
        <v>1164297698.7730999</v>
      </c>
      <c r="N196">
        <v>4124500000</v>
      </c>
      <c r="O196">
        <v>1032571972.34377</v>
      </c>
      <c r="P196">
        <v>4620712141.8297396</v>
      </c>
      <c r="Q196">
        <v>1098069108.8266799</v>
      </c>
      <c r="R196">
        <v>1277787917.3903699</v>
      </c>
      <c r="S196">
        <v>1143677424.2379899</v>
      </c>
      <c r="T196">
        <v>141</v>
      </c>
    </row>
    <row r="197" spans="1:20" customFormat="1" hidden="1" x14ac:dyDescent="0.25">
      <c r="A197" t="s">
        <v>653</v>
      </c>
      <c r="B197">
        <v>24</v>
      </c>
      <c r="C197">
        <v>1</v>
      </c>
      <c r="D197">
        <v>2693.2941999999998</v>
      </c>
      <c r="E197" t="s">
        <v>187</v>
      </c>
      <c r="F197">
        <v>308</v>
      </c>
      <c r="G197">
        <v>331</v>
      </c>
      <c r="H197" t="s">
        <v>427</v>
      </c>
      <c r="I197" t="s">
        <v>427</v>
      </c>
      <c r="J197">
        <v>4</v>
      </c>
      <c r="K197">
        <v>7.8977000000000007E-18</v>
      </c>
      <c r="L197">
        <v>15160827.034942999</v>
      </c>
      <c r="M197">
        <v>18535611.791184001</v>
      </c>
      <c r="N197">
        <v>19281000</v>
      </c>
      <c r="O197">
        <v>17460163.266759999</v>
      </c>
      <c r="P197">
        <v>25657791.061872002</v>
      </c>
      <c r="Q197">
        <v>21147308.488566</v>
      </c>
      <c r="R197">
        <v>6438230.5622060001</v>
      </c>
      <c r="S197">
        <v>23417968.921271998</v>
      </c>
      <c r="T197">
        <v>6</v>
      </c>
    </row>
    <row r="198" spans="1:20" customFormat="1" hidden="1" x14ac:dyDescent="0.25">
      <c r="A198" t="s">
        <v>654</v>
      </c>
      <c r="B198">
        <v>17</v>
      </c>
      <c r="C198">
        <v>0</v>
      </c>
      <c r="D198">
        <v>1918.9458999999999</v>
      </c>
      <c r="E198" t="s">
        <v>197</v>
      </c>
      <c r="F198">
        <v>186</v>
      </c>
      <c r="G198">
        <v>202</v>
      </c>
      <c r="H198" t="s">
        <v>427</v>
      </c>
      <c r="I198" t="s">
        <v>427</v>
      </c>
      <c r="J198" t="s">
        <v>424</v>
      </c>
      <c r="K198">
        <v>7.1265E-26</v>
      </c>
      <c r="L198">
        <v>168072459.197106</v>
      </c>
      <c r="M198">
        <v>134387918.78838101</v>
      </c>
      <c r="N198">
        <v>142980000</v>
      </c>
      <c r="O198">
        <v>143181293.30372301</v>
      </c>
      <c r="P198">
        <v>144378045.31603599</v>
      </c>
      <c r="Q198">
        <v>134787343.47915</v>
      </c>
      <c r="R198">
        <v>139015905.661529</v>
      </c>
      <c r="S198">
        <v>146954067.10198501</v>
      </c>
      <c r="T198">
        <v>24</v>
      </c>
    </row>
    <row r="199" spans="1:20" customFormat="1" hidden="1" x14ac:dyDescent="0.25">
      <c r="A199" t="s">
        <v>655</v>
      </c>
      <c r="B199">
        <v>20</v>
      </c>
      <c r="C199">
        <v>0</v>
      </c>
      <c r="D199">
        <v>2222.0500000000002</v>
      </c>
      <c r="E199" t="s">
        <v>541</v>
      </c>
      <c r="F199">
        <v>410</v>
      </c>
      <c r="G199">
        <v>429</v>
      </c>
      <c r="H199" t="s">
        <v>423</v>
      </c>
      <c r="I199" t="s">
        <v>423</v>
      </c>
      <c r="J199">
        <v>3</v>
      </c>
      <c r="K199">
        <v>6.4145000000000001E-3</v>
      </c>
      <c r="L199">
        <v>7527275.8049499998</v>
      </c>
      <c r="M199">
        <v>6880138.885392</v>
      </c>
      <c r="N199">
        <v>5360100</v>
      </c>
      <c r="O199">
        <v>5703861.6663779998</v>
      </c>
      <c r="P199">
        <v>7680945.5394519996</v>
      </c>
      <c r="Q199">
        <v>7191837.0828120001</v>
      </c>
      <c r="R199">
        <v>1869156.7768920001</v>
      </c>
      <c r="S199">
        <v>4747602.6363009997</v>
      </c>
      <c r="T199">
        <v>4</v>
      </c>
    </row>
    <row r="200" spans="1:20" customFormat="1" hidden="1" x14ac:dyDescent="0.25">
      <c r="A200" t="s">
        <v>656</v>
      </c>
      <c r="B200">
        <v>17</v>
      </c>
      <c r="C200">
        <v>0</v>
      </c>
      <c r="D200">
        <v>2027.9839999999999</v>
      </c>
      <c r="E200" t="s">
        <v>295</v>
      </c>
      <c r="F200">
        <v>2414</v>
      </c>
      <c r="G200">
        <v>2430</v>
      </c>
      <c r="H200" t="s">
        <v>427</v>
      </c>
      <c r="I200" t="s">
        <v>427</v>
      </c>
      <c r="J200">
        <v>2</v>
      </c>
      <c r="K200">
        <v>1.3261999999999999E-4</v>
      </c>
      <c r="L200">
        <v>4222875.2691710005</v>
      </c>
      <c r="M200">
        <v>1608470.786231</v>
      </c>
      <c r="N200">
        <v>6082800</v>
      </c>
      <c r="O200">
        <v>1599615.3482049999</v>
      </c>
      <c r="P200">
        <v>2211679.423378</v>
      </c>
      <c r="Q200">
        <v>1635435.2737120001</v>
      </c>
      <c r="R200">
        <v>0</v>
      </c>
      <c r="S200">
        <v>2575542.6230210001</v>
      </c>
      <c r="T200">
        <v>4</v>
      </c>
    </row>
    <row r="201" spans="1:20" customFormat="1" hidden="1" x14ac:dyDescent="0.25">
      <c r="A201" t="s">
        <v>657</v>
      </c>
      <c r="B201">
        <v>19</v>
      </c>
      <c r="C201">
        <v>1</v>
      </c>
      <c r="D201">
        <v>2182.0945999999999</v>
      </c>
      <c r="E201" t="s">
        <v>247</v>
      </c>
      <c r="F201">
        <v>171</v>
      </c>
      <c r="G201">
        <v>189</v>
      </c>
      <c r="H201" t="s">
        <v>427</v>
      </c>
      <c r="I201" t="s">
        <v>423</v>
      </c>
      <c r="J201">
        <v>3</v>
      </c>
      <c r="K201">
        <v>1.1377E-22</v>
      </c>
      <c r="L201">
        <v>3033695.7731090002</v>
      </c>
      <c r="M201">
        <v>18755237.017719001</v>
      </c>
      <c r="N201">
        <v>23312000</v>
      </c>
      <c r="O201">
        <v>19645761.315336999</v>
      </c>
      <c r="P201">
        <v>18614914.151280999</v>
      </c>
      <c r="Q201">
        <v>17649117.555130001</v>
      </c>
      <c r="R201">
        <v>0</v>
      </c>
      <c r="S201">
        <v>19882194.890664</v>
      </c>
      <c r="T201">
        <v>6</v>
      </c>
    </row>
    <row r="202" spans="1:20" customFormat="1" hidden="1" x14ac:dyDescent="0.25">
      <c r="A202" t="s">
        <v>658</v>
      </c>
      <c r="B202">
        <v>26</v>
      </c>
      <c r="C202">
        <v>2</v>
      </c>
      <c r="D202">
        <v>2864.4960000000001</v>
      </c>
      <c r="E202" t="s">
        <v>575</v>
      </c>
      <c r="F202">
        <v>171</v>
      </c>
      <c r="G202">
        <v>196</v>
      </c>
      <c r="H202" t="s">
        <v>427</v>
      </c>
      <c r="I202" t="s">
        <v>427</v>
      </c>
      <c r="J202" t="s">
        <v>429</v>
      </c>
      <c r="K202">
        <v>4.3026E-55</v>
      </c>
      <c r="L202">
        <v>3317918.7698440002</v>
      </c>
      <c r="M202">
        <v>92640192.537551999</v>
      </c>
      <c r="N202">
        <v>85444000</v>
      </c>
      <c r="O202">
        <v>86652144.469292998</v>
      </c>
      <c r="P202">
        <v>94634583.825069994</v>
      </c>
      <c r="Q202">
        <v>87873439.804008007</v>
      </c>
      <c r="R202">
        <v>0</v>
      </c>
      <c r="S202">
        <v>92143158.879665002</v>
      </c>
      <c r="T202">
        <v>18</v>
      </c>
    </row>
    <row r="203" spans="1:20" customFormat="1" hidden="1" x14ac:dyDescent="0.25">
      <c r="A203" t="s">
        <v>659</v>
      </c>
      <c r="B203">
        <v>10</v>
      </c>
      <c r="C203">
        <v>1</v>
      </c>
      <c r="D203">
        <v>1116.6291000000001</v>
      </c>
      <c r="E203" t="s">
        <v>598</v>
      </c>
      <c r="F203">
        <v>254</v>
      </c>
      <c r="G203">
        <v>263</v>
      </c>
      <c r="H203" t="s">
        <v>423</v>
      </c>
      <c r="I203" t="s">
        <v>423</v>
      </c>
      <c r="J203">
        <v>2</v>
      </c>
      <c r="K203">
        <v>3.2628E-5</v>
      </c>
      <c r="L203">
        <v>111062070.187005</v>
      </c>
      <c r="M203">
        <v>166186243.61299101</v>
      </c>
      <c r="N203">
        <v>154410000</v>
      </c>
      <c r="O203">
        <v>155936928.361931</v>
      </c>
      <c r="P203">
        <v>168853951.85006601</v>
      </c>
      <c r="Q203">
        <v>162690688.26956999</v>
      </c>
      <c r="R203">
        <v>105654668.017355</v>
      </c>
      <c r="S203">
        <v>179136021.528413</v>
      </c>
      <c r="T203">
        <v>13</v>
      </c>
    </row>
    <row r="204" spans="1:20" customFormat="1" hidden="1" x14ac:dyDescent="0.25">
      <c r="A204" t="s">
        <v>660</v>
      </c>
      <c r="B204">
        <v>20</v>
      </c>
      <c r="C204">
        <v>2</v>
      </c>
      <c r="D204">
        <v>2311.2437</v>
      </c>
      <c r="E204" t="s">
        <v>598</v>
      </c>
      <c r="F204">
        <v>254</v>
      </c>
      <c r="G204">
        <v>273</v>
      </c>
      <c r="H204" t="s">
        <v>423</v>
      </c>
      <c r="I204" t="s">
        <v>423</v>
      </c>
      <c r="J204" t="s">
        <v>429</v>
      </c>
      <c r="K204">
        <v>5.6268000000000001E-42</v>
      </c>
      <c r="L204">
        <v>1787510.1390539999</v>
      </c>
      <c r="M204">
        <v>25756737.773979999</v>
      </c>
      <c r="N204">
        <v>18836000</v>
      </c>
      <c r="O204">
        <v>40816138.253816001</v>
      </c>
      <c r="P204">
        <v>26832224.781027999</v>
      </c>
      <c r="Q204">
        <v>30254854.786233999</v>
      </c>
      <c r="R204">
        <v>0</v>
      </c>
      <c r="S204">
        <v>16628493.767379001</v>
      </c>
      <c r="T204">
        <v>18</v>
      </c>
    </row>
    <row r="205" spans="1:20" customFormat="1" hidden="1" x14ac:dyDescent="0.25">
      <c r="A205" t="s">
        <v>661</v>
      </c>
      <c r="B205">
        <v>22</v>
      </c>
      <c r="C205">
        <v>0</v>
      </c>
      <c r="D205">
        <v>2543.1241</v>
      </c>
      <c r="E205" t="s">
        <v>625</v>
      </c>
      <c r="F205">
        <v>373</v>
      </c>
      <c r="G205">
        <v>394</v>
      </c>
      <c r="H205" t="s">
        <v>423</v>
      </c>
      <c r="I205" t="s">
        <v>423</v>
      </c>
      <c r="J205">
        <v>2</v>
      </c>
      <c r="K205">
        <v>3.9571000000000001E-25</v>
      </c>
      <c r="L205">
        <v>0</v>
      </c>
      <c r="M205">
        <v>1991584.27407</v>
      </c>
      <c r="N205">
        <v>2429200</v>
      </c>
      <c r="O205">
        <v>2956144.4663109998</v>
      </c>
      <c r="P205">
        <v>0</v>
      </c>
      <c r="Q205">
        <v>2114963.4413390001</v>
      </c>
      <c r="R205">
        <v>0</v>
      </c>
      <c r="S205">
        <v>0</v>
      </c>
      <c r="T205">
        <v>2</v>
      </c>
    </row>
    <row r="206" spans="1:20" x14ac:dyDescent="0.25">
      <c r="A206" s="2" t="s">
        <v>891</v>
      </c>
      <c r="B206" s="2">
        <v>19</v>
      </c>
      <c r="C206" s="2">
        <v>1</v>
      </c>
      <c r="D206" s="2">
        <v>2240.1689000000001</v>
      </c>
      <c r="E206" s="2" t="s">
        <v>179</v>
      </c>
      <c r="F206" s="2">
        <v>232</v>
      </c>
      <c r="G206" s="2">
        <v>250</v>
      </c>
      <c r="H206" s="2" t="s">
        <v>427</v>
      </c>
      <c r="I206" s="2" t="s">
        <v>427</v>
      </c>
      <c r="J206" s="2" t="s">
        <v>424</v>
      </c>
      <c r="K206" s="2">
        <v>1.384E-130</v>
      </c>
      <c r="L206" s="5">
        <v>346215577.67129302</v>
      </c>
      <c r="M206" s="5">
        <v>40448908.100803003</v>
      </c>
      <c r="N206" s="6">
        <v>32402000</v>
      </c>
      <c r="O206" s="6">
        <v>42988478.775237001</v>
      </c>
      <c r="P206" s="7">
        <v>2950892780.1530499</v>
      </c>
      <c r="Q206" s="7">
        <v>1984013873.8173299</v>
      </c>
      <c r="R206" s="5">
        <v>239793684.66305599</v>
      </c>
      <c r="S206" s="5">
        <v>566039450.94745803</v>
      </c>
      <c r="T206" s="2">
        <v>29</v>
      </c>
    </row>
    <row r="207" spans="1:20" customFormat="1" hidden="1" x14ac:dyDescent="0.25">
      <c r="A207" t="s">
        <v>663</v>
      </c>
      <c r="B207">
        <v>14</v>
      </c>
      <c r="C207">
        <v>0</v>
      </c>
      <c r="D207">
        <v>1489.6838</v>
      </c>
      <c r="E207" t="s">
        <v>213</v>
      </c>
      <c r="F207">
        <v>188</v>
      </c>
      <c r="G207">
        <v>201</v>
      </c>
      <c r="H207" t="s">
        <v>427</v>
      </c>
      <c r="I207" t="s">
        <v>427</v>
      </c>
      <c r="J207">
        <v>2</v>
      </c>
      <c r="K207">
        <v>8.1601999999999998E-4</v>
      </c>
      <c r="L207">
        <v>0</v>
      </c>
      <c r="M207">
        <v>5157216.8496430004</v>
      </c>
      <c r="N207">
        <v>8223800</v>
      </c>
      <c r="O207">
        <v>7447510.5774900001</v>
      </c>
      <c r="P207">
        <v>2259085.193643</v>
      </c>
      <c r="Q207">
        <v>5945063.8469839999</v>
      </c>
      <c r="R207">
        <v>0</v>
      </c>
      <c r="S207">
        <v>0</v>
      </c>
      <c r="T207">
        <v>3</v>
      </c>
    </row>
    <row r="208" spans="1:20" customFormat="1" hidden="1" x14ac:dyDescent="0.25">
      <c r="A208" t="s">
        <v>664</v>
      </c>
      <c r="B208">
        <v>20</v>
      </c>
      <c r="C208">
        <v>1</v>
      </c>
      <c r="D208">
        <v>2256.0731999999998</v>
      </c>
      <c r="E208" t="s">
        <v>462</v>
      </c>
      <c r="F208">
        <v>248</v>
      </c>
      <c r="G208">
        <v>267</v>
      </c>
      <c r="H208" t="s">
        <v>427</v>
      </c>
      <c r="I208" t="s">
        <v>427</v>
      </c>
      <c r="J208">
        <v>3</v>
      </c>
      <c r="K208">
        <v>8.0791999999999993E-18</v>
      </c>
      <c r="L208">
        <v>38819862.158031002</v>
      </c>
      <c r="M208">
        <v>30499506.674585</v>
      </c>
      <c r="N208">
        <v>31712000</v>
      </c>
      <c r="O208">
        <v>25649527.185348</v>
      </c>
      <c r="P208">
        <v>46750099.101301</v>
      </c>
      <c r="Q208">
        <v>31393007.332839999</v>
      </c>
      <c r="R208">
        <v>27935237.950745001</v>
      </c>
      <c r="S208">
        <v>29245831.891107999</v>
      </c>
      <c r="T208">
        <v>19</v>
      </c>
    </row>
    <row r="209" spans="1:20" customFormat="1" hidden="1" x14ac:dyDescent="0.25">
      <c r="A209" t="s">
        <v>665</v>
      </c>
      <c r="B209">
        <v>30</v>
      </c>
      <c r="C209">
        <v>0</v>
      </c>
      <c r="D209">
        <v>2398.0111000000002</v>
      </c>
      <c r="E209" t="s">
        <v>666</v>
      </c>
      <c r="F209">
        <v>93</v>
      </c>
      <c r="G209">
        <v>122</v>
      </c>
      <c r="H209" t="s">
        <v>427</v>
      </c>
      <c r="I209" t="s">
        <v>427</v>
      </c>
      <c r="J209" t="s">
        <v>424</v>
      </c>
      <c r="K209">
        <v>4.0611999999999998E-151</v>
      </c>
      <c r="L209">
        <v>58005126.988504998</v>
      </c>
      <c r="M209">
        <v>92632619.253878996</v>
      </c>
      <c r="N209">
        <v>115770000</v>
      </c>
      <c r="O209">
        <v>132063909.815722</v>
      </c>
      <c r="P209">
        <v>199774807.89762399</v>
      </c>
      <c r="Q209">
        <v>59661522.320433997</v>
      </c>
      <c r="R209">
        <v>0</v>
      </c>
      <c r="S209">
        <v>84964107.507615</v>
      </c>
      <c r="T209">
        <v>19</v>
      </c>
    </row>
    <row r="210" spans="1:20" customFormat="1" hidden="1" x14ac:dyDescent="0.25">
      <c r="A210" t="s">
        <v>667</v>
      </c>
      <c r="B210">
        <v>10</v>
      </c>
      <c r="C210">
        <v>0</v>
      </c>
      <c r="D210">
        <v>1083.6077</v>
      </c>
      <c r="E210" t="s">
        <v>426</v>
      </c>
      <c r="F210">
        <v>522</v>
      </c>
      <c r="G210">
        <v>531</v>
      </c>
      <c r="H210" t="s">
        <v>427</v>
      </c>
      <c r="I210" t="s">
        <v>427</v>
      </c>
      <c r="J210">
        <v>2</v>
      </c>
      <c r="K210">
        <v>8.4157999999999998E-4</v>
      </c>
      <c r="L210">
        <v>19921115.873472001</v>
      </c>
      <c r="M210">
        <v>24440879.735688999</v>
      </c>
      <c r="N210">
        <v>56409000</v>
      </c>
      <c r="O210">
        <v>19729094.343185998</v>
      </c>
      <c r="P210">
        <v>22231350.417325001</v>
      </c>
      <c r="Q210">
        <v>19830835.038881999</v>
      </c>
      <c r="R210">
        <v>20360090.314445</v>
      </c>
      <c r="S210">
        <v>22736457.106725</v>
      </c>
      <c r="T210">
        <v>10</v>
      </c>
    </row>
    <row r="211" spans="1:20" customFormat="1" hidden="1" x14ac:dyDescent="0.25">
      <c r="A211" t="s">
        <v>668</v>
      </c>
      <c r="B211">
        <v>14</v>
      </c>
      <c r="C211">
        <v>0</v>
      </c>
      <c r="D211">
        <v>1331.6932999999999</v>
      </c>
      <c r="E211" t="s">
        <v>209</v>
      </c>
      <c r="F211">
        <v>29</v>
      </c>
      <c r="G211">
        <v>42</v>
      </c>
      <c r="H211" t="s">
        <v>427</v>
      </c>
      <c r="I211" t="s">
        <v>427</v>
      </c>
      <c r="J211">
        <v>2</v>
      </c>
      <c r="K211">
        <v>5.4237999999999996E-6</v>
      </c>
      <c r="L211">
        <v>24208691.621410001</v>
      </c>
      <c r="M211">
        <v>0</v>
      </c>
      <c r="N211">
        <v>10289000</v>
      </c>
      <c r="O211">
        <v>1539767.0827500001</v>
      </c>
      <c r="P211">
        <v>11490078.345141999</v>
      </c>
      <c r="Q211">
        <v>2086819.750983</v>
      </c>
      <c r="R211">
        <v>24836816.459516998</v>
      </c>
      <c r="S211">
        <v>2484115.4953680001</v>
      </c>
      <c r="T211">
        <v>3</v>
      </c>
    </row>
    <row r="212" spans="1:20" customFormat="1" hidden="1" x14ac:dyDescent="0.25">
      <c r="A212" t="s">
        <v>669</v>
      </c>
      <c r="B212">
        <v>21</v>
      </c>
      <c r="C212">
        <v>0</v>
      </c>
      <c r="D212">
        <v>2364.1386000000002</v>
      </c>
      <c r="E212" t="s">
        <v>23</v>
      </c>
      <c r="F212">
        <v>64</v>
      </c>
      <c r="G212">
        <v>84</v>
      </c>
      <c r="H212" t="s">
        <v>427</v>
      </c>
      <c r="I212" t="s">
        <v>427</v>
      </c>
      <c r="J212">
        <v>3</v>
      </c>
      <c r="K212">
        <v>2.1439000000000001E-13</v>
      </c>
      <c r="L212">
        <v>3337345.9175419998</v>
      </c>
      <c r="M212">
        <v>3800179.0813759998</v>
      </c>
      <c r="N212">
        <v>21251000</v>
      </c>
      <c r="O212">
        <v>25477179.332297001</v>
      </c>
      <c r="P212">
        <v>28842080.424118999</v>
      </c>
      <c r="Q212">
        <v>5831636.2464600001</v>
      </c>
      <c r="R212">
        <v>0</v>
      </c>
      <c r="S212">
        <v>22637830.216053002</v>
      </c>
      <c r="T212">
        <v>4</v>
      </c>
    </row>
    <row r="213" spans="1:20" customFormat="1" hidden="1" x14ac:dyDescent="0.25">
      <c r="A213" t="s">
        <v>670</v>
      </c>
      <c r="B213">
        <v>21</v>
      </c>
      <c r="C213">
        <v>0</v>
      </c>
      <c r="D213">
        <v>2424.1637999999998</v>
      </c>
      <c r="E213" t="s">
        <v>671</v>
      </c>
      <c r="F213">
        <v>63</v>
      </c>
      <c r="G213">
        <v>83</v>
      </c>
      <c r="H213" t="s">
        <v>427</v>
      </c>
      <c r="I213" t="s">
        <v>423</v>
      </c>
      <c r="J213">
        <v>3</v>
      </c>
      <c r="K213">
        <v>4.4660999999999999E-2</v>
      </c>
      <c r="L213">
        <v>6825432.8979660003</v>
      </c>
      <c r="M213">
        <v>14517038.141869999</v>
      </c>
      <c r="N213">
        <v>6213900</v>
      </c>
      <c r="O213">
        <v>8708017.320324</v>
      </c>
      <c r="P213">
        <v>0</v>
      </c>
      <c r="Q213">
        <v>0</v>
      </c>
      <c r="R213">
        <v>3177655.5822910001</v>
      </c>
      <c r="S213">
        <v>9783195.7933649998</v>
      </c>
      <c r="T213">
        <v>1</v>
      </c>
    </row>
    <row r="214" spans="1:20" customFormat="1" hidden="1" x14ac:dyDescent="0.25">
      <c r="A214" t="s">
        <v>672</v>
      </c>
      <c r="B214">
        <v>7</v>
      </c>
      <c r="C214">
        <v>0</v>
      </c>
      <c r="D214">
        <v>829.44464000000005</v>
      </c>
      <c r="E214" t="s">
        <v>45</v>
      </c>
      <c r="F214">
        <v>66</v>
      </c>
      <c r="G214">
        <v>72</v>
      </c>
      <c r="H214" t="s">
        <v>427</v>
      </c>
      <c r="I214" t="s">
        <v>427</v>
      </c>
      <c r="J214">
        <v>1</v>
      </c>
      <c r="K214">
        <v>4.8592999999999997E-2</v>
      </c>
      <c r="L214">
        <v>10137400.244007999</v>
      </c>
      <c r="M214">
        <v>47868832.780031003</v>
      </c>
      <c r="N214">
        <v>46790000</v>
      </c>
      <c r="O214">
        <v>42859691.368561</v>
      </c>
      <c r="P214">
        <v>45661349.682035998</v>
      </c>
      <c r="Q214">
        <v>45553237.653825</v>
      </c>
      <c r="R214">
        <v>37233880.622109003</v>
      </c>
      <c r="S214">
        <v>48477089.303333998</v>
      </c>
      <c r="T214">
        <v>3</v>
      </c>
    </row>
    <row r="215" spans="1:20" customFormat="1" hidden="1" x14ac:dyDescent="0.25">
      <c r="A215" t="s">
        <v>673</v>
      </c>
      <c r="B215">
        <v>16</v>
      </c>
      <c r="C215">
        <v>0</v>
      </c>
      <c r="D215">
        <v>1808.8403000000001</v>
      </c>
      <c r="E215" t="s">
        <v>77</v>
      </c>
      <c r="F215">
        <v>63</v>
      </c>
      <c r="G215">
        <v>78</v>
      </c>
      <c r="H215" t="s">
        <v>427</v>
      </c>
      <c r="I215" t="s">
        <v>427</v>
      </c>
      <c r="J215" t="s">
        <v>424</v>
      </c>
      <c r="K215">
        <v>1.5469E-14</v>
      </c>
      <c r="L215">
        <v>18740608.452094</v>
      </c>
      <c r="M215">
        <v>46984651.911136001</v>
      </c>
      <c r="N215">
        <v>46709000</v>
      </c>
      <c r="O215">
        <v>41976171.880120002</v>
      </c>
      <c r="P215">
        <v>54416049.888273001</v>
      </c>
      <c r="Q215">
        <v>50433803.240257002</v>
      </c>
      <c r="R215">
        <v>4128464.6750500002</v>
      </c>
      <c r="S215">
        <v>46427622.515160002</v>
      </c>
      <c r="T215">
        <v>21</v>
      </c>
    </row>
    <row r="216" spans="1:20" customFormat="1" hidden="1" x14ac:dyDescent="0.25">
      <c r="A216" t="s">
        <v>674</v>
      </c>
      <c r="B216">
        <v>9</v>
      </c>
      <c r="C216">
        <v>0</v>
      </c>
      <c r="D216">
        <v>1028.5654999999999</v>
      </c>
      <c r="E216" t="s">
        <v>173</v>
      </c>
      <c r="F216">
        <v>63</v>
      </c>
      <c r="G216">
        <v>71</v>
      </c>
      <c r="H216" t="s">
        <v>427</v>
      </c>
      <c r="I216" t="s">
        <v>427</v>
      </c>
      <c r="J216">
        <v>2</v>
      </c>
      <c r="K216">
        <v>3.6381E-3</v>
      </c>
      <c r="L216">
        <v>197383221.42398399</v>
      </c>
      <c r="M216">
        <v>267052915.541013</v>
      </c>
      <c r="N216">
        <v>279190000</v>
      </c>
      <c r="O216">
        <v>267650533.990504</v>
      </c>
      <c r="P216">
        <v>254044635.66543001</v>
      </c>
      <c r="Q216">
        <v>258247433.07144001</v>
      </c>
      <c r="R216">
        <v>192339220.51155201</v>
      </c>
      <c r="S216">
        <v>281826340.09659201</v>
      </c>
      <c r="T216">
        <v>15</v>
      </c>
    </row>
    <row r="217" spans="1:20" customFormat="1" hidden="1" x14ac:dyDescent="0.25">
      <c r="A217" t="s">
        <v>675</v>
      </c>
      <c r="B217">
        <v>15</v>
      </c>
      <c r="C217">
        <v>1</v>
      </c>
      <c r="D217">
        <v>1672.8420000000001</v>
      </c>
      <c r="E217" t="s">
        <v>173</v>
      </c>
      <c r="F217">
        <v>63</v>
      </c>
      <c r="G217">
        <v>77</v>
      </c>
      <c r="H217" t="s">
        <v>427</v>
      </c>
      <c r="I217" t="s">
        <v>427</v>
      </c>
      <c r="J217">
        <v>3</v>
      </c>
      <c r="K217">
        <v>3.0210000000000001E-2</v>
      </c>
      <c r="L217">
        <v>7498368.8893379997</v>
      </c>
      <c r="M217">
        <v>6428676.5123979999</v>
      </c>
      <c r="N217">
        <v>0</v>
      </c>
      <c r="O217">
        <v>2346298.2170540001</v>
      </c>
      <c r="P217">
        <v>5944813.9804689996</v>
      </c>
      <c r="Q217">
        <v>989525.95043099998</v>
      </c>
      <c r="R217">
        <v>9129732.7873149998</v>
      </c>
      <c r="S217">
        <v>5675681.6775289997</v>
      </c>
      <c r="T217">
        <v>1</v>
      </c>
    </row>
    <row r="218" spans="1:20" customFormat="1" hidden="1" x14ac:dyDescent="0.25">
      <c r="A218" t="s">
        <v>676</v>
      </c>
      <c r="B218">
        <v>15</v>
      </c>
      <c r="C218">
        <v>0</v>
      </c>
      <c r="D218">
        <v>1636.8097</v>
      </c>
      <c r="E218" t="s">
        <v>677</v>
      </c>
      <c r="F218">
        <v>63</v>
      </c>
      <c r="G218">
        <v>77</v>
      </c>
      <c r="H218" t="s">
        <v>423</v>
      </c>
      <c r="I218" t="s">
        <v>423</v>
      </c>
      <c r="J218">
        <v>2</v>
      </c>
      <c r="K218">
        <v>6.6165999999999999E-12</v>
      </c>
      <c r="L218">
        <v>0</v>
      </c>
      <c r="M218">
        <v>0</v>
      </c>
      <c r="N218">
        <v>0</v>
      </c>
      <c r="O218">
        <v>5941171.4025010001</v>
      </c>
      <c r="P218">
        <v>0</v>
      </c>
      <c r="Q218">
        <v>5812641.1937410003</v>
      </c>
      <c r="R218">
        <v>0</v>
      </c>
      <c r="S218">
        <v>3775042.8673800002</v>
      </c>
      <c r="T218">
        <v>2</v>
      </c>
    </row>
    <row r="219" spans="1:20" customFormat="1" hidden="1" x14ac:dyDescent="0.25">
      <c r="A219" t="s">
        <v>678</v>
      </c>
      <c r="B219">
        <v>9</v>
      </c>
      <c r="C219">
        <v>0</v>
      </c>
      <c r="D219">
        <v>1075.5815</v>
      </c>
      <c r="E219" t="s">
        <v>530</v>
      </c>
      <c r="F219">
        <v>63</v>
      </c>
      <c r="G219">
        <v>71</v>
      </c>
      <c r="H219" t="s">
        <v>427</v>
      </c>
      <c r="I219" t="s">
        <v>427</v>
      </c>
      <c r="J219">
        <v>2</v>
      </c>
      <c r="K219">
        <v>1.9630000000000001E-13</v>
      </c>
      <c r="L219">
        <v>162235812.85374099</v>
      </c>
      <c r="M219">
        <v>196858042.49115101</v>
      </c>
      <c r="N219">
        <v>195000000</v>
      </c>
      <c r="O219">
        <v>197802305.193661</v>
      </c>
      <c r="P219">
        <v>179573802.84727699</v>
      </c>
      <c r="Q219">
        <v>187167170.48778501</v>
      </c>
      <c r="R219">
        <v>77228670.076226994</v>
      </c>
      <c r="S219">
        <v>204394368.229633</v>
      </c>
      <c r="T219">
        <v>16</v>
      </c>
    </row>
    <row r="220" spans="1:20" customFormat="1" hidden="1" x14ac:dyDescent="0.25">
      <c r="A220" t="s">
        <v>679</v>
      </c>
      <c r="B220">
        <v>22</v>
      </c>
      <c r="C220">
        <v>0</v>
      </c>
      <c r="D220">
        <v>2233.0538999999999</v>
      </c>
      <c r="E220" t="s">
        <v>165</v>
      </c>
      <c r="F220">
        <v>63</v>
      </c>
      <c r="G220">
        <v>84</v>
      </c>
      <c r="H220" t="s">
        <v>427</v>
      </c>
      <c r="I220" t="s">
        <v>427</v>
      </c>
      <c r="J220">
        <v>2</v>
      </c>
      <c r="K220">
        <v>6.1221999999999997E-25</v>
      </c>
      <c r="L220">
        <v>0</v>
      </c>
      <c r="M220">
        <v>9415579.5932739992</v>
      </c>
      <c r="N220">
        <v>10313000</v>
      </c>
      <c r="O220">
        <v>12409045.419655999</v>
      </c>
      <c r="P220">
        <v>9392675.6999890003</v>
      </c>
      <c r="Q220">
        <v>0</v>
      </c>
      <c r="R220">
        <v>0</v>
      </c>
      <c r="S220">
        <v>15366069.566771001</v>
      </c>
      <c r="T220">
        <v>6</v>
      </c>
    </row>
    <row r="221" spans="1:20" customFormat="1" hidden="1" x14ac:dyDescent="0.25">
      <c r="A221" t="s">
        <v>680</v>
      </c>
      <c r="B221">
        <v>21</v>
      </c>
      <c r="C221">
        <v>0</v>
      </c>
      <c r="D221">
        <v>2280.0949999999998</v>
      </c>
      <c r="E221" t="s">
        <v>169</v>
      </c>
      <c r="F221">
        <v>63</v>
      </c>
      <c r="G221">
        <v>83</v>
      </c>
      <c r="H221" t="s">
        <v>427</v>
      </c>
      <c r="I221" t="s">
        <v>427</v>
      </c>
      <c r="J221" t="s">
        <v>424</v>
      </c>
      <c r="K221">
        <v>3.0005E-4</v>
      </c>
      <c r="L221">
        <v>0</v>
      </c>
      <c r="M221">
        <v>2555320.5775250001</v>
      </c>
      <c r="N221">
        <v>2235300</v>
      </c>
      <c r="O221">
        <v>5577441.6752660004</v>
      </c>
      <c r="P221">
        <v>2027271.908395</v>
      </c>
      <c r="Q221">
        <v>2906088.0043879999</v>
      </c>
      <c r="R221">
        <v>0</v>
      </c>
      <c r="S221">
        <v>3560233.4994950001</v>
      </c>
      <c r="T221">
        <v>6</v>
      </c>
    </row>
    <row r="222" spans="1:20" customFormat="1" hidden="1" x14ac:dyDescent="0.25">
      <c r="A222" t="s">
        <v>681</v>
      </c>
      <c r="B222">
        <v>12</v>
      </c>
      <c r="C222">
        <v>0</v>
      </c>
      <c r="D222">
        <v>1185.6394</v>
      </c>
      <c r="E222" t="s">
        <v>625</v>
      </c>
      <c r="F222">
        <v>124</v>
      </c>
      <c r="G222">
        <v>135</v>
      </c>
      <c r="H222" t="s">
        <v>427</v>
      </c>
      <c r="I222" t="s">
        <v>423</v>
      </c>
      <c r="J222">
        <v>2</v>
      </c>
      <c r="K222">
        <v>1.4264E-4</v>
      </c>
      <c r="L222">
        <v>80590780.318656996</v>
      </c>
      <c r="M222">
        <v>66633536.402341999</v>
      </c>
      <c r="N222">
        <v>79959000</v>
      </c>
      <c r="O222">
        <v>70317924.044716999</v>
      </c>
      <c r="P222">
        <v>71035078.662749007</v>
      </c>
      <c r="Q222">
        <v>63258177.404701002</v>
      </c>
      <c r="R222">
        <v>85612742.502682999</v>
      </c>
      <c r="S222">
        <v>68397748.681360006</v>
      </c>
      <c r="T222">
        <v>8</v>
      </c>
    </row>
    <row r="223" spans="1:20" customFormat="1" hidden="1" x14ac:dyDescent="0.25">
      <c r="A223" t="s">
        <v>682</v>
      </c>
      <c r="B223">
        <v>21</v>
      </c>
      <c r="C223">
        <v>1</v>
      </c>
      <c r="D223">
        <v>2449.1154999999999</v>
      </c>
      <c r="E223" t="s">
        <v>97</v>
      </c>
      <c r="F223">
        <v>43</v>
      </c>
      <c r="G223">
        <v>63</v>
      </c>
      <c r="H223" t="s">
        <v>427</v>
      </c>
      <c r="I223" t="s">
        <v>427</v>
      </c>
      <c r="J223">
        <v>3</v>
      </c>
      <c r="K223">
        <v>7.8069999999999995E-4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1</v>
      </c>
    </row>
    <row r="224" spans="1:20" customFormat="1" hidden="1" x14ac:dyDescent="0.25">
      <c r="A224" t="s">
        <v>683</v>
      </c>
      <c r="B224">
        <v>14</v>
      </c>
      <c r="C224">
        <v>0</v>
      </c>
      <c r="D224">
        <v>1613.8123000000001</v>
      </c>
      <c r="E224" t="s">
        <v>307</v>
      </c>
      <c r="F224">
        <v>184</v>
      </c>
      <c r="G224">
        <v>197</v>
      </c>
      <c r="H224" t="s">
        <v>427</v>
      </c>
      <c r="I224" t="s">
        <v>427</v>
      </c>
      <c r="J224">
        <v>2</v>
      </c>
      <c r="K224">
        <v>2.0965999999999999E-2</v>
      </c>
      <c r="L224">
        <v>0</v>
      </c>
      <c r="M224">
        <v>662974.71939300001</v>
      </c>
      <c r="N224">
        <v>652840</v>
      </c>
      <c r="O224">
        <v>812203.46199500002</v>
      </c>
      <c r="P224">
        <v>233042.66868100001</v>
      </c>
      <c r="Q224">
        <v>450120.72478400002</v>
      </c>
      <c r="R224">
        <v>0</v>
      </c>
      <c r="S224">
        <v>624959.15543499996</v>
      </c>
      <c r="T224">
        <v>1</v>
      </c>
    </row>
    <row r="225" spans="1:20" customFormat="1" hidden="1" x14ac:dyDescent="0.25">
      <c r="A225" t="s">
        <v>684</v>
      </c>
      <c r="B225">
        <v>23</v>
      </c>
      <c r="C225">
        <v>0</v>
      </c>
      <c r="D225">
        <v>2526.1194</v>
      </c>
      <c r="E225" t="s">
        <v>685</v>
      </c>
      <c r="F225">
        <v>234</v>
      </c>
      <c r="G225">
        <v>256</v>
      </c>
      <c r="H225" t="s">
        <v>427</v>
      </c>
      <c r="I225" t="s">
        <v>427</v>
      </c>
      <c r="J225">
        <v>3</v>
      </c>
      <c r="K225">
        <v>3.7998999999999998E-23</v>
      </c>
      <c r="L225">
        <v>5152657.7077879999</v>
      </c>
      <c r="M225">
        <v>3581595.1813469999</v>
      </c>
      <c r="N225">
        <v>4460200</v>
      </c>
      <c r="O225">
        <v>4157844.6065389998</v>
      </c>
      <c r="P225">
        <v>4970248.2043190002</v>
      </c>
      <c r="Q225">
        <v>5719449.1391759999</v>
      </c>
      <c r="R225">
        <v>4754045.4637930002</v>
      </c>
      <c r="S225">
        <v>4543740.8532809997</v>
      </c>
      <c r="T225">
        <v>8</v>
      </c>
    </row>
    <row r="226" spans="1:20" customFormat="1" hidden="1" x14ac:dyDescent="0.25">
      <c r="A226" t="s">
        <v>686</v>
      </c>
      <c r="B226">
        <v>12</v>
      </c>
      <c r="C226">
        <v>0</v>
      </c>
      <c r="D226">
        <v>1308.7077999999999</v>
      </c>
      <c r="E226" t="s">
        <v>255</v>
      </c>
      <c r="F226">
        <v>1073</v>
      </c>
      <c r="G226">
        <v>1084</v>
      </c>
      <c r="H226" t="s">
        <v>427</v>
      </c>
      <c r="I226" t="s">
        <v>427</v>
      </c>
      <c r="J226">
        <v>2</v>
      </c>
      <c r="K226">
        <v>1.9551999999999998E-5</v>
      </c>
      <c r="L226">
        <v>73321541.245710999</v>
      </c>
      <c r="M226">
        <v>83652598.137884006</v>
      </c>
      <c r="N226">
        <v>84381000</v>
      </c>
      <c r="O226">
        <v>87436232.504051998</v>
      </c>
      <c r="P226">
        <v>81803359.916419998</v>
      </c>
      <c r="Q226">
        <v>87749390.480127007</v>
      </c>
      <c r="R226">
        <v>30938148.580263998</v>
      </c>
      <c r="S226">
        <v>72365508.493113995</v>
      </c>
      <c r="T226">
        <v>8</v>
      </c>
    </row>
    <row r="227" spans="1:20" x14ac:dyDescent="0.25">
      <c r="A227" s="2" t="s">
        <v>892</v>
      </c>
      <c r="B227" s="2">
        <v>37</v>
      </c>
      <c r="C227" s="2">
        <v>2</v>
      </c>
      <c r="D227" s="2">
        <v>4078.0834</v>
      </c>
      <c r="E227" s="2" t="s">
        <v>179</v>
      </c>
      <c r="F227" s="2">
        <v>232</v>
      </c>
      <c r="G227" s="2">
        <v>268</v>
      </c>
      <c r="H227" s="2" t="s">
        <v>427</v>
      </c>
      <c r="I227" s="2" t="s">
        <v>427</v>
      </c>
      <c r="J227" s="2" t="s">
        <v>771</v>
      </c>
      <c r="K227" s="2">
        <v>2.0957999999999998E-30</v>
      </c>
      <c r="L227" s="5"/>
      <c r="M227" s="5"/>
      <c r="N227" s="6"/>
      <c r="O227" s="6"/>
      <c r="P227" s="7">
        <v>35791822.226134002</v>
      </c>
      <c r="Q227" s="7">
        <v>92595067.194217995</v>
      </c>
      <c r="R227" s="5"/>
      <c r="S227" s="5">
        <v>8329139.5441810004</v>
      </c>
      <c r="T227" s="2">
        <v>3</v>
      </c>
    </row>
    <row r="228" spans="1:20" customFormat="1" hidden="1" x14ac:dyDescent="0.25">
      <c r="A228" t="s">
        <v>688</v>
      </c>
      <c r="B228">
        <v>11</v>
      </c>
      <c r="C228">
        <v>0</v>
      </c>
      <c r="D228">
        <v>1255.6085</v>
      </c>
      <c r="E228" t="s">
        <v>689</v>
      </c>
      <c r="F228">
        <v>51</v>
      </c>
      <c r="G228">
        <v>61</v>
      </c>
      <c r="H228" t="s">
        <v>427</v>
      </c>
      <c r="I228" t="s">
        <v>427</v>
      </c>
      <c r="J228">
        <v>2</v>
      </c>
      <c r="K228">
        <v>4.1561000000000002E-3</v>
      </c>
      <c r="L228">
        <v>61265657.028825998</v>
      </c>
      <c r="M228">
        <v>6356635.6514529996</v>
      </c>
      <c r="N228">
        <v>2291500</v>
      </c>
      <c r="O228">
        <v>1142704.1443759999</v>
      </c>
      <c r="P228">
        <v>2358274.0842780001</v>
      </c>
      <c r="Q228">
        <v>0</v>
      </c>
      <c r="R228">
        <v>30907437.692255002</v>
      </c>
      <c r="S228">
        <v>0</v>
      </c>
      <c r="T228">
        <v>1</v>
      </c>
    </row>
    <row r="229" spans="1:20" customFormat="1" hidden="1" x14ac:dyDescent="0.25">
      <c r="A229" t="s">
        <v>690</v>
      </c>
      <c r="B229">
        <v>12</v>
      </c>
      <c r="C229">
        <v>1</v>
      </c>
      <c r="D229">
        <v>1383.7034000000001</v>
      </c>
      <c r="E229" t="s">
        <v>689</v>
      </c>
      <c r="F229">
        <v>51</v>
      </c>
      <c r="G229">
        <v>62</v>
      </c>
      <c r="H229" t="s">
        <v>427</v>
      </c>
      <c r="I229" t="s">
        <v>427</v>
      </c>
      <c r="J229">
        <v>3</v>
      </c>
      <c r="K229">
        <v>1.9446000000000001E-2</v>
      </c>
      <c r="L229">
        <v>22688527.941594001</v>
      </c>
      <c r="M229">
        <v>3822425.6021679998</v>
      </c>
      <c r="N229">
        <v>1626300</v>
      </c>
      <c r="O229">
        <v>1060033.9928850001</v>
      </c>
      <c r="P229">
        <v>0</v>
      </c>
      <c r="Q229">
        <v>0</v>
      </c>
      <c r="R229">
        <v>11870065.324357999</v>
      </c>
      <c r="S229">
        <v>361457.69162599999</v>
      </c>
      <c r="T229">
        <v>2</v>
      </c>
    </row>
    <row r="230" spans="1:20" customFormat="1" hidden="1" x14ac:dyDescent="0.25">
      <c r="A230" t="s">
        <v>691</v>
      </c>
      <c r="B230">
        <v>15</v>
      </c>
      <c r="C230">
        <v>0</v>
      </c>
      <c r="D230">
        <v>1418.7253000000001</v>
      </c>
      <c r="E230" t="s">
        <v>541</v>
      </c>
      <c r="F230">
        <v>108</v>
      </c>
      <c r="G230">
        <v>122</v>
      </c>
      <c r="H230" t="s">
        <v>427</v>
      </c>
      <c r="I230" t="s">
        <v>427</v>
      </c>
      <c r="J230" t="s">
        <v>424</v>
      </c>
      <c r="K230">
        <v>1.0662E-29</v>
      </c>
      <c r="L230">
        <v>2193864854.2489901</v>
      </c>
      <c r="M230">
        <v>1909319480.1654301</v>
      </c>
      <c r="N230">
        <v>1932300000</v>
      </c>
      <c r="O230">
        <v>1818459242.93081</v>
      </c>
      <c r="P230">
        <v>2020752450.79475</v>
      </c>
      <c r="Q230">
        <v>1941449449.56076</v>
      </c>
      <c r="R230">
        <v>1955853613.74103</v>
      </c>
      <c r="S230">
        <v>2040984875.5761499</v>
      </c>
      <c r="T230">
        <v>58</v>
      </c>
    </row>
    <row r="231" spans="1:20" customFormat="1" hidden="1" x14ac:dyDescent="0.25">
      <c r="A231" t="s">
        <v>692</v>
      </c>
      <c r="B231">
        <v>19</v>
      </c>
      <c r="C231">
        <v>0</v>
      </c>
      <c r="D231">
        <v>2002.0410999999999</v>
      </c>
      <c r="E231" t="s">
        <v>271</v>
      </c>
      <c r="F231">
        <v>108</v>
      </c>
      <c r="G231">
        <v>126</v>
      </c>
      <c r="H231" t="s">
        <v>427</v>
      </c>
      <c r="I231" t="s">
        <v>427</v>
      </c>
      <c r="J231" t="s">
        <v>424</v>
      </c>
      <c r="K231">
        <v>7.6607000000000003E-27</v>
      </c>
      <c r="L231">
        <v>741504895.61047196</v>
      </c>
      <c r="M231">
        <v>682977654.89620399</v>
      </c>
      <c r="N231">
        <v>616940000</v>
      </c>
      <c r="O231">
        <v>735262456.16893101</v>
      </c>
      <c r="P231">
        <v>407652370.241445</v>
      </c>
      <c r="Q231">
        <v>658655391.31019104</v>
      </c>
      <c r="R231">
        <v>948874306.81400502</v>
      </c>
      <c r="S231">
        <v>673325782.62097394</v>
      </c>
      <c r="T231">
        <v>196</v>
      </c>
    </row>
    <row r="232" spans="1:20" x14ac:dyDescent="0.25">
      <c r="A232" s="2" t="s">
        <v>687</v>
      </c>
      <c r="B232" s="2">
        <v>18</v>
      </c>
      <c r="C232" s="2">
        <v>0</v>
      </c>
      <c r="D232" s="2">
        <v>1855.9250999999999</v>
      </c>
      <c r="E232" s="2" t="s">
        <v>179</v>
      </c>
      <c r="F232" s="2">
        <v>251</v>
      </c>
      <c r="G232" s="2">
        <v>268</v>
      </c>
      <c r="H232" s="2" t="s">
        <v>427</v>
      </c>
      <c r="I232" s="2" t="s">
        <v>427</v>
      </c>
      <c r="J232" s="2" t="s">
        <v>424</v>
      </c>
      <c r="K232" s="2">
        <v>1.0979999999999999E-272</v>
      </c>
      <c r="L232" s="5">
        <v>125638807.485911</v>
      </c>
      <c r="M232" s="5">
        <v>17109941.139625002</v>
      </c>
      <c r="N232" s="6">
        <v>17361000</v>
      </c>
      <c r="O232" s="6">
        <v>21436474.447859999</v>
      </c>
      <c r="P232" s="7">
        <v>1032216408.35867</v>
      </c>
      <c r="Q232" s="7">
        <v>716229783.75633204</v>
      </c>
      <c r="R232" s="5">
        <v>129240630.008265</v>
      </c>
      <c r="S232" s="5">
        <v>200360528.40112901</v>
      </c>
      <c r="T232" s="2">
        <v>10</v>
      </c>
    </row>
    <row r="233" spans="1:20" x14ac:dyDescent="0.25">
      <c r="A233" s="2" t="s">
        <v>984</v>
      </c>
      <c r="B233" s="2">
        <v>16</v>
      </c>
      <c r="C233" s="2">
        <v>0</v>
      </c>
      <c r="D233" s="2">
        <v>1705.7941000000001</v>
      </c>
      <c r="E233" s="2" t="s">
        <v>179</v>
      </c>
      <c r="F233" s="2">
        <v>273</v>
      </c>
      <c r="G233" s="2">
        <v>288</v>
      </c>
      <c r="H233" s="2" t="s">
        <v>427</v>
      </c>
      <c r="I233" s="2" t="s">
        <v>427</v>
      </c>
      <c r="J233" s="2" t="s">
        <v>424</v>
      </c>
      <c r="K233" s="2">
        <v>3.0315999999999999E-260</v>
      </c>
      <c r="L233" s="5">
        <v>80739565.913717002</v>
      </c>
      <c r="M233" s="5">
        <v>7537121.2440780001</v>
      </c>
      <c r="N233" s="6">
        <v>6432800</v>
      </c>
      <c r="O233" s="6">
        <v>12814346.964193</v>
      </c>
      <c r="P233" s="7">
        <v>845098661.71666598</v>
      </c>
      <c r="Q233" s="7">
        <v>550972825.09897995</v>
      </c>
      <c r="R233" s="5">
        <v>110979935.998115</v>
      </c>
      <c r="S233" s="5">
        <v>136045932.99360901</v>
      </c>
      <c r="T233" s="2">
        <v>18</v>
      </c>
    </row>
    <row r="234" spans="1:20" customFormat="1" hidden="1" x14ac:dyDescent="0.25">
      <c r="A234" t="s">
        <v>695</v>
      </c>
      <c r="B234">
        <v>16</v>
      </c>
      <c r="C234">
        <v>1</v>
      </c>
      <c r="D234">
        <v>1773.0050000000001</v>
      </c>
      <c r="E234" t="s">
        <v>646</v>
      </c>
      <c r="F234">
        <v>323</v>
      </c>
      <c r="G234">
        <v>338</v>
      </c>
      <c r="H234" t="s">
        <v>423</v>
      </c>
      <c r="I234" t="s">
        <v>423</v>
      </c>
      <c r="J234" t="s">
        <v>429</v>
      </c>
      <c r="K234">
        <v>2.7674999999999999E-38</v>
      </c>
      <c r="L234">
        <v>168429544.625251</v>
      </c>
      <c r="M234">
        <v>227416242.11420599</v>
      </c>
      <c r="N234">
        <v>223220000</v>
      </c>
      <c r="O234">
        <v>153247544.28135899</v>
      </c>
      <c r="P234">
        <v>186922162.914</v>
      </c>
      <c r="Q234">
        <v>188585984.62967101</v>
      </c>
      <c r="R234">
        <v>206180617.73720801</v>
      </c>
      <c r="S234">
        <v>206514846.37909099</v>
      </c>
      <c r="T234">
        <v>37</v>
      </c>
    </row>
    <row r="235" spans="1:20" customFormat="1" hidden="1" x14ac:dyDescent="0.25">
      <c r="A235" t="s">
        <v>696</v>
      </c>
      <c r="B235">
        <v>12</v>
      </c>
      <c r="C235">
        <v>0</v>
      </c>
      <c r="D235">
        <v>1328.5554</v>
      </c>
      <c r="E235" t="s">
        <v>197</v>
      </c>
      <c r="F235">
        <v>89</v>
      </c>
      <c r="G235">
        <v>100</v>
      </c>
      <c r="H235" t="s">
        <v>427</v>
      </c>
      <c r="I235" t="s">
        <v>427</v>
      </c>
      <c r="J235">
        <v>2</v>
      </c>
      <c r="K235">
        <v>1.2936000000000001E-12</v>
      </c>
      <c r="L235">
        <v>77746849.944505006</v>
      </c>
      <c r="M235">
        <v>70696603.093238994</v>
      </c>
      <c r="N235">
        <v>71713000</v>
      </c>
      <c r="O235">
        <v>81321671.585650995</v>
      </c>
      <c r="P235">
        <v>69574720.160262004</v>
      </c>
      <c r="Q235">
        <v>73902384.701941997</v>
      </c>
      <c r="R235">
        <v>93238255.995316997</v>
      </c>
      <c r="S235">
        <v>78745682.050715998</v>
      </c>
      <c r="T235">
        <v>15</v>
      </c>
    </row>
    <row r="236" spans="1:20" customFormat="1" hidden="1" x14ac:dyDescent="0.25">
      <c r="A236" t="s">
        <v>697</v>
      </c>
      <c r="B236">
        <v>18</v>
      </c>
      <c r="C236">
        <v>1</v>
      </c>
      <c r="D236">
        <v>1945.8210999999999</v>
      </c>
      <c r="E236" t="s">
        <v>197</v>
      </c>
      <c r="F236">
        <v>89</v>
      </c>
      <c r="G236">
        <v>106</v>
      </c>
      <c r="H236" t="s">
        <v>427</v>
      </c>
      <c r="I236" t="s">
        <v>427</v>
      </c>
      <c r="J236">
        <v>3</v>
      </c>
      <c r="K236">
        <v>2.8788999999999998E-38</v>
      </c>
      <c r="L236">
        <v>24893955.562088002</v>
      </c>
      <c r="M236">
        <v>24772210.89641</v>
      </c>
      <c r="N236">
        <v>21098000</v>
      </c>
      <c r="O236">
        <v>20324736.099059999</v>
      </c>
      <c r="P236">
        <v>26143024.977557998</v>
      </c>
      <c r="Q236">
        <v>25540205.170492999</v>
      </c>
      <c r="R236">
        <v>29271775.796895999</v>
      </c>
      <c r="S236">
        <v>18313041.060065001</v>
      </c>
      <c r="T236">
        <v>8</v>
      </c>
    </row>
    <row r="237" spans="1:20" customFormat="1" hidden="1" x14ac:dyDescent="0.25">
      <c r="A237" t="s">
        <v>698</v>
      </c>
      <c r="B237">
        <v>14</v>
      </c>
      <c r="C237">
        <v>0</v>
      </c>
      <c r="D237">
        <v>1541.8413</v>
      </c>
      <c r="E237" t="s">
        <v>699</v>
      </c>
      <c r="F237">
        <v>50</v>
      </c>
      <c r="G237">
        <v>63</v>
      </c>
      <c r="H237" t="s">
        <v>427</v>
      </c>
      <c r="I237" t="s">
        <v>427</v>
      </c>
      <c r="J237">
        <v>2</v>
      </c>
      <c r="K237">
        <v>4.6066000000000003E-2</v>
      </c>
      <c r="L237">
        <v>5616018.5609759996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2098904.9300870001</v>
      </c>
      <c r="S237">
        <v>0</v>
      </c>
      <c r="T237">
        <v>1</v>
      </c>
    </row>
    <row r="238" spans="1:20" customFormat="1" hidden="1" x14ac:dyDescent="0.25">
      <c r="A238" t="s">
        <v>700</v>
      </c>
      <c r="B238">
        <v>17</v>
      </c>
      <c r="C238">
        <v>0</v>
      </c>
      <c r="D238">
        <v>1825.9685999999999</v>
      </c>
      <c r="E238" t="s">
        <v>223</v>
      </c>
      <c r="F238">
        <v>217</v>
      </c>
      <c r="G238">
        <v>233</v>
      </c>
      <c r="H238" t="s">
        <v>427</v>
      </c>
      <c r="I238" t="s">
        <v>427</v>
      </c>
      <c r="J238" t="s">
        <v>424</v>
      </c>
      <c r="K238">
        <v>1.7003E-22</v>
      </c>
      <c r="L238">
        <v>30453010.495239999</v>
      </c>
      <c r="M238">
        <v>33730458.821842998</v>
      </c>
      <c r="N238">
        <v>40448000</v>
      </c>
      <c r="O238">
        <v>29373945.350451</v>
      </c>
      <c r="P238">
        <v>42965088.288732998</v>
      </c>
      <c r="Q238">
        <v>27643616.518545002</v>
      </c>
      <c r="R238">
        <v>25472838.950183</v>
      </c>
      <c r="S238">
        <v>29536781.218591999</v>
      </c>
      <c r="T238">
        <v>12</v>
      </c>
    </row>
    <row r="239" spans="1:20" customFormat="1" hidden="1" x14ac:dyDescent="0.25">
      <c r="A239" t="s">
        <v>701</v>
      </c>
      <c r="B239">
        <v>14</v>
      </c>
      <c r="C239">
        <v>0</v>
      </c>
      <c r="D239">
        <v>1512.7783999999999</v>
      </c>
      <c r="E239" t="s">
        <v>702</v>
      </c>
      <c r="F239">
        <v>379</v>
      </c>
      <c r="G239">
        <v>392</v>
      </c>
      <c r="H239" t="s">
        <v>423</v>
      </c>
      <c r="I239" t="s">
        <v>423</v>
      </c>
      <c r="J239">
        <v>2</v>
      </c>
      <c r="K239">
        <v>1.4786000000000001E-3</v>
      </c>
      <c r="L239">
        <v>65329629.282472998</v>
      </c>
      <c r="M239">
        <v>0</v>
      </c>
      <c r="N239">
        <v>6315100</v>
      </c>
      <c r="O239">
        <v>0</v>
      </c>
      <c r="P239">
        <v>0</v>
      </c>
      <c r="Q239">
        <v>0</v>
      </c>
      <c r="R239">
        <v>33662204.346662</v>
      </c>
      <c r="S239">
        <v>0</v>
      </c>
      <c r="T239">
        <v>0</v>
      </c>
    </row>
    <row r="240" spans="1:20" customFormat="1" hidden="1" x14ac:dyDescent="0.25">
      <c r="A240" t="s">
        <v>703</v>
      </c>
      <c r="B240">
        <v>23</v>
      </c>
      <c r="C240">
        <v>0</v>
      </c>
      <c r="D240">
        <v>2272.1183000000001</v>
      </c>
      <c r="E240" t="s">
        <v>251</v>
      </c>
      <c r="F240">
        <v>112</v>
      </c>
      <c r="G240">
        <v>134</v>
      </c>
      <c r="H240" t="s">
        <v>427</v>
      </c>
      <c r="I240" t="s">
        <v>427</v>
      </c>
      <c r="J240">
        <v>3</v>
      </c>
      <c r="K240">
        <v>3.6145000000000001E-3</v>
      </c>
      <c r="L240">
        <v>11674993.093530999</v>
      </c>
      <c r="M240">
        <v>4277674.6169980001</v>
      </c>
      <c r="N240">
        <v>16144000</v>
      </c>
      <c r="O240">
        <v>0</v>
      </c>
      <c r="P240">
        <v>3798049.727769</v>
      </c>
      <c r="Q240">
        <v>0</v>
      </c>
      <c r="R240">
        <v>9592238.7607300002</v>
      </c>
      <c r="S240">
        <v>15550501.852329001</v>
      </c>
      <c r="T240">
        <v>1</v>
      </c>
    </row>
    <row r="241" spans="1:20" customFormat="1" hidden="1" x14ac:dyDescent="0.25">
      <c r="A241" t="s">
        <v>704</v>
      </c>
      <c r="B241">
        <v>19</v>
      </c>
      <c r="C241">
        <v>0</v>
      </c>
      <c r="D241">
        <v>2157.9589999999998</v>
      </c>
      <c r="E241" t="s">
        <v>295</v>
      </c>
      <c r="F241">
        <v>2395</v>
      </c>
      <c r="G241">
        <v>2413</v>
      </c>
      <c r="H241" t="s">
        <v>427</v>
      </c>
      <c r="I241" t="s">
        <v>427</v>
      </c>
      <c r="J241">
        <v>2</v>
      </c>
      <c r="K241">
        <v>8.9196999999999996E-4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1</v>
      </c>
    </row>
    <row r="242" spans="1:20" customFormat="1" hidden="1" x14ac:dyDescent="0.25">
      <c r="A242" t="s">
        <v>705</v>
      </c>
      <c r="B242">
        <v>10</v>
      </c>
      <c r="C242">
        <v>0</v>
      </c>
      <c r="D242">
        <v>1131.5197000000001</v>
      </c>
      <c r="E242" t="s">
        <v>583</v>
      </c>
      <c r="F242">
        <v>197</v>
      </c>
      <c r="G242">
        <v>206</v>
      </c>
      <c r="H242" t="s">
        <v>427</v>
      </c>
      <c r="I242" t="s">
        <v>423</v>
      </c>
      <c r="J242">
        <v>2</v>
      </c>
      <c r="K242">
        <v>3.3901000000000001E-2</v>
      </c>
      <c r="L242">
        <v>84182889.685112998</v>
      </c>
      <c r="M242">
        <v>5223483.0817870004</v>
      </c>
      <c r="N242">
        <v>13512000</v>
      </c>
      <c r="O242">
        <v>24107866.170147002</v>
      </c>
      <c r="P242">
        <v>14694857.431275999</v>
      </c>
      <c r="Q242">
        <v>5523683.7999259997</v>
      </c>
      <c r="R242">
        <v>66246456.524209</v>
      </c>
      <c r="S242">
        <v>9989917.7562150005</v>
      </c>
      <c r="T242">
        <v>5</v>
      </c>
    </row>
    <row r="243" spans="1:20" customFormat="1" hidden="1" x14ac:dyDescent="0.25">
      <c r="A243" t="s">
        <v>706</v>
      </c>
      <c r="B243">
        <v>9</v>
      </c>
      <c r="C243">
        <v>0</v>
      </c>
      <c r="D243">
        <v>1082.5509</v>
      </c>
      <c r="E243" t="s">
        <v>117</v>
      </c>
      <c r="F243">
        <v>1052</v>
      </c>
      <c r="G243">
        <v>1060</v>
      </c>
      <c r="H243" t="s">
        <v>427</v>
      </c>
      <c r="I243" t="s">
        <v>423</v>
      </c>
      <c r="J243">
        <v>2</v>
      </c>
      <c r="K243">
        <v>4.0999000000000001E-3</v>
      </c>
      <c r="L243">
        <v>414605939.19500703</v>
      </c>
      <c r="M243">
        <v>189701289.41958001</v>
      </c>
      <c r="N243">
        <v>338470000</v>
      </c>
      <c r="O243">
        <v>184393263.43981999</v>
      </c>
      <c r="P243">
        <v>241694920.268123</v>
      </c>
      <c r="Q243">
        <v>202572545.897223</v>
      </c>
      <c r="R243">
        <v>277657138.48934901</v>
      </c>
      <c r="S243">
        <v>209927336.796359</v>
      </c>
      <c r="T243">
        <v>10</v>
      </c>
    </row>
    <row r="244" spans="1:20" customFormat="1" hidden="1" x14ac:dyDescent="0.25">
      <c r="A244" t="s">
        <v>707</v>
      </c>
      <c r="B244">
        <v>13</v>
      </c>
      <c r="C244">
        <v>0</v>
      </c>
      <c r="D244">
        <v>1543.6877999999999</v>
      </c>
      <c r="E244" t="s">
        <v>462</v>
      </c>
      <c r="F244">
        <v>459</v>
      </c>
      <c r="G244">
        <v>471</v>
      </c>
      <c r="H244" t="s">
        <v>427</v>
      </c>
      <c r="I244" t="s">
        <v>427</v>
      </c>
      <c r="J244" t="s">
        <v>424</v>
      </c>
      <c r="K244">
        <v>8.5402000000000007E-5</v>
      </c>
      <c r="L244">
        <v>25718652.860422</v>
      </c>
      <c r="M244">
        <v>16265520.010017</v>
      </c>
      <c r="N244">
        <v>36500000</v>
      </c>
      <c r="O244">
        <v>19168490.337657999</v>
      </c>
      <c r="P244">
        <v>36747388.440133996</v>
      </c>
      <c r="Q244">
        <v>21222513.391169</v>
      </c>
      <c r="R244">
        <v>16395928.890244</v>
      </c>
      <c r="S244">
        <v>30183773.621404</v>
      </c>
      <c r="T244">
        <v>12</v>
      </c>
    </row>
    <row r="245" spans="1:20" customFormat="1" hidden="1" x14ac:dyDescent="0.25">
      <c r="A245" t="s">
        <v>708</v>
      </c>
      <c r="B245">
        <v>19</v>
      </c>
      <c r="C245">
        <v>1</v>
      </c>
      <c r="D245">
        <v>2140.0735</v>
      </c>
      <c r="E245" t="s">
        <v>439</v>
      </c>
      <c r="F245">
        <v>189</v>
      </c>
      <c r="G245">
        <v>207</v>
      </c>
      <c r="H245" t="s">
        <v>423</v>
      </c>
      <c r="I245" t="s">
        <v>423</v>
      </c>
      <c r="J245" t="s">
        <v>509</v>
      </c>
      <c r="K245">
        <v>0</v>
      </c>
      <c r="L245">
        <v>1904115535.4115801</v>
      </c>
      <c r="M245">
        <v>1554889804.2400301</v>
      </c>
      <c r="N245">
        <v>1217900000</v>
      </c>
      <c r="O245">
        <v>939362086.76252401</v>
      </c>
      <c r="P245">
        <v>1430834673.06815</v>
      </c>
      <c r="Q245">
        <v>1408425011.0107701</v>
      </c>
      <c r="R245">
        <v>1493839014.5336699</v>
      </c>
      <c r="S245">
        <v>1324164634.1686201</v>
      </c>
      <c r="T245">
        <v>64</v>
      </c>
    </row>
    <row r="246" spans="1:20" customFormat="1" hidden="1" x14ac:dyDescent="0.25">
      <c r="A246" t="s">
        <v>709</v>
      </c>
      <c r="B246">
        <v>35</v>
      </c>
      <c r="C246">
        <v>0</v>
      </c>
      <c r="D246">
        <v>3982.8903</v>
      </c>
      <c r="E246" t="s">
        <v>453</v>
      </c>
      <c r="F246">
        <v>1002</v>
      </c>
      <c r="G246">
        <v>1036</v>
      </c>
      <c r="H246" t="s">
        <v>427</v>
      </c>
      <c r="I246" t="s">
        <v>427</v>
      </c>
      <c r="J246">
        <v>4</v>
      </c>
      <c r="K246">
        <v>7.2215000000000005E-97</v>
      </c>
      <c r="L246">
        <v>0</v>
      </c>
      <c r="M246">
        <v>32526306.717737</v>
      </c>
      <c r="N246">
        <v>50034000</v>
      </c>
      <c r="O246">
        <v>50463830.159758002</v>
      </c>
      <c r="P246">
        <v>43207239.571033001</v>
      </c>
      <c r="Q246">
        <v>31415491.272792999</v>
      </c>
      <c r="R246">
        <v>0</v>
      </c>
      <c r="S246">
        <v>55352369.852112003</v>
      </c>
      <c r="T246">
        <v>19</v>
      </c>
    </row>
    <row r="247" spans="1:20" customFormat="1" hidden="1" x14ac:dyDescent="0.25">
      <c r="A247" t="s">
        <v>710</v>
      </c>
      <c r="B247">
        <v>12</v>
      </c>
      <c r="C247">
        <v>0</v>
      </c>
      <c r="D247">
        <v>1367.6251999999999</v>
      </c>
      <c r="E247" t="s">
        <v>291</v>
      </c>
      <c r="F247">
        <v>466</v>
      </c>
      <c r="G247">
        <v>477</v>
      </c>
      <c r="H247" t="s">
        <v>427</v>
      </c>
      <c r="I247" t="s">
        <v>427</v>
      </c>
      <c r="J247">
        <v>3</v>
      </c>
      <c r="K247">
        <v>2.1274000000000002E-6</v>
      </c>
      <c r="L247">
        <v>7531951.9236519998</v>
      </c>
      <c r="M247">
        <v>1861513.1269759999</v>
      </c>
      <c r="N247">
        <v>8248800</v>
      </c>
      <c r="O247">
        <v>594647.44133599999</v>
      </c>
      <c r="P247">
        <v>1940935.6627440001</v>
      </c>
      <c r="Q247">
        <v>0</v>
      </c>
      <c r="R247">
        <v>3267945.5930369999</v>
      </c>
      <c r="S247">
        <v>2078561.720922</v>
      </c>
      <c r="T247">
        <v>4</v>
      </c>
    </row>
    <row r="248" spans="1:20" customFormat="1" hidden="1" x14ac:dyDescent="0.25">
      <c r="A248" t="s">
        <v>711</v>
      </c>
      <c r="B248">
        <v>18</v>
      </c>
      <c r="C248">
        <v>0</v>
      </c>
      <c r="D248">
        <v>2126.0756000000001</v>
      </c>
      <c r="E248" t="s">
        <v>462</v>
      </c>
      <c r="F248">
        <v>179</v>
      </c>
      <c r="G248">
        <v>196</v>
      </c>
      <c r="H248" t="s">
        <v>427</v>
      </c>
      <c r="I248" t="s">
        <v>427</v>
      </c>
      <c r="J248">
        <v>3</v>
      </c>
      <c r="K248">
        <v>6.1056000000000006E-70</v>
      </c>
      <c r="L248">
        <v>20023990.484914001</v>
      </c>
      <c r="M248">
        <v>46417602.296074003</v>
      </c>
      <c r="N248">
        <v>44238000</v>
      </c>
      <c r="O248">
        <v>45076539.302583002</v>
      </c>
      <c r="P248">
        <v>37040764.032150999</v>
      </c>
      <c r="Q248">
        <v>39380233.174209997</v>
      </c>
      <c r="R248">
        <v>0</v>
      </c>
      <c r="S248">
        <v>49742472.310662001</v>
      </c>
      <c r="T248">
        <v>13</v>
      </c>
    </row>
    <row r="249" spans="1:20" customFormat="1" hidden="1" x14ac:dyDescent="0.25">
      <c r="A249" t="s">
        <v>712</v>
      </c>
      <c r="B249">
        <v>24</v>
      </c>
      <c r="C249">
        <v>0</v>
      </c>
      <c r="D249">
        <v>2722.4112</v>
      </c>
      <c r="E249" t="s">
        <v>575</v>
      </c>
      <c r="F249">
        <v>343</v>
      </c>
      <c r="G249">
        <v>366</v>
      </c>
      <c r="H249" t="s">
        <v>427</v>
      </c>
      <c r="I249" t="s">
        <v>427</v>
      </c>
      <c r="J249">
        <v>3</v>
      </c>
      <c r="K249">
        <v>2.8884000000000001E-41</v>
      </c>
      <c r="L249">
        <v>0</v>
      </c>
      <c r="M249">
        <v>2002186.871213</v>
      </c>
      <c r="N249">
        <v>3018600</v>
      </c>
      <c r="O249">
        <v>5035492.9043819997</v>
      </c>
      <c r="P249">
        <v>0</v>
      </c>
      <c r="Q249">
        <v>2863756.1726139998</v>
      </c>
      <c r="R249">
        <v>0</v>
      </c>
      <c r="S249">
        <v>5777267.3749209996</v>
      </c>
      <c r="T249">
        <v>6</v>
      </c>
    </row>
    <row r="250" spans="1:20" customFormat="1" hidden="1" x14ac:dyDescent="0.25">
      <c r="A250" t="s">
        <v>713</v>
      </c>
      <c r="B250">
        <v>11</v>
      </c>
      <c r="C250">
        <v>0</v>
      </c>
      <c r="D250">
        <v>1297.6415</v>
      </c>
      <c r="E250" t="s">
        <v>483</v>
      </c>
      <c r="F250">
        <v>513</v>
      </c>
      <c r="G250">
        <v>523</v>
      </c>
      <c r="H250" t="s">
        <v>427</v>
      </c>
      <c r="I250" t="s">
        <v>427</v>
      </c>
      <c r="J250">
        <v>2</v>
      </c>
      <c r="K250">
        <v>1.6031000000000001E-68</v>
      </c>
      <c r="L250">
        <v>85275401.054554999</v>
      </c>
      <c r="M250">
        <v>56595148.892959997</v>
      </c>
      <c r="N250">
        <v>53382000</v>
      </c>
      <c r="O250">
        <v>50228035.569595002</v>
      </c>
      <c r="P250">
        <v>64723312.354487002</v>
      </c>
      <c r="Q250">
        <v>52768256.454037003</v>
      </c>
      <c r="R250">
        <v>64022988.232358001</v>
      </c>
      <c r="S250">
        <v>65468530.028388001</v>
      </c>
      <c r="T250">
        <v>11</v>
      </c>
    </row>
    <row r="251" spans="1:20" customFormat="1" hidden="1" x14ac:dyDescent="0.25">
      <c r="A251" t="s">
        <v>714</v>
      </c>
      <c r="B251">
        <v>10</v>
      </c>
      <c r="C251">
        <v>0</v>
      </c>
      <c r="D251">
        <v>1195.6197</v>
      </c>
      <c r="E251" t="s">
        <v>199</v>
      </c>
      <c r="F251">
        <v>58</v>
      </c>
      <c r="G251">
        <v>67</v>
      </c>
      <c r="H251" t="s">
        <v>427</v>
      </c>
      <c r="I251" t="s">
        <v>427</v>
      </c>
      <c r="J251">
        <v>2</v>
      </c>
      <c r="K251">
        <v>2.2166999999999999E-82</v>
      </c>
      <c r="L251">
        <v>658822614.92696798</v>
      </c>
      <c r="M251">
        <v>610311998.04782295</v>
      </c>
      <c r="N251">
        <v>574040000</v>
      </c>
      <c r="O251">
        <v>642582871.67398798</v>
      </c>
      <c r="P251">
        <v>600581747.65866005</v>
      </c>
      <c r="Q251">
        <v>529543304.39858401</v>
      </c>
      <c r="R251">
        <v>459527017.27863401</v>
      </c>
      <c r="S251">
        <v>611437408.723997</v>
      </c>
      <c r="T251">
        <v>29</v>
      </c>
    </row>
    <row r="252" spans="1:20" customFormat="1" hidden="1" x14ac:dyDescent="0.25">
      <c r="A252" t="s">
        <v>715</v>
      </c>
      <c r="B252">
        <v>15</v>
      </c>
      <c r="C252">
        <v>0</v>
      </c>
      <c r="D252">
        <v>1598.7800999999999</v>
      </c>
      <c r="E252" t="s">
        <v>291</v>
      </c>
      <c r="F252">
        <v>541</v>
      </c>
      <c r="G252">
        <v>555</v>
      </c>
      <c r="H252" t="s">
        <v>427</v>
      </c>
      <c r="I252" t="s">
        <v>427</v>
      </c>
      <c r="J252">
        <v>3</v>
      </c>
      <c r="K252">
        <v>9.4705999999999998E-5</v>
      </c>
      <c r="L252">
        <v>15040098.152094999</v>
      </c>
      <c r="M252">
        <v>1429457.2933960001</v>
      </c>
      <c r="N252">
        <v>10052000</v>
      </c>
      <c r="O252">
        <v>0</v>
      </c>
      <c r="P252">
        <v>2711535.5511099999</v>
      </c>
      <c r="Q252">
        <v>1537281.2461920001</v>
      </c>
      <c r="R252">
        <v>4572237.0067800004</v>
      </c>
      <c r="S252">
        <v>1971650.1714329999</v>
      </c>
      <c r="T252">
        <v>3</v>
      </c>
    </row>
    <row r="253" spans="1:20" customFormat="1" hidden="1" x14ac:dyDescent="0.25">
      <c r="A253" t="s">
        <v>716</v>
      </c>
      <c r="B253">
        <v>21</v>
      </c>
      <c r="C253">
        <v>0</v>
      </c>
      <c r="D253">
        <v>2402.2019</v>
      </c>
      <c r="E253" t="s">
        <v>301</v>
      </c>
      <c r="F253">
        <v>40</v>
      </c>
      <c r="G253">
        <v>60</v>
      </c>
      <c r="H253" t="s">
        <v>427</v>
      </c>
      <c r="I253" t="s">
        <v>427</v>
      </c>
      <c r="J253">
        <v>3</v>
      </c>
      <c r="K253">
        <v>1.8472E-7</v>
      </c>
      <c r="L253">
        <v>0</v>
      </c>
      <c r="M253">
        <v>1964604.450983</v>
      </c>
      <c r="N253">
        <v>2738400</v>
      </c>
      <c r="O253">
        <v>2194120.7446079999</v>
      </c>
      <c r="P253">
        <v>1323170.487553</v>
      </c>
      <c r="Q253">
        <v>1192036.4716660001</v>
      </c>
      <c r="R253">
        <v>0</v>
      </c>
      <c r="S253">
        <v>1731986.8270990001</v>
      </c>
      <c r="T253">
        <v>6</v>
      </c>
    </row>
    <row r="254" spans="1:20" customFormat="1" hidden="1" x14ac:dyDescent="0.25">
      <c r="A254" t="s">
        <v>717</v>
      </c>
      <c r="B254">
        <v>12</v>
      </c>
      <c r="C254">
        <v>0</v>
      </c>
      <c r="D254">
        <v>1417.5898999999999</v>
      </c>
      <c r="E254" t="s">
        <v>426</v>
      </c>
      <c r="F254">
        <v>1020</v>
      </c>
      <c r="G254">
        <v>1031</v>
      </c>
      <c r="H254" t="s">
        <v>427</v>
      </c>
      <c r="I254" t="s">
        <v>427</v>
      </c>
      <c r="J254">
        <v>2</v>
      </c>
      <c r="K254">
        <v>1.2463000000000001E-5</v>
      </c>
      <c r="L254">
        <v>15258175.324283</v>
      </c>
      <c r="M254">
        <v>14981848.427338</v>
      </c>
      <c r="N254">
        <v>15297000</v>
      </c>
      <c r="O254">
        <v>12059614.882427</v>
      </c>
      <c r="P254">
        <v>12605836.945893999</v>
      </c>
      <c r="Q254">
        <v>11956804.205553001</v>
      </c>
      <c r="R254">
        <v>14281484.250824001</v>
      </c>
      <c r="S254">
        <v>13353094.728146</v>
      </c>
      <c r="T254">
        <v>7</v>
      </c>
    </row>
    <row r="255" spans="1:20" customFormat="1" hidden="1" x14ac:dyDescent="0.25">
      <c r="A255" t="s">
        <v>718</v>
      </c>
      <c r="B255">
        <v>22</v>
      </c>
      <c r="C255">
        <v>0</v>
      </c>
      <c r="D255">
        <v>2465.3669</v>
      </c>
      <c r="E255" t="s">
        <v>211</v>
      </c>
      <c r="F255">
        <v>3847</v>
      </c>
      <c r="G255">
        <v>3868</v>
      </c>
      <c r="H255" t="s">
        <v>427</v>
      </c>
      <c r="I255" t="s">
        <v>427</v>
      </c>
      <c r="J255">
        <v>3</v>
      </c>
      <c r="K255">
        <v>4.4719999999999999E-5</v>
      </c>
      <c r="L255">
        <v>5601140.0014699996</v>
      </c>
      <c r="M255">
        <v>914303.60470699996</v>
      </c>
      <c r="N255">
        <v>2135700</v>
      </c>
      <c r="O255">
        <v>1538820.116525</v>
      </c>
      <c r="P255">
        <v>1717131.9968340001</v>
      </c>
      <c r="Q255">
        <v>1114195.5209309999</v>
      </c>
      <c r="R255">
        <v>1957020.6274850001</v>
      </c>
      <c r="S255">
        <v>1198020.840999</v>
      </c>
      <c r="T255">
        <v>6</v>
      </c>
    </row>
    <row r="256" spans="1:20" customFormat="1" hidden="1" x14ac:dyDescent="0.25">
      <c r="A256" t="s">
        <v>719</v>
      </c>
      <c r="B256">
        <v>14</v>
      </c>
      <c r="C256">
        <v>0</v>
      </c>
      <c r="D256">
        <v>1603.8358000000001</v>
      </c>
      <c r="E256" t="s">
        <v>426</v>
      </c>
      <c r="F256">
        <v>175</v>
      </c>
      <c r="G256">
        <v>188</v>
      </c>
      <c r="H256" t="s">
        <v>427</v>
      </c>
      <c r="I256" t="s">
        <v>427</v>
      </c>
      <c r="J256">
        <v>2</v>
      </c>
      <c r="K256">
        <v>4.3887E-9</v>
      </c>
      <c r="L256">
        <v>28939648.442627002</v>
      </c>
      <c r="M256">
        <v>48045858.285902001</v>
      </c>
      <c r="N256">
        <v>50379000</v>
      </c>
      <c r="O256">
        <v>45789604.870425001</v>
      </c>
      <c r="P256">
        <v>44880877.472161002</v>
      </c>
      <c r="Q256">
        <v>44947721.891631998</v>
      </c>
      <c r="R256">
        <v>10006835.748852</v>
      </c>
      <c r="S256">
        <v>47390220.968122996</v>
      </c>
      <c r="T256">
        <v>4</v>
      </c>
    </row>
    <row r="257" spans="1:20" customFormat="1" hidden="1" x14ac:dyDescent="0.25">
      <c r="A257" t="s">
        <v>720</v>
      </c>
      <c r="B257">
        <v>14</v>
      </c>
      <c r="C257">
        <v>0</v>
      </c>
      <c r="D257">
        <v>1598.7399</v>
      </c>
      <c r="E257" t="s">
        <v>121</v>
      </c>
      <c r="F257">
        <v>241</v>
      </c>
      <c r="G257">
        <v>254</v>
      </c>
      <c r="H257" t="s">
        <v>427</v>
      </c>
      <c r="I257" t="s">
        <v>427</v>
      </c>
      <c r="J257">
        <v>2</v>
      </c>
      <c r="K257">
        <v>1.8094E-7</v>
      </c>
      <c r="L257">
        <v>18950183.590279002</v>
      </c>
      <c r="M257">
        <v>15713616.962301999</v>
      </c>
      <c r="N257">
        <v>19669000</v>
      </c>
      <c r="O257">
        <v>20337046.659991998</v>
      </c>
      <c r="P257">
        <v>20944223.216791</v>
      </c>
      <c r="Q257">
        <v>17013364.770241</v>
      </c>
      <c r="R257">
        <v>15049563.559929</v>
      </c>
      <c r="S257">
        <v>18272604.034889001</v>
      </c>
      <c r="T257">
        <v>7</v>
      </c>
    </row>
    <row r="258" spans="1:20" customFormat="1" hidden="1" x14ac:dyDescent="0.25">
      <c r="A258" t="s">
        <v>721</v>
      </c>
      <c r="B258">
        <v>14</v>
      </c>
      <c r="C258">
        <v>0</v>
      </c>
      <c r="D258">
        <v>1458.7103</v>
      </c>
      <c r="E258" t="s">
        <v>203</v>
      </c>
      <c r="F258">
        <v>360</v>
      </c>
      <c r="G258">
        <v>373</v>
      </c>
      <c r="H258" t="s">
        <v>427</v>
      </c>
      <c r="I258" t="s">
        <v>427</v>
      </c>
      <c r="J258">
        <v>2</v>
      </c>
      <c r="K258">
        <v>1.4593000000000001E-7</v>
      </c>
      <c r="L258">
        <v>6458145.0290170005</v>
      </c>
      <c r="M258">
        <v>4959743.4778540004</v>
      </c>
      <c r="N258">
        <v>5172400</v>
      </c>
      <c r="O258">
        <v>5793823.4578050002</v>
      </c>
      <c r="P258">
        <v>5745504.8481139997</v>
      </c>
      <c r="Q258">
        <v>5914439.1701509999</v>
      </c>
      <c r="R258">
        <v>7857687.8059820002</v>
      </c>
      <c r="S258">
        <v>4869209.5925000003</v>
      </c>
      <c r="T258">
        <v>5</v>
      </c>
    </row>
    <row r="259" spans="1:20" customFormat="1" hidden="1" x14ac:dyDescent="0.25">
      <c r="A259" t="s">
        <v>722</v>
      </c>
      <c r="B259">
        <v>24</v>
      </c>
      <c r="C259">
        <v>0</v>
      </c>
      <c r="D259">
        <v>2628.1979999999999</v>
      </c>
      <c r="E259" t="s">
        <v>91</v>
      </c>
      <c r="F259">
        <v>70</v>
      </c>
      <c r="G259">
        <v>93</v>
      </c>
      <c r="H259" t="s">
        <v>427</v>
      </c>
      <c r="I259" t="s">
        <v>427</v>
      </c>
      <c r="J259">
        <v>3</v>
      </c>
      <c r="K259">
        <v>7.4708000000000003E-18</v>
      </c>
      <c r="L259">
        <v>0</v>
      </c>
      <c r="M259">
        <v>5947299.6688940004</v>
      </c>
      <c r="N259">
        <v>5661100</v>
      </c>
      <c r="O259">
        <v>5012102.8386110002</v>
      </c>
      <c r="P259">
        <v>3711527.2119009998</v>
      </c>
      <c r="Q259">
        <v>4930572.9701220002</v>
      </c>
      <c r="R259">
        <v>0</v>
      </c>
      <c r="S259">
        <v>4728863.5270729996</v>
      </c>
      <c r="T259">
        <v>6</v>
      </c>
    </row>
    <row r="260" spans="1:20" customFormat="1" hidden="1" x14ac:dyDescent="0.25">
      <c r="A260" t="s">
        <v>723</v>
      </c>
      <c r="B260">
        <v>14</v>
      </c>
      <c r="C260">
        <v>1</v>
      </c>
      <c r="D260">
        <v>1731.7991999999999</v>
      </c>
      <c r="E260" t="s">
        <v>724</v>
      </c>
      <c r="F260">
        <v>72</v>
      </c>
      <c r="G260">
        <v>85</v>
      </c>
      <c r="H260" t="s">
        <v>427</v>
      </c>
      <c r="I260" t="s">
        <v>427</v>
      </c>
      <c r="J260">
        <v>3</v>
      </c>
      <c r="K260">
        <v>4.9669999999999998E-4</v>
      </c>
      <c r="L260">
        <v>8429766.7144159991</v>
      </c>
      <c r="M260">
        <v>11075927.372669</v>
      </c>
      <c r="N260">
        <v>11140000</v>
      </c>
      <c r="O260">
        <v>12058667.916200999</v>
      </c>
      <c r="P260">
        <v>12417704.026569</v>
      </c>
      <c r="Q260">
        <v>10784538.09488</v>
      </c>
      <c r="R260">
        <v>11887570.530523</v>
      </c>
      <c r="S260">
        <v>10941667.251204001</v>
      </c>
      <c r="T260">
        <v>6</v>
      </c>
    </row>
    <row r="261" spans="1:20" customFormat="1" hidden="1" x14ac:dyDescent="0.25">
      <c r="A261" t="s">
        <v>725</v>
      </c>
      <c r="B261">
        <v>14</v>
      </c>
      <c r="C261">
        <v>0</v>
      </c>
      <c r="D261">
        <v>1733.7281</v>
      </c>
      <c r="E261" t="s">
        <v>349</v>
      </c>
      <c r="F261">
        <v>232</v>
      </c>
      <c r="G261">
        <v>245</v>
      </c>
      <c r="H261" t="s">
        <v>427</v>
      </c>
      <c r="I261" t="s">
        <v>427</v>
      </c>
      <c r="J261">
        <v>3</v>
      </c>
      <c r="K261">
        <v>1.7489999999999999E-2</v>
      </c>
      <c r="L261">
        <v>14281291.617287001</v>
      </c>
      <c r="M261">
        <v>2313827.4943829998</v>
      </c>
      <c r="N261">
        <v>13527000</v>
      </c>
      <c r="O261">
        <v>1253877.9792559999</v>
      </c>
      <c r="P261">
        <v>3085752.4173730002</v>
      </c>
      <c r="Q261">
        <v>1363844.7852409999</v>
      </c>
      <c r="R261">
        <v>4411926.1713730004</v>
      </c>
      <c r="S261">
        <v>3179435.0746089998</v>
      </c>
      <c r="T261">
        <v>2</v>
      </c>
    </row>
    <row r="262" spans="1:20" customFormat="1" hidden="1" x14ac:dyDescent="0.25">
      <c r="A262" t="s">
        <v>726</v>
      </c>
      <c r="B262">
        <v>9</v>
      </c>
      <c r="C262">
        <v>0</v>
      </c>
      <c r="D262">
        <v>1128.6026999999999</v>
      </c>
      <c r="E262" t="s">
        <v>295</v>
      </c>
      <c r="F262">
        <v>1034</v>
      </c>
      <c r="G262">
        <v>1042</v>
      </c>
      <c r="H262" t="s">
        <v>427</v>
      </c>
      <c r="I262" t="s">
        <v>427</v>
      </c>
      <c r="J262">
        <v>2</v>
      </c>
      <c r="K262">
        <v>4.5397E-2</v>
      </c>
      <c r="L262">
        <v>0</v>
      </c>
      <c r="M262">
        <v>0</v>
      </c>
      <c r="N262">
        <v>16023000</v>
      </c>
      <c r="O262">
        <v>0</v>
      </c>
      <c r="P262">
        <v>0</v>
      </c>
      <c r="Q262">
        <v>0</v>
      </c>
      <c r="R262">
        <v>21524340.078866001</v>
      </c>
      <c r="S262">
        <v>688494.59840599995</v>
      </c>
      <c r="T262">
        <v>1</v>
      </c>
    </row>
    <row r="263" spans="1:20" customFormat="1" hidden="1" x14ac:dyDescent="0.25">
      <c r="A263" t="s">
        <v>727</v>
      </c>
      <c r="B263">
        <v>15</v>
      </c>
      <c r="C263">
        <v>0</v>
      </c>
      <c r="D263">
        <v>1770.7962</v>
      </c>
      <c r="E263" t="s">
        <v>357</v>
      </c>
      <c r="F263">
        <v>135</v>
      </c>
      <c r="G263">
        <v>149</v>
      </c>
      <c r="H263" t="s">
        <v>427</v>
      </c>
      <c r="I263" t="s">
        <v>427</v>
      </c>
      <c r="J263">
        <v>3</v>
      </c>
      <c r="K263">
        <v>2.9359999999999998E-4</v>
      </c>
      <c r="L263">
        <v>0</v>
      </c>
      <c r="M263">
        <v>26108895.464804001</v>
      </c>
      <c r="N263">
        <v>27924000</v>
      </c>
      <c r="O263">
        <v>21866397.114261001</v>
      </c>
      <c r="P263">
        <v>31484323.454448</v>
      </c>
      <c r="Q263">
        <v>21154286.263034999</v>
      </c>
      <c r="R263">
        <v>21954292.510992002</v>
      </c>
      <c r="S263">
        <v>28160936.093711</v>
      </c>
      <c r="T263">
        <v>6</v>
      </c>
    </row>
    <row r="264" spans="1:20" customFormat="1" hidden="1" x14ac:dyDescent="0.25">
      <c r="A264" t="s">
        <v>728</v>
      </c>
      <c r="B264">
        <v>20</v>
      </c>
      <c r="C264">
        <v>0</v>
      </c>
      <c r="D264">
        <v>2106.0891999999999</v>
      </c>
      <c r="E264" t="s">
        <v>209</v>
      </c>
      <c r="F264">
        <v>154</v>
      </c>
      <c r="G264">
        <v>173</v>
      </c>
      <c r="H264" t="s">
        <v>427</v>
      </c>
      <c r="I264" t="s">
        <v>427</v>
      </c>
      <c r="J264">
        <v>3</v>
      </c>
      <c r="K264">
        <v>2.0882000000000001E-24</v>
      </c>
      <c r="L264">
        <v>10292137.262871001</v>
      </c>
      <c r="M264">
        <v>0</v>
      </c>
      <c r="N264">
        <v>0</v>
      </c>
      <c r="O264">
        <v>0</v>
      </c>
      <c r="P264">
        <v>7288567.3270169999</v>
      </c>
      <c r="Q264">
        <v>0</v>
      </c>
      <c r="R264">
        <v>1936720.7305109999</v>
      </c>
      <c r="S264">
        <v>0</v>
      </c>
      <c r="T264">
        <v>3</v>
      </c>
    </row>
    <row r="265" spans="1:20" customFormat="1" hidden="1" x14ac:dyDescent="0.25">
      <c r="A265" t="s">
        <v>729</v>
      </c>
      <c r="B265">
        <v>11</v>
      </c>
      <c r="C265">
        <v>0</v>
      </c>
      <c r="D265">
        <v>1304.7129</v>
      </c>
      <c r="E265" t="s">
        <v>353</v>
      </c>
      <c r="F265">
        <v>245</v>
      </c>
      <c r="G265">
        <v>255</v>
      </c>
      <c r="H265" t="s">
        <v>427</v>
      </c>
      <c r="I265" t="s">
        <v>427</v>
      </c>
      <c r="J265">
        <v>2</v>
      </c>
      <c r="K265">
        <v>1.3516E-2</v>
      </c>
      <c r="L265">
        <v>11081976.221790999</v>
      </c>
      <c r="M265">
        <v>4345266.1737850001</v>
      </c>
      <c r="N265">
        <v>7688300</v>
      </c>
      <c r="O265">
        <v>4017598.9085340002</v>
      </c>
      <c r="P265">
        <v>4325846.3880749997</v>
      </c>
      <c r="Q265">
        <v>4206279.9803130003</v>
      </c>
      <c r="R265">
        <v>12628624.25818</v>
      </c>
      <c r="S265">
        <v>4764566.4614970004</v>
      </c>
      <c r="T265">
        <v>1</v>
      </c>
    </row>
    <row r="266" spans="1:20" customFormat="1" hidden="1" x14ac:dyDescent="0.25">
      <c r="A266" t="s">
        <v>730</v>
      </c>
      <c r="B266">
        <v>15</v>
      </c>
      <c r="C266">
        <v>0</v>
      </c>
      <c r="D266">
        <v>1681.9514999999999</v>
      </c>
      <c r="E266" t="s">
        <v>193</v>
      </c>
      <c r="F266">
        <v>259</v>
      </c>
      <c r="G266">
        <v>273</v>
      </c>
      <c r="H266" t="s">
        <v>427</v>
      </c>
      <c r="I266" t="s">
        <v>427</v>
      </c>
      <c r="J266" t="s">
        <v>424</v>
      </c>
      <c r="K266">
        <v>4.8273E-13</v>
      </c>
      <c r="L266">
        <v>32684794.421145</v>
      </c>
      <c r="M266">
        <v>70302792.342210993</v>
      </c>
      <c r="N266">
        <v>67974000</v>
      </c>
      <c r="O266">
        <v>62431589.318305999</v>
      </c>
      <c r="P266">
        <v>72138729.699386001</v>
      </c>
      <c r="Q266">
        <v>70675551.664493993</v>
      </c>
      <c r="R266">
        <v>52868793.707489997</v>
      </c>
      <c r="S266">
        <v>56019087.633057997</v>
      </c>
      <c r="T266">
        <v>16</v>
      </c>
    </row>
    <row r="267" spans="1:20" customFormat="1" hidden="1" x14ac:dyDescent="0.25">
      <c r="A267" t="s">
        <v>731</v>
      </c>
      <c r="B267">
        <v>20</v>
      </c>
      <c r="C267">
        <v>2</v>
      </c>
      <c r="D267">
        <v>2368.0940000000001</v>
      </c>
      <c r="E267" t="s">
        <v>361</v>
      </c>
      <c r="F267">
        <v>515</v>
      </c>
      <c r="G267">
        <v>534</v>
      </c>
      <c r="H267" t="s">
        <v>427</v>
      </c>
      <c r="I267" t="s">
        <v>423</v>
      </c>
      <c r="J267">
        <v>4</v>
      </c>
      <c r="K267">
        <v>3.6364000000000001E-3</v>
      </c>
      <c r="L267">
        <v>6138893.6521880003</v>
      </c>
      <c r="M267">
        <v>8483403.0390969999</v>
      </c>
      <c r="N267">
        <v>10940000</v>
      </c>
      <c r="O267">
        <v>6291832.9958239999</v>
      </c>
      <c r="P267">
        <v>8886672.6550900005</v>
      </c>
      <c r="Q267">
        <v>8463265.121762</v>
      </c>
      <c r="R267">
        <v>22971437.121849999</v>
      </c>
      <c r="S267">
        <v>7371965.5702050002</v>
      </c>
      <c r="T267">
        <v>5</v>
      </c>
    </row>
    <row r="268" spans="1:20" x14ac:dyDescent="0.25">
      <c r="A268" s="2" t="s">
        <v>992</v>
      </c>
      <c r="B268" s="2">
        <v>8</v>
      </c>
      <c r="C268" s="2">
        <v>1</v>
      </c>
      <c r="D268" s="2">
        <v>902.47225000000003</v>
      </c>
      <c r="E268" s="2" t="s">
        <v>179</v>
      </c>
      <c r="F268" s="2">
        <v>289</v>
      </c>
      <c r="G268" s="2">
        <v>296</v>
      </c>
      <c r="H268" s="2" t="s">
        <v>427</v>
      </c>
      <c r="I268" s="2" t="s">
        <v>427</v>
      </c>
      <c r="J268" s="2">
        <v>2</v>
      </c>
      <c r="K268" s="2">
        <v>5.9324000000000003E-5</v>
      </c>
      <c r="L268" s="5">
        <v>80973371.848811999</v>
      </c>
      <c r="M268" s="5"/>
      <c r="N268" s="6"/>
      <c r="O268" s="6"/>
      <c r="P268" s="7">
        <v>83767579.356307998</v>
      </c>
      <c r="Q268" s="7">
        <v>58263641.501952998</v>
      </c>
      <c r="R268" s="5">
        <v>78619873.303033993</v>
      </c>
      <c r="S268" s="5">
        <v>40935090.973609999</v>
      </c>
      <c r="T268" s="2">
        <v>2</v>
      </c>
    </row>
    <row r="269" spans="1:20" customFormat="1" hidden="1" x14ac:dyDescent="0.25">
      <c r="A269" t="s">
        <v>733</v>
      </c>
      <c r="B269">
        <v>16</v>
      </c>
      <c r="C269">
        <v>0</v>
      </c>
      <c r="D269">
        <v>1686.8941</v>
      </c>
      <c r="E269" t="s">
        <v>734</v>
      </c>
      <c r="F269">
        <v>172</v>
      </c>
      <c r="G269">
        <v>187</v>
      </c>
      <c r="H269" t="s">
        <v>427</v>
      </c>
      <c r="I269" t="s">
        <v>423</v>
      </c>
      <c r="J269">
        <v>2</v>
      </c>
      <c r="K269">
        <v>1.5206999999999999E-9</v>
      </c>
      <c r="L269">
        <v>16256314.116287</v>
      </c>
      <c r="M269">
        <v>0</v>
      </c>
      <c r="N269">
        <v>4420700</v>
      </c>
      <c r="O269">
        <v>0</v>
      </c>
      <c r="P269">
        <v>6017552.5002669999</v>
      </c>
      <c r="Q269">
        <v>0</v>
      </c>
      <c r="R269">
        <v>16078992.525991</v>
      </c>
      <c r="S269">
        <v>0</v>
      </c>
      <c r="T269">
        <v>2</v>
      </c>
    </row>
    <row r="270" spans="1:20" customFormat="1" hidden="1" x14ac:dyDescent="0.25">
      <c r="A270" t="s">
        <v>735</v>
      </c>
      <c r="B270">
        <v>15</v>
      </c>
      <c r="C270">
        <v>1</v>
      </c>
      <c r="D270">
        <v>1770.8748000000001</v>
      </c>
      <c r="E270" t="s">
        <v>123</v>
      </c>
      <c r="F270">
        <v>44</v>
      </c>
      <c r="G270">
        <v>58</v>
      </c>
      <c r="H270" t="s">
        <v>427</v>
      </c>
      <c r="I270" t="s">
        <v>427</v>
      </c>
      <c r="J270">
        <v>3</v>
      </c>
      <c r="K270">
        <v>1.7846E-4</v>
      </c>
      <c r="L270">
        <v>17988178.442789</v>
      </c>
      <c r="M270">
        <v>15424885.522244999</v>
      </c>
      <c r="N270">
        <v>23559000</v>
      </c>
      <c r="O270">
        <v>12570029.677999999</v>
      </c>
      <c r="P270">
        <v>25418433.832830001</v>
      </c>
      <c r="Q270">
        <v>18497304.807165001</v>
      </c>
      <c r="R270">
        <v>16508637.849237001</v>
      </c>
      <c r="S270">
        <v>12257349.972774999</v>
      </c>
      <c r="T270">
        <v>6</v>
      </c>
    </row>
    <row r="271" spans="1:20" customFormat="1" hidden="1" x14ac:dyDescent="0.25">
      <c r="A271" t="s">
        <v>736</v>
      </c>
      <c r="B271">
        <v>18</v>
      </c>
      <c r="C271">
        <v>2</v>
      </c>
      <c r="D271">
        <v>2154.1028999999999</v>
      </c>
      <c r="E271" t="s">
        <v>123</v>
      </c>
      <c r="F271">
        <v>44</v>
      </c>
      <c r="G271">
        <v>61</v>
      </c>
      <c r="H271" t="s">
        <v>427</v>
      </c>
      <c r="I271" t="s">
        <v>427</v>
      </c>
      <c r="J271">
        <v>4</v>
      </c>
      <c r="K271">
        <v>4.1725999999999999E-2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3103414.586798999</v>
      </c>
      <c r="S271">
        <v>0</v>
      </c>
      <c r="T271">
        <v>1</v>
      </c>
    </row>
    <row r="272" spans="1:20" customFormat="1" hidden="1" x14ac:dyDescent="0.25">
      <c r="A272" t="s">
        <v>737</v>
      </c>
      <c r="B272">
        <v>13</v>
      </c>
      <c r="C272">
        <v>0</v>
      </c>
      <c r="D272">
        <v>1325.6649</v>
      </c>
      <c r="E272" t="s">
        <v>319</v>
      </c>
      <c r="F272">
        <v>244</v>
      </c>
      <c r="G272">
        <v>256</v>
      </c>
      <c r="H272" t="s">
        <v>427</v>
      </c>
      <c r="I272" t="s">
        <v>427</v>
      </c>
      <c r="J272">
        <v>2</v>
      </c>
      <c r="K272">
        <v>3.6908000000000002E-3</v>
      </c>
      <c r="L272">
        <v>0</v>
      </c>
      <c r="M272">
        <v>7363598.381906</v>
      </c>
      <c r="N272">
        <v>4081500</v>
      </c>
      <c r="O272">
        <v>0</v>
      </c>
      <c r="P272">
        <v>3022327.4084319999</v>
      </c>
      <c r="Q272">
        <v>0</v>
      </c>
      <c r="R272">
        <v>0</v>
      </c>
      <c r="S272">
        <v>0</v>
      </c>
      <c r="T272">
        <v>1</v>
      </c>
    </row>
    <row r="273" spans="1:20" customFormat="1" hidden="1" x14ac:dyDescent="0.25">
      <c r="A273" t="s">
        <v>738</v>
      </c>
      <c r="B273">
        <v>19</v>
      </c>
      <c r="C273">
        <v>0</v>
      </c>
      <c r="D273">
        <v>2052.1255000000001</v>
      </c>
      <c r="E273" t="s">
        <v>211</v>
      </c>
      <c r="F273">
        <v>779</v>
      </c>
      <c r="G273">
        <v>797</v>
      </c>
      <c r="H273" t="s">
        <v>427</v>
      </c>
      <c r="I273" t="s">
        <v>427</v>
      </c>
      <c r="J273">
        <v>3</v>
      </c>
      <c r="K273">
        <v>8.9068999999999997E-4</v>
      </c>
      <c r="L273">
        <v>4307980.6295459997</v>
      </c>
      <c r="M273">
        <v>684937.24204699998</v>
      </c>
      <c r="N273">
        <v>1656600</v>
      </c>
      <c r="O273">
        <v>1228404.587788</v>
      </c>
      <c r="P273">
        <v>1280607.742933</v>
      </c>
      <c r="Q273">
        <v>1053256.290575</v>
      </c>
      <c r="R273">
        <v>1543774.9184359999</v>
      </c>
      <c r="S273">
        <v>919794.38241099997</v>
      </c>
      <c r="T273">
        <v>2</v>
      </c>
    </row>
    <row r="274" spans="1:20" customFormat="1" hidden="1" x14ac:dyDescent="0.25">
      <c r="A274" t="s">
        <v>739</v>
      </c>
      <c r="B274">
        <v>18</v>
      </c>
      <c r="C274">
        <v>1</v>
      </c>
      <c r="D274">
        <v>1976.0400999999999</v>
      </c>
      <c r="E274" t="s">
        <v>375</v>
      </c>
      <c r="F274">
        <v>213</v>
      </c>
      <c r="G274">
        <v>230</v>
      </c>
      <c r="H274" t="s">
        <v>427</v>
      </c>
      <c r="I274" t="s">
        <v>427</v>
      </c>
      <c r="J274">
        <v>3</v>
      </c>
      <c r="K274">
        <v>1.3396999999999999E-2</v>
      </c>
      <c r="L274">
        <v>0</v>
      </c>
      <c r="M274">
        <v>0</v>
      </c>
      <c r="N274">
        <v>8822500</v>
      </c>
      <c r="O274">
        <v>10694089.585178001</v>
      </c>
      <c r="P274">
        <v>6454914.9701450001</v>
      </c>
      <c r="Q274">
        <v>1717462.889129</v>
      </c>
      <c r="R274">
        <v>0</v>
      </c>
      <c r="S274">
        <v>0</v>
      </c>
      <c r="T274">
        <v>2</v>
      </c>
    </row>
    <row r="275" spans="1:20" x14ac:dyDescent="0.25">
      <c r="A275" s="2" t="s">
        <v>741</v>
      </c>
      <c r="B275" s="2">
        <v>20</v>
      </c>
      <c r="C275" s="2">
        <v>1</v>
      </c>
      <c r="D275" s="2">
        <v>2171.1950000000002</v>
      </c>
      <c r="E275" s="2" t="s">
        <v>179</v>
      </c>
      <c r="F275" s="2">
        <v>297</v>
      </c>
      <c r="G275" s="2">
        <v>316</v>
      </c>
      <c r="H275" s="2" t="s">
        <v>427</v>
      </c>
      <c r="I275" s="2" t="s">
        <v>427</v>
      </c>
      <c r="J275" s="2" t="s">
        <v>509</v>
      </c>
      <c r="K275" s="2">
        <v>2.5842000000000001E-93</v>
      </c>
      <c r="L275" s="5">
        <v>36853766.794734001</v>
      </c>
      <c r="M275" s="5">
        <v>13924428.694409</v>
      </c>
      <c r="N275" s="6">
        <v>13761000</v>
      </c>
      <c r="O275" s="6">
        <v>13954494.299760001</v>
      </c>
      <c r="P275" s="7">
        <v>753006666.35574698</v>
      </c>
      <c r="Q275" s="7">
        <v>711407366.29046905</v>
      </c>
      <c r="R275" s="5">
        <v>836595.30025299999</v>
      </c>
      <c r="S275" s="5">
        <v>169736878.84732601</v>
      </c>
      <c r="T275" s="2">
        <v>25</v>
      </c>
    </row>
    <row r="276" spans="1:20" x14ac:dyDescent="0.25">
      <c r="A276" s="2" t="s">
        <v>740</v>
      </c>
      <c r="B276" s="2">
        <v>8</v>
      </c>
      <c r="C276" s="2">
        <v>0</v>
      </c>
      <c r="D276" s="2">
        <v>939.53893000000005</v>
      </c>
      <c r="E276" s="2" t="s">
        <v>179</v>
      </c>
      <c r="F276" s="2">
        <v>297</v>
      </c>
      <c r="G276" s="2">
        <v>304</v>
      </c>
      <c r="H276" s="2" t="s">
        <v>427</v>
      </c>
      <c r="I276" s="2" t="s">
        <v>427</v>
      </c>
      <c r="J276" s="2">
        <v>2</v>
      </c>
      <c r="K276" s="2">
        <v>1.7350999999999998E-2</v>
      </c>
      <c r="L276" s="5">
        <v>66562424.212972</v>
      </c>
      <c r="M276" s="5">
        <v>644136.17625500006</v>
      </c>
      <c r="N276" s="6"/>
      <c r="O276" s="6">
        <v>313417.41167200002</v>
      </c>
      <c r="P276" s="7">
        <v>503674667.18431199</v>
      </c>
      <c r="Q276" s="7">
        <v>315224838.14640599</v>
      </c>
      <c r="R276" s="5">
        <v>70410852.938228995</v>
      </c>
      <c r="S276" s="5">
        <v>105086952.01152</v>
      </c>
      <c r="T276" s="2">
        <v>2</v>
      </c>
    </row>
    <row r="277" spans="1:20" x14ac:dyDescent="0.25">
      <c r="A277" s="2" t="s">
        <v>742</v>
      </c>
      <c r="B277" s="2">
        <v>21</v>
      </c>
      <c r="C277" s="2">
        <v>2</v>
      </c>
      <c r="D277" s="2">
        <v>2299.29</v>
      </c>
      <c r="E277" s="2" t="s">
        <v>179</v>
      </c>
      <c r="F277" s="2">
        <v>297</v>
      </c>
      <c r="G277" s="2">
        <v>317</v>
      </c>
      <c r="H277" s="2" t="s">
        <v>427</v>
      </c>
      <c r="I277" s="2" t="s">
        <v>427</v>
      </c>
      <c r="J277" s="2" t="s">
        <v>429</v>
      </c>
      <c r="K277" s="2">
        <v>1.7773E-30</v>
      </c>
      <c r="L277" s="5">
        <v>37131358.204945996</v>
      </c>
      <c r="M277" s="5">
        <v>4587327.2532029999</v>
      </c>
      <c r="N277" s="6"/>
      <c r="O277" s="6">
        <v>2519119.5532180001</v>
      </c>
      <c r="P277" s="7">
        <v>282227319.52082503</v>
      </c>
      <c r="Q277" s="7">
        <v>244772575.26489699</v>
      </c>
      <c r="R277" s="5">
        <v>6261335.8472739998</v>
      </c>
      <c r="S277" s="5">
        <v>63278026.786551997</v>
      </c>
      <c r="T277" s="2">
        <v>8</v>
      </c>
    </row>
    <row r="278" spans="1:20" customFormat="1" hidden="1" x14ac:dyDescent="0.25">
      <c r="A278" t="s">
        <v>743</v>
      </c>
      <c r="B278">
        <v>15</v>
      </c>
      <c r="C278">
        <v>0</v>
      </c>
      <c r="D278">
        <v>1529.6845000000001</v>
      </c>
      <c r="E278" t="s">
        <v>53</v>
      </c>
      <c r="F278">
        <v>70</v>
      </c>
      <c r="G278">
        <v>84</v>
      </c>
      <c r="H278" t="s">
        <v>427</v>
      </c>
      <c r="I278" t="s">
        <v>427</v>
      </c>
      <c r="J278">
        <v>2</v>
      </c>
      <c r="K278">
        <v>9.8407000000000003E-19</v>
      </c>
      <c r="L278">
        <v>0</v>
      </c>
      <c r="M278">
        <v>12186360.091313001</v>
      </c>
      <c r="N278">
        <v>12953000</v>
      </c>
      <c r="O278">
        <v>8790308.6853250004</v>
      </c>
      <c r="P278">
        <v>13807279.846537</v>
      </c>
      <c r="Q278">
        <v>10383703.717091</v>
      </c>
      <c r="R278">
        <v>14440873.759591</v>
      </c>
      <c r="S278">
        <v>11395350.948298</v>
      </c>
      <c r="T278">
        <v>7</v>
      </c>
    </row>
    <row r="279" spans="1:20" customFormat="1" hidden="1" x14ac:dyDescent="0.25">
      <c r="A279" t="s">
        <v>744</v>
      </c>
      <c r="B279">
        <v>21</v>
      </c>
      <c r="C279">
        <v>1</v>
      </c>
      <c r="D279">
        <v>2191.1736000000001</v>
      </c>
      <c r="E279" t="s">
        <v>119</v>
      </c>
      <c r="F279">
        <v>2</v>
      </c>
      <c r="G279">
        <v>22</v>
      </c>
      <c r="H279" t="s">
        <v>427</v>
      </c>
      <c r="I279" t="s">
        <v>427</v>
      </c>
      <c r="J279">
        <v>3</v>
      </c>
      <c r="K279">
        <v>4.9291999999999999E-4</v>
      </c>
      <c r="L279">
        <v>8152175.3042029999</v>
      </c>
      <c r="M279">
        <v>3429182.8474150002</v>
      </c>
      <c r="N279">
        <v>10793000</v>
      </c>
      <c r="O279">
        <v>1834841.7586330001</v>
      </c>
      <c r="P279">
        <v>1665069.471139</v>
      </c>
      <c r="Q279">
        <v>951148.19085500005</v>
      </c>
      <c r="R279">
        <v>10770922.642516</v>
      </c>
      <c r="S279">
        <v>1252068.3770870001</v>
      </c>
      <c r="T279">
        <v>5</v>
      </c>
    </row>
    <row r="280" spans="1:20" customFormat="1" hidden="1" x14ac:dyDescent="0.25">
      <c r="A280" t="s">
        <v>745</v>
      </c>
      <c r="B280">
        <v>14</v>
      </c>
      <c r="C280">
        <v>0</v>
      </c>
      <c r="D280">
        <v>1469.7726</v>
      </c>
      <c r="E280" t="s">
        <v>453</v>
      </c>
      <c r="F280">
        <v>291</v>
      </c>
      <c r="G280">
        <v>304</v>
      </c>
      <c r="H280" t="s">
        <v>427</v>
      </c>
      <c r="I280" t="s">
        <v>427</v>
      </c>
      <c r="J280">
        <v>2</v>
      </c>
      <c r="K280">
        <v>4.0243000000000003E-10</v>
      </c>
      <c r="L280">
        <v>6901951.2039970001</v>
      </c>
      <c r="M280">
        <v>4479407.9608540004</v>
      </c>
      <c r="N280">
        <v>6994900</v>
      </c>
      <c r="O280">
        <v>5465131.480916</v>
      </c>
      <c r="P280">
        <v>5506985.8350480003</v>
      </c>
      <c r="Q280">
        <v>5519962.3202099996</v>
      </c>
      <c r="R280">
        <v>4942303.2072879998</v>
      </c>
      <c r="S280">
        <v>5316679.7954810001</v>
      </c>
      <c r="T280">
        <v>6</v>
      </c>
    </row>
    <row r="281" spans="1:20" customFormat="1" hidden="1" x14ac:dyDescent="0.25">
      <c r="A281" t="s">
        <v>746</v>
      </c>
      <c r="B281">
        <v>8</v>
      </c>
      <c r="C281">
        <v>1</v>
      </c>
      <c r="D281">
        <v>1031.5553</v>
      </c>
      <c r="E281" t="s">
        <v>462</v>
      </c>
      <c r="F281">
        <v>484</v>
      </c>
      <c r="G281">
        <v>491</v>
      </c>
      <c r="H281" t="s">
        <v>427</v>
      </c>
      <c r="I281" t="s">
        <v>427</v>
      </c>
      <c r="J281">
        <v>2</v>
      </c>
      <c r="K281">
        <v>3.2828999999999997E-2</v>
      </c>
      <c r="L281">
        <v>78507781.987812996</v>
      </c>
      <c r="M281">
        <v>73104907.301449999</v>
      </c>
      <c r="N281">
        <v>76696000</v>
      </c>
      <c r="O281">
        <v>74343477.469546005</v>
      </c>
      <c r="P281">
        <v>77304002.821066007</v>
      </c>
      <c r="Q281">
        <v>68659750.151431993</v>
      </c>
      <c r="R281">
        <v>104616640.00265101</v>
      </c>
      <c r="S281">
        <v>77074942.522724003</v>
      </c>
      <c r="T281">
        <v>7</v>
      </c>
    </row>
    <row r="282" spans="1:20" customFormat="1" hidden="1" x14ac:dyDescent="0.25">
      <c r="A282" t="s">
        <v>747</v>
      </c>
      <c r="B282">
        <v>19</v>
      </c>
      <c r="C282">
        <v>0</v>
      </c>
      <c r="D282">
        <v>2044.0993000000001</v>
      </c>
      <c r="E282" t="s">
        <v>343</v>
      </c>
      <c r="F282">
        <v>87</v>
      </c>
      <c r="G282">
        <v>105</v>
      </c>
      <c r="H282" t="s">
        <v>427</v>
      </c>
      <c r="I282" t="s">
        <v>427</v>
      </c>
      <c r="J282" t="s">
        <v>424</v>
      </c>
      <c r="K282">
        <v>8.6048E-5</v>
      </c>
      <c r="L282">
        <v>0</v>
      </c>
      <c r="M282">
        <v>0</v>
      </c>
      <c r="N282">
        <v>14730000</v>
      </c>
      <c r="O282">
        <v>2766088.3448419999</v>
      </c>
      <c r="P282">
        <v>5669134.0590810003</v>
      </c>
      <c r="Q282">
        <v>0</v>
      </c>
      <c r="R282">
        <v>0</v>
      </c>
      <c r="S282">
        <v>0</v>
      </c>
      <c r="T282">
        <v>2</v>
      </c>
    </row>
    <row r="283" spans="1:20" customFormat="1" hidden="1" x14ac:dyDescent="0.25">
      <c r="A283" t="s">
        <v>748</v>
      </c>
      <c r="B283">
        <v>11</v>
      </c>
      <c r="C283">
        <v>0</v>
      </c>
      <c r="D283">
        <v>1119.5343</v>
      </c>
      <c r="E283" t="s">
        <v>749</v>
      </c>
      <c r="F283">
        <v>39</v>
      </c>
      <c r="G283">
        <v>49</v>
      </c>
      <c r="H283" t="s">
        <v>423</v>
      </c>
      <c r="I283" t="s">
        <v>423</v>
      </c>
      <c r="J283">
        <v>2</v>
      </c>
      <c r="K283">
        <v>2.1090999999999999E-2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5052862.4041200001</v>
      </c>
      <c r="S283">
        <v>15221088.037482999</v>
      </c>
      <c r="T283">
        <v>2</v>
      </c>
    </row>
    <row r="284" spans="1:20" customFormat="1" hidden="1" x14ac:dyDescent="0.25">
      <c r="A284" t="s">
        <v>750</v>
      </c>
      <c r="B284">
        <v>9</v>
      </c>
      <c r="C284">
        <v>0</v>
      </c>
      <c r="D284">
        <v>1048.4971</v>
      </c>
      <c r="E284" t="s">
        <v>151</v>
      </c>
      <c r="F284">
        <v>39</v>
      </c>
      <c r="G284">
        <v>47</v>
      </c>
      <c r="H284" t="s">
        <v>427</v>
      </c>
      <c r="I284" t="s">
        <v>427</v>
      </c>
      <c r="J284">
        <v>2</v>
      </c>
      <c r="K284">
        <v>2.2117999999999999E-20</v>
      </c>
      <c r="L284">
        <v>204703472.70095</v>
      </c>
      <c r="M284">
        <v>288949171.96236598</v>
      </c>
      <c r="N284">
        <v>196920000</v>
      </c>
      <c r="O284">
        <v>269875904.62055498</v>
      </c>
      <c r="P284">
        <v>204962433.445362</v>
      </c>
      <c r="Q284">
        <v>221164438.31384599</v>
      </c>
      <c r="R284">
        <v>274232874.47634602</v>
      </c>
      <c r="S284">
        <v>262870251.70934299</v>
      </c>
      <c r="T284">
        <v>13</v>
      </c>
    </row>
    <row r="285" spans="1:20" customFormat="1" hidden="1" x14ac:dyDescent="0.25">
      <c r="A285" t="s">
        <v>751</v>
      </c>
      <c r="B285">
        <v>10</v>
      </c>
      <c r="C285">
        <v>0</v>
      </c>
      <c r="D285">
        <v>1060.5223000000001</v>
      </c>
      <c r="E285" t="s">
        <v>752</v>
      </c>
      <c r="F285">
        <v>39</v>
      </c>
      <c r="G285">
        <v>48</v>
      </c>
      <c r="H285" t="s">
        <v>423</v>
      </c>
      <c r="I285" t="s">
        <v>423</v>
      </c>
      <c r="J285">
        <v>2</v>
      </c>
      <c r="K285">
        <v>6.6192999999999998E-3</v>
      </c>
      <c r="L285">
        <v>161670427.59251201</v>
      </c>
      <c r="M285">
        <v>196053381.10082901</v>
      </c>
      <c r="N285">
        <v>160050000</v>
      </c>
      <c r="O285">
        <v>208427266.24437401</v>
      </c>
      <c r="P285">
        <v>173557274.833204</v>
      </c>
      <c r="Q285">
        <v>167272760.170414</v>
      </c>
      <c r="R285">
        <v>189857780.760425</v>
      </c>
      <c r="S285">
        <v>209098870.91470999</v>
      </c>
      <c r="T285">
        <v>10</v>
      </c>
    </row>
    <row r="286" spans="1:20" customFormat="1" hidden="1" x14ac:dyDescent="0.25">
      <c r="A286" t="s">
        <v>753</v>
      </c>
      <c r="B286">
        <v>10</v>
      </c>
      <c r="C286">
        <v>0</v>
      </c>
      <c r="D286">
        <v>1062.5379</v>
      </c>
      <c r="E286" t="s">
        <v>155</v>
      </c>
      <c r="F286">
        <v>39</v>
      </c>
      <c r="G286">
        <v>48</v>
      </c>
      <c r="H286" t="s">
        <v>427</v>
      </c>
      <c r="I286" t="s">
        <v>427</v>
      </c>
      <c r="J286">
        <v>2</v>
      </c>
      <c r="K286">
        <v>1.2622E-2</v>
      </c>
      <c r="L286">
        <v>15939188.247958999</v>
      </c>
      <c r="M286">
        <v>11886268.725746</v>
      </c>
      <c r="N286">
        <v>23023000</v>
      </c>
      <c r="O286">
        <v>11708290.412745999</v>
      </c>
      <c r="P286">
        <v>14842010.902828</v>
      </c>
      <c r="Q286">
        <v>13584176.273213999</v>
      </c>
      <c r="R286">
        <v>12308309.696246</v>
      </c>
      <c r="S286">
        <v>12631145.888424</v>
      </c>
      <c r="T286">
        <v>6</v>
      </c>
    </row>
    <row r="287" spans="1:20" customFormat="1" hidden="1" x14ac:dyDescent="0.25">
      <c r="A287" t="s">
        <v>754</v>
      </c>
      <c r="B287">
        <v>9</v>
      </c>
      <c r="C287">
        <v>0</v>
      </c>
      <c r="D287">
        <v>987.52368000000001</v>
      </c>
      <c r="E287" t="s">
        <v>45</v>
      </c>
      <c r="F287">
        <v>91</v>
      </c>
      <c r="G287">
        <v>99</v>
      </c>
      <c r="H287" t="s">
        <v>427</v>
      </c>
      <c r="I287" t="s">
        <v>427</v>
      </c>
      <c r="J287">
        <v>2</v>
      </c>
      <c r="K287">
        <v>3.1005999999999999E-2</v>
      </c>
      <c r="L287">
        <v>583919.69535699999</v>
      </c>
      <c r="M287">
        <v>42931998.485290997</v>
      </c>
      <c r="N287">
        <v>33033000</v>
      </c>
      <c r="O287">
        <v>30682652.674166001</v>
      </c>
      <c r="P287">
        <v>33456925.054109</v>
      </c>
      <c r="Q287">
        <v>31455807.303055</v>
      </c>
      <c r="R287">
        <v>28926278.306795001</v>
      </c>
      <c r="S287">
        <v>32430494.190923002</v>
      </c>
      <c r="T287">
        <v>6</v>
      </c>
    </row>
    <row r="288" spans="1:20" customFormat="1" hidden="1" x14ac:dyDescent="0.25">
      <c r="A288" t="s">
        <v>755</v>
      </c>
      <c r="B288">
        <v>14</v>
      </c>
      <c r="C288">
        <v>0</v>
      </c>
      <c r="D288">
        <v>1640.8561999999999</v>
      </c>
      <c r="E288" t="s">
        <v>113</v>
      </c>
      <c r="F288">
        <v>50</v>
      </c>
      <c r="G288">
        <v>63</v>
      </c>
      <c r="H288" t="s">
        <v>427</v>
      </c>
      <c r="I288" t="s">
        <v>427</v>
      </c>
      <c r="J288" t="s">
        <v>424</v>
      </c>
      <c r="K288">
        <v>3.5021E-23</v>
      </c>
      <c r="L288">
        <v>3025916.411996</v>
      </c>
      <c r="M288">
        <v>40028590.856917001</v>
      </c>
      <c r="N288">
        <v>37084000</v>
      </c>
      <c r="O288">
        <v>45834112.283026002</v>
      </c>
      <c r="P288">
        <v>24175080.133327</v>
      </c>
      <c r="Q288">
        <v>45129919.336081997</v>
      </c>
      <c r="R288">
        <v>0</v>
      </c>
      <c r="S288">
        <v>42759688.451050997</v>
      </c>
      <c r="T288">
        <v>16</v>
      </c>
    </row>
    <row r="289" spans="1:20" customFormat="1" hidden="1" x14ac:dyDescent="0.25">
      <c r="A289" t="s">
        <v>756</v>
      </c>
      <c r="B289">
        <v>7</v>
      </c>
      <c r="C289">
        <v>0</v>
      </c>
      <c r="D289">
        <v>914.49739999999997</v>
      </c>
      <c r="E289" t="s">
        <v>97</v>
      </c>
      <c r="F289">
        <v>308</v>
      </c>
      <c r="G289">
        <v>314</v>
      </c>
      <c r="H289" t="s">
        <v>427</v>
      </c>
      <c r="I289" t="s">
        <v>427</v>
      </c>
      <c r="J289">
        <v>2</v>
      </c>
      <c r="K289">
        <v>4.8189999999999997E-2</v>
      </c>
      <c r="L289">
        <v>1369295.0864250001</v>
      </c>
      <c r="M289">
        <v>0</v>
      </c>
      <c r="N289">
        <v>5957800</v>
      </c>
      <c r="O289">
        <v>5511627.5225900002</v>
      </c>
      <c r="P289">
        <v>6489561.2305349996</v>
      </c>
      <c r="Q289">
        <v>6258365.9206100004</v>
      </c>
      <c r="R289">
        <v>0</v>
      </c>
      <c r="S289">
        <v>7337150.2777969996</v>
      </c>
      <c r="T289">
        <v>1</v>
      </c>
    </row>
    <row r="290" spans="1:20" customFormat="1" hidden="1" x14ac:dyDescent="0.25">
      <c r="A290" t="s">
        <v>757</v>
      </c>
      <c r="B290">
        <v>19</v>
      </c>
      <c r="C290">
        <v>0</v>
      </c>
      <c r="D290">
        <v>2161.0115999999998</v>
      </c>
      <c r="E290" t="s">
        <v>347</v>
      </c>
      <c r="F290">
        <v>408</v>
      </c>
      <c r="G290">
        <v>426</v>
      </c>
      <c r="H290" t="s">
        <v>427</v>
      </c>
      <c r="I290" t="s">
        <v>427</v>
      </c>
      <c r="J290">
        <v>3</v>
      </c>
      <c r="K290">
        <v>5.5059999999999996E-3</v>
      </c>
      <c r="L290">
        <v>0</v>
      </c>
      <c r="M290">
        <v>602748.18097900006</v>
      </c>
      <c r="N290">
        <v>2829100</v>
      </c>
      <c r="O290">
        <v>1745258.753696</v>
      </c>
      <c r="P290">
        <v>1103651.036637</v>
      </c>
      <c r="Q290">
        <v>0</v>
      </c>
      <c r="R290">
        <v>0</v>
      </c>
      <c r="S290">
        <v>1490153.69117</v>
      </c>
      <c r="T290">
        <v>1</v>
      </c>
    </row>
    <row r="291" spans="1:20" customFormat="1" hidden="1" x14ac:dyDescent="0.25">
      <c r="A291" t="s">
        <v>758</v>
      </c>
      <c r="B291">
        <v>7</v>
      </c>
      <c r="C291">
        <v>0</v>
      </c>
      <c r="D291">
        <v>1027.5127</v>
      </c>
      <c r="E291" t="s">
        <v>27</v>
      </c>
      <c r="F291">
        <v>54</v>
      </c>
      <c r="G291">
        <v>60</v>
      </c>
      <c r="H291" t="s">
        <v>423</v>
      </c>
      <c r="I291" t="s">
        <v>423</v>
      </c>
      <c r="J291">
        <v>2</v>
      </c>
      <c r="K291">
        <v>4.8502000000000003E-2</v>
      </c>
      <c r="L291">
        <v>9760760.1376549993</v>
      </c>
      <c r="M291">
        <v>9857575.3616749998</v>
      </c>
      <c r="N291">
        <v>10549000</v>
      </c>
      <c r="O291">
        <v>7898171.8042310001</v>
      </c>
      <c r="P291">
        <v>11355032.437705001</v>
      </c>
      <c r="Q291">
        <v>11841283.272689</v>
      </c>
      <c r="R291">
        <v>11236192.595852001</v>
      </c>
      <c r="S291">
        <v>7908693.1092440002</v>
      </c>
      <c r="T291">
        <v>2</v>
      </c>
    </row>
    <row r="292" spans="1:20" customFormat="1" hidden="1" x14ac:dyDescent="0.25">
      <c r="A292" t="s">
        <v>759</v>
      </c>
      <c r="B292">
        <v>17</v>
      </c>
      <c r="C292">
        <v>1</v>
      </c>
      <c r="D292">
        <v>2136.1156000000001</v>
      </c>
      <c r="E292" t="s">
        <v>27</v>
      </c>
      <c r="F292">
        <v>54</v>
      </c>
      <c r="G292">
        <v>70</v>
      </c>
      <c r="H292" t="s">
        <v>427</v>
      </c>
      <c r="I292" t="s">
        <v>427</v>
      </c>
      <c r="J292">
        <v>3</v>
      </c>
      <c r="K292">
        <v>1.3927E-3</v>
      </c>
      <c r="L292">
        <v>5547577.1872479999</v>
      </c>
      <c r="M292">
        <v>8984565.0861990005</v>
      </c>
      <c r="N292">
        <v>9256600</v>
      </c>
      <c r="O292">
        <v>7748361.7473480003</v>
      </c>
      <c r="P292">
        <v>8783478.9547860008</v>
      </c>
      <c r="Q292">
        <v>7943033.2697379999</v>
      </c>
      <c r="R292">
        <v>7429578.0271370001</v>
      </c>
      <c r="S292">
        <v>6142384.1241910001</v>
      </c>
      <c r="T292">
        <v>6</v>
      </c>
    </row>
    <row r="293" spans="1:20" customFormat="1" hidden="1" x14ac:dyDescent="0.25">
      <c r="A293" t="s">
        <v>760</v>
      </c>
      <c r="B293">
        <v>12</v>
      </c>
      <c r="C293">
        <v>1</v>
      </c>
      <c r="D293">
        <v>1323.6570999999999</v>
      </c>
      <c r="E293" t="s">
        <v>432</v>
      </c>
      <c r="F293">
        <v>1061</v>
      </c>
      <c r="G293">
        <v>1072</v>
      </c>
      <c r="H293" t="s">
        <v>423</v>
      </c>
      <c r="I293" t="s">
        <v>423</v>
      </c>
      <c r="J293" t="s">
        <v>424</v>
      </c>
      <c r="K293">
        <v>3.8766000000000002E-104</v>
      </c>
      <c r="L293">
        <v>170546551.09210899</v>
      </c>
      <c r="M293">
        <v>113012325.619589</v>
      </c>
      <c r="N293">
        <v>110500000</v>
      </c>
      <c r="O293">
        <v>97168204.404066995</v>
      </c>
      <c r="P293">
        <v>111603800.607796</v>
      </c>
      <c r="Q293">
        <v>109124639.60132501</v>
      </c>
      <c r="R293">
        <v>113731631.563722</v>
      </c>
      <c r="S293">
        <v>96788485.430337995</v>
      </c>
      <c r="T293">
        <v>23</v>
      </c>
    </row>
    <row r="294" spans="1:20" customFormat="1" hidden="1" x14ac:dyDescent="0.25">
      <c r="A294" t="s">
        <v>761</v>
      </c>
      <c r="B294">
        <v>12</v>
      </c>
      <c r="C294">
        <v>2</v>
      </c>
      <c r="D294">
        <v>1514.7800999999999</v>
      </c>
      <c r="E294" t="s">
        <v>303</v>
      </c>
      <c r="F294">
        <v>360</v>
      </c>
      <c r="G294">
        <v>371</v>
      </c>
      <c r="H294" t="s">
        <v>427</v>
      </c>
      <c r="I294" t="s">
        <v>427</v>
      </c>
      <c r="J294">
        <v>3</v>
      </c>
      <c r="K294">
        <v>9.7021E-3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1</v>
      </c>
    </row>
    <row r="295" spans="1:20" customFormat="1" hidden="1" x14ac:dyDescent="0.25">
      <c r="A295" t="s">
        <v>762</v>
      </c>
      <c r="B295">
        <v>36</v>
      </c>
      <c r="C295">
        <v>1</v>
      </c>
      <c r="D295">
        <v>4240.7995000000001</v>
      </c>
      <c r="E295" t="s">
        <v>123</v>
      </c>
      <c r="F295">
        <v>93</v>
      </c>
      <c r="G295">
        <v>128</v>
      </c>
      <c r="H295" t="s">
        <v>427</v>
      </c>
      <c r="I295" t="s">
        <v>427</v>
      </c>
      <c r="J295" t="s">
        <v>429</v>
      </c>
      <c r="K295">
        <v>2.2914E-97</v>
      </c>
      <c r="L295">
        <v>0</v>
      </c>
      <c r="M295">
        <v>11765096.186968001</v>
      </c>
      <c r="N295">
        <v>7536700</v>
      </c>
      <c r="O295">
        <v>15004679.843899</v>
      </c>
      <c r="P295">
        <v>10298880.306443</v>
      </c>
      <c r="Q295">
        <v>15768994.990063</v>
      </c>
      <c r="R295">
        <v>0</v>
      </c>
      <c r="S295">
        <v>15908517.465469999</v>
      </c>
      <c r="T295">
        <v>11</v>
      </c>
    </row>
    <row r="296" spans="1:20" customFormat="1" hidden="1" x14ac:dyDescent="0.25">
      <c r="A296" t="s">
        <v>763</v>
      </c>
      <c r="B296">
        <v>18</v>
      </c>
      <c r="C296">
        <v>1</v>
      </c>
      <c r="D296">
        <v>1862.0625</v>
      </c>
      <c r="E296" t="s">
        <v>764</v>
      </c>
      <c r="F296">
        <v>92</v>
      </c>
      <c r="G296">
        <v>109</v>
      </c>
      <c r="H296" t="s">
        <v>427</v>
      </c>
      <c r="I296" t="s">
        <v>427</v>
      </c>
      <c r="J296">
        <v>3</v>
      </c>
      <c r="K296">
        <v>4.9832000000000001E-3</v>
      </c>
      <c r="L296">
        <v>4164848.8870979999</v>
      </c>
      <c r="M296">
        <v>0</v>
      </c>
      <c r="N296">
        <v>2441300</v>
      </c>
      <c r="O296">
        <v>0</v>
      </c>
      <c r="P296">
        <v>1253319.1561199999</v>
      </c>
      <c r="Q296">
        <v>0</v>
      </c>
      <c r="R296">
        <v>1200519.3231599999</v>
      </c>
      <c r="S296">
        <v>0</v>
      </c>
      <c r="T296">
        <v>2</v>
      </c>
    </row>
    <row r="297" spans="1:20" customFormat="1" hidden="1" x14ac:dyDescent="0.25">
      <c r="A297" t="s">
        <v>765</v>
      </c>
      <c r="B297">
        <v>10</v>
      </c>
      <c r="C297">
        <v>1</v>
      </c>
      <c r="D297">
        <v>1278.6496</v>
      </c>
      <c r="E297" t="s">
        <v>237</v>
      </c>
      <c r="F297">
        <v>35</v>
      </c>
      <c r="G297">
        <v>44</v>
      </c>
      <c r="H297" t="s">
        <v>427</v>
      </c>
      <c r="I297" t="s">
        <v>423</v>
      </c>
      <c r="J297">
        <v>2</v>
      </c>
      <c r="K297">
        <v>2.7092000000000001E-2</v>
      </c>
      <c r="L297">
        <v>20177877.300376002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0021269.866216</v>
      </c>
      <c r="S297">
        <v>0</v>
      </c>
      <c r="T297">
        <v>1</v>
      </c>
    </row>
    <row r="298" spans="1:20" customFormat="1" hidden="1" x14ac:dyDescent="0.25">
      <c r="A298" t="s">
        <v>766</v>
      </c>
      <c r="B298">
        <v>10</v>
      </c>
      <c r="C298">
        <v>1</v>
      </c>
      <c r="D298">
        <v>1264.634</v>
      </c>
      <c r="E298" t="s">
        <v>767</v>
      </c>
      <c r="F298">
        <v>35</v>
      </c>
      <c r="G298">
        <v>44</v>
      </c>
      <c r="H298" t="s">
        <v>427</v>
      </c>
      <c r="I298" t="s">
        <v>423</v>
      </c>
      <c r="J298">
        <v>2</v>
      </c>
      <c r="K298">
        <v>8.3353999999999998E-3</v>
      </c>
      <c r="L298">
        <v>53069696.249504998</v>
      </c>
      <c r="M298">
        <v>0</v>
      </c>
      <c r="N298">
        <v>4913400</v>
      </c>
      <c r="O298">
        <v>0</v>
      </c>
      <c r="P298">
        <v>4476166.4533179998</v>
      </c>
      <c r="Q298">
        <v>1013560.5069330001</v>
      </c>
      <c r="R298">
        <v>26666878.275973</v>
      </c>
      <c r="S298">
        <v>1281163.309835</v>
      </c>
      <c r="T298">
        <v>3</v>
      </c>
    </row>
    <row r="299" spans="1:20" customFormat="1" hidden="1" x14ac:dyDescent="0.25">
      <c r="A299" t="s">
        <v>768</v>
      </c>
      <c r="B299">
        <v>8</v>
      </c>
      <c r="C299">
        <v>1</v>
      </c>
      <c r="D299">
        <v>949.50215000000003</v>
      </c>
      <c r="E299" t="s">
        <v>221</v>
      </c>
      <c r="F299">
        <v>49</v>
      </c>
      <c r="G299">
        <v>56</v>
      </c>
      <c r="H299" t="s">
        <v>427</v>
      </c>
      <c r="I299" t="s">
        <v>427</v>
      </c>
      <c r="J299">
        <v>2</v>
      </c>
      <c r="K299">
        <v>2.4063000000000001E-2</v>
      </c>
      <c r="L299">
        <v>29885924.827210002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1</v>
      </c>
    </row>
    <row r="300" spans="1:20" customFormat="1" hidden="1" x14ac:dyDescent="0.25">
      <c r="A300" t="s">
        <v>769</v>
      </c>
      <c r="B300">
        <v>21</v>
      </c>
      <c r="C300">
        <v>1</v>
      </c>
      <c r="D300">
        <v>2336.1293000000001</v>
      </c>
      <c r="E300" t="s">
        <v>187</v>
      </c>
      <c r="F300">
        <v>307</v>
      </c>
      <c r="G300">
        <v>327</v>
      </c>
      <c r="H300" t="s">
        <v>427</v>
      </c>
      <c r="I300" t="s">
        <v>427</v>
      </c>
      <c r="J300" t="s">
        <v>509</v>
      </c>
      <c r="K300">
        <v>0</v>
      </c>
      <c r="L300">
        <v>5557354526.3519497</v>
      </c>
      <c r="M300">
        <v>17155380841.666901</v>
      </c>
      <c r="N300">
        <v>17539000000</v>
      </c>
      <c r="O300">
        <v>5188427949.8088303</v>
      </c>
      <c r="P300">
        <v>6531192624.0693502</v>
      </c>
      <c r="Q300">
        <v>6555541582.1317196</v>
      </c>
      <c r="R300">
        <v>4707057805.1390896</v>
      </c>
      <c r="S300">
        <v>6329380708.9059601</v>
      </c>
      <c r="T300">
        <v>242</v>
      </c>
    </row>
    <row r="301" spans="1:20" customFormat="1" hidden="1" x14ac:dyDescent="0.25">
      <c r="A301" t="s">
        <v>770</v>
      </c>
      <c r="B301">
        <v>25</v>
      </c>
      <c r="C301">
        <v>2</v>
      </c>
      <c r="D301">
        <v>2821.3890999999999</v>
      </c>
      <c r="E301" t="s">
        <v>187</v>
      </c>
      <c r="F301">
        <v>307</v>
      </c>
      <c r="G301">
        <v>331</v>
      </c>
      <c r="H301" t="s">
        <v>427</v>
      </c>
      <c r="I301" t="s">
        <v>427</v>
      </c>
      <c r="J301" t="s">
        <v>771</v>
      </c>
      <c r="K301">
        <v>8.3712000000000008E-40</v>
      </c>
      <c r="L301">
        <v>38504436.696502998</v>
      </c>
      <c r="M301">
        <v>114318717.053289</v>
      </c>
      <c r="N301">
        <v>96941000</v>
      </c>
      <c r="O301">
        <v>69251640.074744001</v>
      </c>
      <c r="P301">
        <v>89792489.530153006</v>
      </c>
      <c r="Q301">
        <v>116846710.01289999</v>
      </c>
      <c r="R301">
        <v>34377768.037271999</v>
      </c>
      <c r="S301">
        <v>116458632.506056</v>
      </c>
      <c r="T301">
        <v>19</v>
      </c>
    </row>
    <row r="302" spans="1:20" customFormat="1" hidden="1" x14ac:dyDescent="0.25">
      <c r="A302" t="s">
        <v>772</v>
      </c>
      <c r="B302">
        <v>21</v>
      </c>
      <c r="C302">
        <v>1</v>
      </c>
      <c r="D302">
        <v>2350.145</v>
      </c>
      <c r="E302" t="s">
        <v>541</v>
      </c>
      <c r="F302">
        <v>409</v>
      </c>
      <c r="G302">
        <v>429</v>
      </c>
      <c r="H302" t="s">
        <v>423</v>
      </c>
      <c r="I302" t="s">
        <v>423</v>
      </c>
      <c r="J302" t="s">
        <v>429</v>
      </c>
      <c r="K302">
        <v>7.7589E-3</v>
      </c>
      <c r="L302">
        <v>45094788.354272999</v>
      </c>
      <c r="M302">
        <v>28067535.954893999</v>
      </c>
      <c r="N302">
        <v>35260000</v>
      </c>
      <c r="O302">
        <v>19196899.324425001</v>
      </c>
      <c r="P302">
        <v>56998686.449111998</v>
      </c>
      <c r="Q302">
        <v>42504725.519455999</v>
      </c>
      <c r="R302">
        <v>15200354.020052999</v>
      </c>
      <c r="S302">
        <v>0</v>
      </c>
      <c r="T302">
        <v>6</v>
      </c>
    </row>
    <row r="303" spans="1:20" customFormat="1" hidden="1" x14ac:dyDescent="0.25">
      <c r="A303" t="s">
        <v>773</v>
      </c>
      <c r="B303">
        <v>21</v>
      </c>
      <c r="C303">
        <v>2</v>
      </c>
      <c r="D303">
        <v>2384.1682000000001</v>
      </c>
      <c r="E303" t="s">
        <v>462</v>
      </c>
      <c r="F303">
        <v>247</v>
      </c>
      <c r="G303">
        <v>267</v>
      </c>
      <c r="H303" t="s">
        <v>427</v>
      </c>
      <c r="I303" t="s">
        <v>427</v>
      </c>
      <c r="J303" t="s">
        <v>429</v>
      </c>
      <c r="K303">
        <v>4.9724000000000001E-13</v>
      </c>
      <c r="L303">
        <v>61129624.484770998</v>
      </c>
      <c r="M303">
        <v>53706887.831932999</v>
      </c>
      <c r="N303">
        <v>69247000</v>
      </c>
      <c r="O303">
        <v>45790551.836649999</v>
      </c>
      <c r="P303">
        <v>71336836.414537996</v>
      </c>
      <c r="Q303">
        <v>63096913.283656001</v>
      </c>
      <c r="R303">
        <v>37160174.490887001</v>
      </c>
      <c r="S303">
        <v>57341674.236975998</v>
      </c>
      <c r="T303">
        <v>11</v>
      </c>
    </row>
    <row r="304" spans="1:20" customFormat="1" hidden="1" x14ac:dyDescent="0.25">
      <c r="A304" t="s">
        <v>774</v>
      </c>
      <c r="B304">
        <v>12</v>
      </c>
      <c r="C304">
        <v>1</v>
      </c>
      <c r="D304">
        <v>1383.7034000000001</v>
      </c>
      <c r="E304" t="s">
        <v>689</v>
      </c>
      <c r="F304">
        <v>50</v>
      </c>
      <c r="G304">
        <v>61</v>
      </c>
      <c r="H304" t="s">
        <v>427</v>
      </c>
      <c r="I304" t="s">
        <v>427</v>
      </c>
      <c r="J304">
        <v>3</v>
      </c>
      <c r="K304">
        <v>4.6856000000000002E-2</v>
      </c>
      <c r="L304">
        <v>9728877.5101420004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4870746.8382270001</v>
      </c>
      <c r="S304">
        <v>0</v>
      </c>
      <c r="T304">
        <v>1</v>
      </c>
    </row>
    <row r="305" spans="1:20" customFormat="1" hidden="1" x14ac:dyDescent="0.25">
      <c r="A305" t="s">
        <v>775</v>
      </c>
      <c r="B305">
        <v>13</v>
      </c>
      <c r="C305">
        <v>1</v>
      </c>
      <c r="D305">
        <v>1456.6504</v>
      </c>
      <c r="E305" t="s">
        <v>197</v>
      </c>
      <c r="F305">
        <v>88</v>
      </c>
      <c r="G305">
        <v>100</v>
      </c>
      <c r="H305" t="s">
        <v>427</v>
      </c>
      <c r="I305" t="s">
        <v>427</v>
      </c>
      <c r="J305" t="s">
        <v>424</v>
      </c>
      <c r="K305">
        <v>1.0165E-7</v>
      </c>
      <c r="L305">
        <v>5769905.3764380002</v>
      </c>
      <c r="M305">
        <v>5598360.6236309996</v>
      </c>
      <c r="N305">
        <v>22928000</v>
      </c>
      <c r="O305">
        <v>22452569.207878999</v>
      </c>
      <c r="P305">
        <v>22331936.334587999</v>
      </c>
      <c r="Q305">
        <v>28567008.673181999</v>
      </c>
      <c r="R305">
        <v>19877622.263824001</v>
      </c>
      <c r="S305">
        <v>18849571.345323</v>
      </c>
      <c r="T305">
        <v>8</v>
      </c>
    </row>
    <row r="306" spans="1:20" customFormat="1" hidden="1" x14ac:dyDescent="0.25">
      <c r="A306" t="s">
        <v>776</v>
      </c>
      <c r="B306">
        <v>19</v>
      </c>
      <c r="C306">
        <v>2</v>
      </c>
      <c r="D306">
        <v>2073.9160999999999</v>
      </c>
      <c r="E306" t="s">
        <v>197</v>
      </c>
      <c r="F306">
        <v>88</v>
      </c>
      <c r="G306">
        <v>106</v>
      </c>
      <c r="H306" t="s">
        <v>427</v>
      </c>
      <c r="I306" t="s">
        <v>427</v>
      </c>
      <c r="J306" t="s">
        <v>429</v>
      </c>
      <c r="K306">
        <v>7.5483E-14</v>
      </c>
      <c r="L306">
        <v>7229279.5131289996</v>
      </c>
      <c r="M306">
        <v>9855682.0407570004</v>
      </c>
      <c r="N306">
        <v>6887100</v>
      </c>
      <c r="O306">
        <v>7122511.7688800003</v>
      </c>
      <c r="P306">
        <v>10641617.506006001</v>
      </c>
      <c r="Q306">
        <v>7712379.0581470001</v>
      </c>
      <c r="R306">
        <v>8733255.223119</v>
      </c>
      <c r="S306">
        <v>6904079.6008540001</v>
      </c>
      <c r="T306">
        <v>5</v>
      </c>
    </row>
    <row r="307" spans="1:20" customFormat="1" hidden="1" x14ac:dyDescent="0.25">
      <c r="A307" t="s">
        <v>777</v>
      </c>
      <c r="B307">
        <v>10</v>
      </c>
      <c r="C307">
        <v>1</v>
      </c>
      <c r="D307">
        <v>1210.6459</v>
      </c>
      <c r="E307" t="s">
        <v>117</v>
      </c>
      <c r="F307">
        <v>1051</v>
      </c>
      <c r="G307">
        <v>1060</v>
      </c>
      <c r="H307" t="s">
        <v>427</v>
      </c>
      <c r="I307" t="s">
        <v>423</v>
      </c>
      <c r="J307">
        <v>2</v>
      </c>
      <c r="K307">
        <v>5.4135000000000001E-16</v>
      </c>
      <c r="L307">
        <v>75357778.389535993</v>
      </c>
      <c r="M307">
        <v>44641667.274609998</v>
      </c>
      <c r="N307">
        <v>49625000</v>
      </c>
      <c r="O307">
        <v>43224273.365400001</v>
      </c>
      <c r="P307">
        <v>60575074.618468001</v>
      </c>
      <c r="Q307">
        <v>42624898.301964998</v>
      </c>
      <c r="R307">
        <v>60349966.026482001</v>
      </c>
      <c r="S307">
        <v>43161099.896087997</v>
      </c>
      <c r="T307">
        <v>8</v>
      </c>
    </row>
    <row r="308" spans="1:20" customFormat="1" hidden="1" x14ac:dyDescent="0.25">
      <c r="A308" t="s">
        <v>778</v>
      </c>
      <c r="B308">
        <v>12</v>
      </c>
      <c r="C308">
        <v>1</v>
      </c>
      <c r="D308">
        <v>1548.797</v>
      </c>
      <c r="E308" t="s">
        <v>221</v>
      </c>
      <c r="F308">
        <v>36</v>
      </c>
      <c r="G308">
        <v>47</v>
      </c>
      <c r="H308" t="s">
        <v>427</v>
      </c>
      <c r="I308" t="s">
        <v>427</v>
      </c>
      <c r="J308">
        <v>3</v>
      </c>
      <c r="K308">
        <v>7.7999000000000005E-4</v>
      </c>
      <c r="L308">
        <v>40203993.293791004</v>
      </c>
      <c r="M308">
        <v>3673231.913797</v>
      </c>
      <c r="N308">
        <v>833890</v>
      </c>
      <c r="O308">
        <v>0</v>
      </c>
      <c r="P308">
        <v>0</v>
      </c>
      <c r="Q308">
        <v>0</v>
      </c>
      <c r="R308">
        <v>7607701.1775890002</v>
      </c>
      <c r="S308">
        <v>0</v>
      </c>
      <c r="T308">
        <v>1</v>
      </c>
    </row>
    <row r="309" spans="1:20" customFormat="1" hidden="1" x14ac:dyDescent="0.25">
      <c r="A309" t="s">
        <v>779</v>
      </c>
      <c r="B309">
        <v>26</v>
      </c>
      <c r="C309">
        <v>2</v>
      </c>
      <c r="D309">
        <v>3071.3827000000001</v>
      </c>
      <c r="E309" t="s">
        <v>483</v>
      </c>
      <c r="F309">
        <v>550</v>
      </c>
      <c r="G309">
        <v>575</v>
      </c>
      <c r="H309" t="s">
        <v>427</v>
      </c>
      <c r="I309" t="s">
        <v>427</v>
      </c>
      <c r="J309">
        <v>4</v>
      </c>
      <c r="K309">
        <v>6.5222E-17</v>
      </c>
      <c r="L309">
        <v>12783658.327579999</v>
      </c>
      <c r="M309">
        <v>12649277.055863</v>
      </c>
      <c r="N309">
        <v>12065000</v>
      </c>
      <c r="O309">
        <v>12455446.764707999</v>
      </c>
      <c r="P309">
        <v>15044114.088439999</v>
      </c>
      <c r="Q309">
        <v>11426493.345962999</v>
      </c>
      <c r="R309">
        <v>14737233.828878</v>
      </c>
      <c r="S309">
        <v>13911322.929352</v>
      </c>
      <c r="T309">
        <v>8</v>
      </c>
    </row>
    <row r="310" spans="1:20" x14ac:dyDescent="0.25">
      <c r="A310" s="2" t="s">
        <v>550</v>
      </c>
      <c r="B310" s="2">
        <v>12</v>
      </c>
      <c r="C310" s="2">
        <v>0</v>
      </c>
      <c r="D310" s="2">
        <v>1249.6667</v>
      </c>
      <c r="E310" s="2" t="s">
        <v>179</v>
      </c>
      <c r="F310" s="2">
        <v>305</v>
      </c>
      <c r="G310" s="2">
        <v>316</v>
      </c>
      <c r="H310" s="2" t="s">
        <v>427</v>
      </c>
      <c r="I310" s="2" t="s">
        <v>427</v>
      </c>
      <c r="J310" s="2">
        <v>2</v>
      </c>
      <c r="K310" s="2">
        <v>2.6698999999999998E-35</v>
      </c>
      <c r="L310" s="5">
        <v>7915818.7589079998</v>
      </c>
      <c r="M310" s="5">
        <v>1524407.337454</v>
      </c>
      <c r="N310" s="6">
        <v>1261200</v>
      </c>
      <c r="O310" s="6"/>
      <c r="P310" s="7">
        <v>119510971.325982</v>
      </c>
      <c r="Q310" s="7">
        <v>106775455.530333</v>
      </c>
      <c r="R310" s="5"/>
      <c r="S310" s="5">
        <v>36437704.758945003</v>
      </c>
      <c r="T310" s="2">
        <v>7</v>
      </c>
    </row>
    <row r="311" spans="1:20" customFormat="1" hidden="1" x14ac:dyDescent="0.25">
      <c r="A311" t="s">
        <v>781</v>
      </c>
      <c r="B311">
        <v>9</v>
      </c>
      <c r="C311">
        <v>1</v>
      </c>
      <c r="D311">
        <v>1135.5872999999999</v>
      </c>
      <c r="E311" t="s">
        <v>113</v>
      </c>
      <c r="F311">
        <v>179</v>
      </c>
      <c r="G311">
        <v>187</v>
      </c>
      <c r="H311" t="s">
        <v>427</v>
      </c>
      <c r="I311" t="s">
        <v>427</v>
      </c>
      <c r="J311">
        <v>2</v>
      </c>
      <c r="K311">
        <v>6.1096000000000002E-4</v>
      </c>
      <c r="L311">
        <v>4256968.4255250003</v>
      </c>
      <c r="M311">
        <v>3597499.0770609998</v>
      </c>
      <c r="N311">
        <v>3557000</v>
      </c>
      <c r="O311">
        <v>3457941.8692319999</v>
      </c>
      <c r="P311">
        <v>4133894.9292979999</v>
      </c>
      <c r="Q311">
        <v>4247526.3805029998</v>
      </c>
      <c r="R311">
        <v>4035410.684382</v>
      </c>
      <c r="S311">
        <v>3565362.0978100002</v>
      </c>
      <c r="T311">
        <v>3</v>
      </c>
    </row>
    <row r="312" spans="1:20" customFormat="1" hidden="1" x14ac:dyDescent="0.25">
      <c r="A312" t="s">
        <v>782</v>
      </c>
      <c r="B312">
        <v>8</v>
      </c>
      <c r="C312">
        <v>1</v>
      </c>
      <c r="D312">
        <v>1025.5216</v>
      </c>
      <c r="E312" t="s">
        <v>483</v>
      </c>
      <c r="F312">
        <v>97</v>
      </c>
      <c r="G312">
        <v>104</v>
      </c>
      <c r="H312" t="s">
        <v>427</v>
      </c>
      <c r="I312" t="s">
        <v>427</v>
      </c>
      <c r="J312">
        <v>2</v>
      </c>
      <c r="K312">
        <v>1.4043E-2</v>
      </c>
      <c r="L312">
        <v>0</v>
      </c>
      <c r="M312">
        <v>19969802.386875998</v>
      </c>
      <c r="N312">
        <v>5800300</v>
      </c>
      <c r="O312">
        <v>14480060.554942001</v>
      </c>
      <c r="P312">
        <v>7928312.3878330002</v>
      </c>
      <c r="Q312">
        <v>10394558.03293</v>
      </c>
      <c r="R312">
        <v>14508130.604331</v>
      </c>
      <c r="S312">
        <v>16708381.548823999</v>
      </c>
      <c r="T312">
        <v>1</v>
      </c>
    </row>
    <row r="313" spans="1:20" customFormat="1" hidden="1" x14ac:dyDescent="0.25">
      <c r="A313" t="s">
        <v>783</v>
      </c>
      <c r="B313">
        <v>19</v>
      </c>
      <c r="C313">
        <v>2</v>
      </c>
      <c r="D313">
        <v>2125.0228999999999</v>
      </c>
      <c r="E313" t="s">
        <v>462</v>
      </c>
      <c r="F313">
        <v>295</v>
      </c>
      <c r="G313">
        <v>313</v>
      </c>
      <c r="H313" t="s">
        <v>427</v>
      </c>
      <c r="I313" t="s">
        <v>427</v>
      </c>
      <c r="J313" t="s">
        <v>429</v>
      </c>
      <c r="K313">
        <v>8.7378999999999998E-3</v>
      </c>
      <c r="L313">
        <v>10108493.328396</v>
      </c>
      <c r="M313">
        <v>10744596.211948</v>
      </c>
      <c r="N313">
        <v>2265900</v>
      </c>
      <c r="O313">
        <v>2923190.0416620001</v>
      </c>
      <c r="P313">
        <v>11630712.359092999</v>
      </c>
      <c r="Q313">
        <v>7944583.8862859998</v>
      </c>
      <c r="R313">
        <v>18528492.953589</v>
      </c>
      <c r="S313">
        <v>2656416.673372</v>
      </c>
      <c r="T313">
        <v>4</v>
      </c>
    </row>
    <row r="314" spans="1:20" customFormat="1" hidden="1" x14ac:dyDescent="0.25">
      <c r="A314" t="s">
        <v>784</v>
      </c>
      <c r="B314">
        <v>9</v>
      </c>
      <c r="C314">
        <v>1</v>
      </c>
      <c r="D314">
        <v>1276.6241</v>
      </c>
      <c r="E314" t="s">
        <v>785</v>
      </c>
      <c r="F314">
        <v>49</v>
      </c>
      <c r="G314">
        <v>57</v>
      </c>
      <c r="H314" t="s">
        <v>423</v>
      </c>
      <c r="I314" t="s">
        <v>423</v>
      </c>
      <c r="J314">
        <v>2</v>
      </c>
      <c r="K314">
        <v>3.3570999999999999E-14</v>
      </c>
      <c r="L314">
        <v>18931054.013771001</v>
      </c>
      <c r="M314">
        <v>19511618.724622</v>
      </c>
      <c r="N314">
        <v>19924000</v>
      </c>
      <c r="O314">
        <v>19141975.283342998</v>
      </c>
      <c r="P314">
        <v>19900178.649643</v>
      </c>
      <c r="Q314">
        <v>22397105.426665001</v>
      </c>
      <c r="R314">
        <v>17091837.612528</v>
      </c>
      <c r="S314">
        <v>17672952.5396</v>
      </c>
      <c r="T314">
        <v>4</v>
      </c>
    </row>
    <row r="315" spans="1:20" customFormat="1" hidden="1" x14ac:dyDescent="0.25">
      <c r="A315" t="s">
        <v>786</v>
      </c>
      <c r="B315">
        <v>19</v>
      </c>
      <c r="C315">
        <v>1</v>
      </c>
      <c r="D315">
        <v>2232.8688000000002</v>
      </c>
      <c r="E315" t="s">
        <v>426</v>
      </c>
      <c r="F315">
        <v>271</v>
      </c>
      <c r="G315">
        <v>289</v>
      </c>
      <c r="H315" t="s">
        <v>427</v>
      </c>
      <c r="I315" t="s">
        <v>427</v>
      </c>
      <c r="J315">
        <v>3</v>
      </c>
      <c r="K315">
        <v>7.5270000000000003E-4</v>
      </c>
      <c r="L315">
        <v>2215715.081638</v>
      </c>
      <c r="M315">
        <v>2715211.5290839998</v>
      </c>
      <c r="N315">
        <v>2341800</v>
      </c>
      <c r="O315">
        <v>2422907.7847020002</v>
      </c>
      <c r="P315">
        <v>2570528.996725</v>
      </c>
      <c r="Q315">
        <v>2273436.4525970002</v>
      </c>
      <c r="R315">
        <v>3466645.0384559999</v>
      </c>
      <c r="S315">
        <v>2591421.5524189998</v>
      </c>
      <c r="T315">
        <v>3</v>
      </c>
    </row>
    <row r="316" spans="1:20" customFormat="1" hidden="1" x14ac:dyDescent="0.25">
      <c r="A316" t="s">
        <v>787</v>
      </c>
      <c r="B316">
        <v>22</v>
      </c>
      <c r="C316">
        <v>1</v>
      </c>
      <c r="D316">
        <v>2346.1347999999998</v>
      </c>
      <c r="E316" t="s">
        <v>187</v>
      </c>
      <c r="F316">
        <v>332</v>
      </c>
      <c r="G316">
        <v>353</v>
      </c>
      <c r="H316" t="s">
        <v>427</v>
      </c>
      <c r="I316" t="s">
        <v>427</v>
      </c>
      <c r="J316">
        <v>3</v>
      </c>
      <c r="K316">
        <v>1.5648E-6</v>
      </c>
      <c r="L316">
        <v>12497989.985064</v>
      </c>
      <c r="M316">
        <v>0</v>
      </c>
      <c r="N316">
        <v>0</v>
      </c>
      <c r="O316">
        <v>11239542.131097</v>
      </c>
      <c r="P316">
        <v>17718954.406771</v>
      </c>
      <c r="Q316">
        <v>9546370.7808960006</v>
      </c>
      <c r="R316">
        <v>0</v>
      </c>
      <c r="S316">
        <v>7059121.0729919998</v>
      </c>
      <c r="T316">
        <v>5</v>
      </c>
    </row>
    <row r="317" spans="1:20" customFormat="1" hidden="1" x14ac:dyDescent="0.25">
      <c r="A317" t="s">
        <v>788</v>
      </c>
      <c r="B317">
        <v>16</v>
      </c>
      <c r="C317">
        <v>0</v>
      </c>
      <c r="D317">
        <v>1715.9205999999999</v>
      </c>
      <c r="E317" t="s">
        <v>371</v>
      </c>
      <c r="F317">
        <v>199</v>
      </c>
      <c r="G317">
        <v>214</v>
      </c>
      <c r="H317" t="s">
        <v>427</v>
      </c>
      <c r="I317" t="s">
        <v>427</v>
      </c>
      <c r="J317">
        <v>2</v>
      </c>
      <c r="K317">
        <v>4.8830999999999997E-12</v>
      </c>
      <c r="L317">
        <v>2931756.3854080001</v>
      </c>
      <c r="M317">
        <v>3429750.84369</v>
      </c>
      <c r="N317">
        <v>3897700</v>
      </c>
      <c r="O317">
        <v>3426786.6804109998</v>
      </c>
      <c r="P317">
        <v>2609366.3370010001</v>
      </c>
      <c r="Q317">
        <v>4690537.5284120003</v>
      </c>
      <c r="R317">
        <v>409713.95692800003</v>
      </c>
      <c r="S317">
        <v>3788850.6320739998</v>
      </c>
      <c r="T317">
        <v>3</v>
      </c>
    </row>
    <row r="318" spans="1:20" customFormat="1" hidden="1" x14ac:dyDescent="0.25">
      <c r="A318" t="s">
        <v>789</v>
      </c>
      <c r="B318">
        <v>22</v>
      </c>
      <c r="C318">
        <v>0</v>
      </c>
      <c r="D318">
        <v>2174.1107000000002</v>
      </c>
      <c r="E318" t="s">
        <v>287</v>
      </c>
      <c r="F318">
        <v>401</v>
      </c>
      <c r="G318">
        <v>422</v>
      </c>
      <c r="H318" t="s">
        <v>427</v>
      </c>
      <c r="I318" t="s">
        <v>427</v>
      </c>
      <c r="J318">
        <v>3</v>
      </c>
      <c r="K318">
        <v>4.7505999999999998E-3</v>
      </c>
      <c r="L318">
        <v>4396401.7831819998</v>
      </c>
      <c r="M318">
        <v>0</v>
      </c>
      <c r="N318">
        <v>3128100</v>
      </c>
      <c r="O318">
        <v>0</v>
      </c>
      <c r="P318">
        <v>2554602.893158</v>
      </c>
      <c r="Q318">
        <v>0</v>
      </c>
      <c r="R318">
        <v>657857.93204099999</v>
      </c>
      <c r="S318">
        <v>0</v>
      </c>
      <c r="T318">
        <v>2</v>
      </c>
    </row>
    <row r="319" spans="1:20" customFormat="1" hidden="1" x14ac:dyDescent="0.25">
      <c r="A319" t="s">
        <v>790</v>
      </c>
      <c r="B319">
        <v>11</v>
      </c>
      <c r="C319">
        <v>0</v>
      </c>
      <c r="D319">
        <v>1232.5971999999999</v>
      </c>
      <c r="E319" t="s">
        <v>247</v>
      </c>
      <c r="F319">
        <v>151</v>
      </c>
      <c r="G319">
        <v>161</v>
      </c>
      <c r="H319" t="s">
        <v>427</v>
      </c>
      <c r="I319" t="s">
        <v>423</v>
      </c>
      <c r="J319">
        <v>2</v>
      </c>
      <c r="K319">
        <v>2.2399E-3</v>
      </c>
      <c r="L319">
        <v>0</v>
      </c>
      <c r="M319">
        <v>54478416.106183</v>
      </c>
      <c r="N319">
        <v>62968000</v>
      </c>
      <c r="O319">
        <v>60829322.464668997</v>
      </c>
      <c r="P319">
        <v>63365402.471435003</v>
      </c>
      <c r="Q319">
        <v>49110352.016105004</v>
      </c>
      <c r="R319">
        <v>65030305.359053001</v>
      </c>
      <c r="S319">
        <v>0</v>
      </c>
      <c r="T319">
        <v>5</v>
      </c>
    </row>
    <row r="320" spans="1:20" customFormat="1" hidden="1" x14ac:dyDescent="0.25">
      <c r="A320" t="s">
        <v>791</v>
      </c>
      <c r="B320">
        <v>23</v>
      </c>
      <c r="C320">
        <v>0</v>
      </c>
      <c r="D320">
        <v>2549.1666</v>
      </c>
      <c r="E320" t="s">
        <v>792</v>
      </c>
      <c r="F320">
        <v>216</v>
      </c>
      <c r="G320">
        <v>238</v>
      </c>
      <c r="H320" t="s">
        <v>427</v>
      </c>
      <c r="I320" t="s">
        <v>423</v>
      </c>
      <c r="J320">
        <v>3</v>
      </c>
      <c r="K320">
        <v>6.7476999999999999E-4</v>
      </c>
      <c r="L320">
        <v>0</v>
      </c>
      <c r="M320">
        <v>0</v>
      </c>
      <c r="N320">
        <v>935820</v>
      </c>
      <c r="O320">
        <v>0</v>
      </c>
      <c r="P320">
        <v>1108121.5218489999</v>
      </c>
      <c r="Q320">
        <v>0</v>
      </c>
      <c r="R320">
        <v>0</v>
      </c>
      <c r="S320">
        <v>0</v>
      </c>
      <c r="T320">
        <v>2</v>
      </c>
    </row>
    <row r="321" spans="1:20" x14ac:dyDescent="0.25">
      <c r="A321" s="2" t="s">
        <v>551</v>
      </c>
      <c r="B321" s="2">
        <v>13</v>
      </c>
      <c r="C321" s="2">
        <v>1</v>
      </c>
      <c r="D321" s="2">
        <v>1377.7616</v>
      </c>
      <c r="E321" s="2" t="s">
        <v>179</v>
      </c>
      <c r="F321" s="2">
        <v>305</v>
      </c>
      <c r="G321" s="2">
        <v>317</v>
      </c>
      <c r="H321" s="2" t="s">
        <v>427</v>
      </c>
      <c r="I321" s="2" t="s">
        <v>427</v>
      </c>
      <c r="J321" s="2" t="s">
        <v>424</v>
      </c>
      <c r="K321" s="2">
        <v>2.4834999999999999E-4</v>
      </c>
      <c r="L321" s="5">
        <v>1490151.499784</v>
      </c>
      <c r="M321" s="5"/>
      <c r="N321" s="6"/>
      <c r="O321" s="6"/>
      <c r="P321" s="7">
        <v>32181905.417690001</v>
      </c>
      <c r="Q321" s="7">
        <v>24108210.787944999</v>
      </c>
      <c r="R321" s="5"/>
      <c r="S321" s="5">
        <v>1333336.9350010001</v>
      </c>
      <c r="T321" s="2">
        <v>4</v>
      </c>
    </row>
    <row r="322" spans="1:20" customFormat="1" hidden="1" x14ac:dyDescent="0.25">
      <c r="A322" t="s">
        <v>794</v>
      </c>
      <c r="B322">
        <v>13</v>
      </c>
      <c r="C322">
        <v>0</v>
      </c>
      <c r="D322">
        <v>1586.6704999999999</v>
      </c>
      <c r="E322" t="s">
        <v>462</v>
      </c>
      <c r="F322">
        <v>212</v>
      </c>
      <c r="G322">
        <v>224</v>
      </c>
      <c r="H322" t="s">
        <v>427</v>
      </c>
      <c r="I322" t="s">
        <v>427</v>
      </c>
      <c r="J322">
        <v>2</v>
      </c>
      <c r="K322">
        <v>4.5203999999999999E-8</v>
      </c>
      <c r="L322">
        <v>9019807.8742549997</v>
      </c>
      <c r="M322">
        <v>8850044.6349459998</v>
      </c>
      <c r="N322">
        <v>10900000</v>
      </c>
      <c r="O322">
        <v>7684346.8305010004</v>
      </c>
      <c r="P322">
        <v>14051293.831009001</v>
      </c>
      <c r="Q322">
        <v>10482943.176194999</v>
      </c>
      <c r="R322">
        <v>8943931.9148600008</v>
      </c>
      <c r="S322">
        <v>11862842.410085</v>
      </c>
      <c r="T322">
        <v>7</v>
      </c>
    </row>
    <row r="323" spans="1:20" x14ac:dyDescent="0.25">
      <c r="A323" s="2" t="s">
        <v>1236</v>
      </c>
      <c r="B323" s="2">
        <v>32</v>
      </c>
      <c r="C323" s="2">
        <v>0</v>
      </c>
      <c r="D323" s="2">
        <v>3629.7208999999998</v>
      </c>
      <c r="E323" s="2" t="s">
        <v>179</v>
      </c>
      <c r="F323" s="2">
        <v>323</v>
      </c>
      <c r="G323" s="2">
        <v>354</v>
      </c>
      <c r="H323" s="2" t="s">
        <v>427</v>
      </c>
      <c r="I323" s="2" t="s">
        <v>427</v>
      </c>
      <c r="J323" s="2" t="s">
        <v>429</v>
      </c>
      <c r="K323" s="2">
        <v>1.3076E-230</v>
      </c>
      <c r="L323" s="5"/>
      <c r="M323" s="5">
        <v>2145700.5968280002</v>
      </c>
      <c r="N323" s="6">
        <v>1692200</v>
      </c>
      <c r="O323" s="6">
        <v>6992114.5196209997</v>
      </c>
      <c r="P323" s="7">
        <v>174153339.52809599</v>
      </c>
      <c r="Q323" s="7">
        <v>338546111.03598201</v>
      </c>
      <c r="R323" s="5"/>
      <c r="S323" s="5">
        <v>80616634.166773006</v>
      </c>
      <c r="T323" s="2">
        <v>31</v>
      </c>
    </row>
    <row r="324" spans="1:20" customFormat="1" hidden="1" x14ac:dyDescent="0.25">
      <c r="A324" t="s">
        <v>795</v>
      </c>
      <c r="B324">
        <v>17</v>
      </c>
      <c r="C324">
        <v>0</v>
      </c>
      <c r="D324">
        <v>1872.9833000000001</v>
      </c>
      <c r="E324" t="s">
        <v>283</v>
      </c>
      <c r="F324">
        <v>409</v>
      </c>
      <c r="G324">
        <v>425</v>
      </c>
      <c r="H324" t="s">
        <v>427</v>
      </c>
      <c r="I324" t="s">
        <v>427</v>
      </c>
      <c r="J324">
        <v>2</v>
      </c>
      <c r="K324">
        <v>6.6794000000000001E-4</v>
      </c>
      <c r="L324">
        <v>2890734.071341</v>
      </c>
      <c r="M324">
        <v>0</v>
      </c>
      <c r="N324">
        <v>315520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1</v>
      </c>
    </row>
    <row r="325" spans="1:20" customFormat="1" hidden="1" x14ac:dyDescent="0.25">
      <c r="A325" t="s">
        <v>796</v>
      </c>
      <c r="B325">
        <v>13</v>
      </c>
      <c r="C325">
        <v>0</v>
      </c>
      <c r="D325">
        <v>1454.7154</v>
      </c>
      <c r="E325" t="s">
        <v>233</v>
      </c>
      <c r="F325">
        <v>26</v>
      </c>
      <c r="G325">
        <v>38</v>
      </c>
      <c r="H325" t="s">
        <v>427</v>
      </c>
      <c r="I325" t="s">
        <v>427</v>
      </c>
      <c r="J325">
        <v>3</v>
      </c>
      <c r="K325">
        <v>2.4732E-5</v>
      </c>
      <c r="L325">
        <v>379233226.72367299</v>
      </c>
      <c r="M325">
        <v>45525848.143505</v>
      </c>
      <c r="N325">
        <v>12136000</v>
      </c>
      <c r="O325">
        <v>7891448.344029</v>
      </c>
      <c r="P325">
        <v>10323095.434673</v>
      </c>
      <c r="Q325">
        <v>7156948.2104709996</v>
      </c>
      <c r="R325">
        <v>55414726.323435999</v>
      </c>
      <c r="S325">
        <v>7971912.9461650001</v>
      </c>
      <c r="T325">
        <v>8</v>
      </c>
    </row>
    <row r="326" spans="1:20" customFormat="1" hidden="1" x14ac:dyDescent="0.25">
      <c r="A326" t="s">
        <v>797</v>
      </c>
      <c r="B326">
        <v>14</v>
      </c>
      <c r="C326">
        <v>1</v>
      </c>
      <c r="D326">
        <v>1458.7565999999999</v>
      </c>
      <c r="E326" t="s">
        <v>339</v>
      </c>
      <c r="F326">
        <v>83</v>
      </c>
      <c r="G326">
        <v>96</v>
      </c>
      <c r="H326" t="s">
        <v>427</v>
      </c>
      <c r="I326" t="s">
        <v>427</v>
      </c>
      <c r="J326" t="s">
        <v>424</v>
      </c>
      <c r="K326">
        <v>9.2357999999999999E-5</v>
      </c>
      <c r="L326">
        <v>46450862.777823001</v>
      </c>
      <c r="M326">
        <v>7474073.6574950004</v>
      </c>
      <c r="N326">
        <v>29395000</v>
      </c>
      <c r="O326">
        <v>4828580.7840980003</v>
      </c>
      <c r="P326">
        <v>6267713.4019050002</v>
      </c>
      <c r="Q326">
        <v>5687739.0307590002</v>
      </c>
      <c r="R326">
        <v>10015127.688614</v>
      </c>
      <c r="S326">
        <v>6092577.5444010003</v>
      </c>
      <c r="T326">
        <v>6</v>
      </c>
    </row>
    <row r="327" spans="1:20" customFormat="1" hidden="1" x14ac:dyDescent="0.25">
      <c r="A327" t="s">
        <v>798</v>
      </c>
      <c r="B327">
        <v>18</v>
      </c>
      <c r="C327">
        <v>0</v>
      </c>
      <c r="D327">
        <v>2095.0850999999998</v>
      </c>
      <c r="E327" t="s">
        <v>111</v>
      </c>
      <c r="F327">
        <v>449</v>
      </c>
      <c r="G327">
        <v>466</v>
      </c>
      <c r="H327" t="s">
        <v>427</v>
      </c>
      <c r="I327" t="s">
        <v>427</v>
      </c>
      <c r="J327" t="s">
        <v>429</v>
      </c>
      <c r="K327">
        <v>4.4029000000000001E-22</v>
      </c>
      <c r="L327">
        <v>11717503.263548</v>
      </c>
      <c r="M327">
        <v>18759023.659556001</v>
      </c>
      <c r="N327">
        <v>15577000</v>
      </c>
      <c r="O327">
        <v>8050159.8834319999</v>
      </c>
      <c r="P327">
        <v>15890712.225404</v>
      </c>
      <c r="Q327">
        <v>11200878.638155</v>
      </c>
      <c r="R327">
        <v>14330007.453878</v>
      </c>
      <c r="S327">
        <v>11284888.830744</v>
      </c>
      <c r="T327">
        <v>13</v>
      </c>
    </row>
    <row r="328" spans="1:20" customFormat="1" hidden="1" x14ac:dyDescent="0.25">
      <c r="A328" t="s">
        <v>799</v>
      </c>
      <c r="B328">
        <v>19</v>
      </c>
      <c r="C328">
        <v>0</v>
      </c>
      <c r="D328">
        <v>2109.0702000000001</v>
      </c>
      <c r="E328" t="s">
        <v>426</v>
      </c>
      <c r="F328">
        <v>320</v>
      </c>
      <c r="G328">
        <v>338</v>
      </c>
      <c r="H328" t="s">
        <v>427</v>
      </c>
      <c r="I328" t="s">
        <v>427</v>
      </c>
      <c r="J328">
        <v>3</v>
      </c>
      <c r="K328">
        <v>1.7337000000000001E-150</v>
      </c>
      <c r="L328">
        <v>21584538.826246001</v>
      </c>
      <c r="M328">
        <v>22693344.528000999</v>
      </c>
      <c r="N328">
        <v>23979000</v>
      </c>
      <c r="O328">
        <v>20681742.366092999</v>
      </c>
      <c r="P328">
        <v>18518053.638361</v>
      </c>
      <c r="Q328">
        <v>23724433.192189001</v>
      </c>
      <c r="R328">
        <v>3617435.4985799999</v>
      </c>
      <c r="S328">
        <v>25257360.432314001</v>
      </c>
      <c r="T328">
        <v>19</v>
      </c>
    </row>
    <row r="329" spans="1:20" customFormat="1" hidden="1" x14ac:dyDescent="0.25">
      <c r="A329" t="s">
        <v>800</v>
      </c>
      <c r="B329">
        <v>11</v>
      </c>
      <c r="C329">
        <v>0</v>
      </c>
      <c r="D329">
        <v>1248.6285</v>
      </c>
      <c r="E329" t="s">
        <v>646</v>
      </c>
      <c r="F329">
        <v>132</v>
      </c>
      <c r="G329">
        <v>142</v>
      </c>
      <c r="H329" t="s">
        <v>423</v>
      </c>
      <c r="I329" t="s">
        <v>423</v>
      </c>
      <c r="J329">
        <v>2</v>
      </c>
      <c r="K329">
        <v>1.3232E-16</v>
      </c>
      <c r="L329">
        <v>120622607.423879</v>
      </c>
      <c r="M329">
        <v>134406851.997565</v>
      </c>
      <c r="N329">
        <v>150480000</v>
      </c>
      <c r="O329">
        <v>147830897.47119099</v>
      </c>
      <c r="P329">
        <v>140214905.96264499</v>
      </c>
      <c r="Q329">
        <v>142904821.110594</v>
      </c>
      <c r="R329">
        <v>158136504.53593099</v>
      </c>
      <c r="S329">
        <v>144606747.10398</v>
      </c>
      <c r="T329">
        <v>11</v>
      </c>
    </row>
    <row r="330" spans="1:20" customFormat="1" hidden="1" x14ac:dyDescent="0.25">
      <c r="A330" t="s">
        <v>801</v>
      </c>
      <c r="B330">
        <v>14</v>
      </c>
      <c r="C330">
        <v>0</v>
      </c>
      <c r="D330">
        <v>1762.7951</v>
      </c>
      <c r="E330" t="s">
        <v>217</v>
      </c>
      <c r="F330">
        <v>310</v>
      </c>
      <c r="G330">
        <v>323</v>
      </c>
      <c r="H330" t="s">
        <v>427</v>
      </c>
      <c r="I330" t="s">
        <v>427</v>
      </c>
      <c r="J330">
        <v>2</v>
      </c>
      <c r="K330">
        <v>2.2063E-17</v>
      </c>
      <c r="L330">
        <v>8900779.3982069995</v>
      </c>
      <c r="M330">
        <v>2693627.6706150002</v>
      </c>
      <c r="N330">
        <v>10127000</v>
      </c>
      <c r="O330">
        <v>2467415.1973029999</v>
      </c>
      <c r="P330">
        <v>9027586.0743669998</v>
      </c>
      <c r="Q330">
        <v>3751561.6774630002</v>
      </c>
      <c r="R330">
        <v>5019080.4273110004</v>
      </c>
      <c r="S330">
        <v>3503424.410468</v>
      </c>
      <c r="T330">
        <v>2</v>
      </c>
    </row>
    <row r="331" spans="1:20" customFormat="1" hidden="1" x14ac:dyDescent="0.25">
      <c r="A331" t="s">
        <v>802</v>
      </c>
      <c r="B331">
        <v>15</v>
      </c>
      <c r="C331">
        <v>0</v>
      </c>
      <c r="D331">
        <v>1547.8308</v>
      </c>
      <c r="E331" t="s">
        <v>129</v>
      </c>
      <c r="F331">
        <v>69</v>
      </c>
      <c r="G331">
        <v>83</v>
      </c>
      <c r="H331" t="s">
        <v>427</v>
      </c>
      <c r="I331" t="s">
        <v>427</v>
      </c>
      <c r="J331">
        <v>2</v>
      </c>
      <c r="K331">
        <v>2.5738999999999999E-47</v>
      </c>
      <c r="L331">
        <v>31451999.490644999</v>
      </c>
      <c r="M331">
        <v>29906897.227124002</v>
      </c>
      <c r="N331">
        <v>31286000</v>
      </c>
      <c r="O331">
        <v>32869197.68897</v>
      </c>
      <c r="P331">
        <v>29407410.533181999</v>
      </c>
      <c r="Q331">
        <v>32269880.991021998</v>
      </c>
      <c r="R331">
        <v>26539735.199616</v>
      </c>
      <c r="S331">
        <v>34946466.171976998</v>
      </c>
      <c r="T331">
        <v>13</v>
      </c>
    </row>
    <row r="332" spans="1:20" customFormat="1" hidden="1" x14ac:dyDescent="0.25">
      <c r="A332" t="s">
        <v>803</v>
      </c>
      <c r="B332">
        <v>10</v>
      </c>
      <c r="C332">
        <v>0</v>
      </c>
      <c r="D332">
        <v>1115.5823</v>
      </c>
      <c r="E332" t="s">
        <v>223</v>
      </c>
      <c r="F332">
        <v>277</v>
      </c>
      <c r="G332">
        <v>286</v>
      </c>
      <c r="H332" t="s">
        <v>427</v>
      </c>
      <c r="I332" t="s">
        <v>427</v>
      </c>
      <c r="J332">
        <v>2</v>
      </c>
      <c r="K332">
        <v>4.6982000000000003E-2</v>
      </c>
      <c r="L332">
        <v>0</v>
      </c>
      <c r="M332">
        <v>24054642.268334001</v>
      </c>
      <c r="N332">
        <v>27315000</v>
      </c>
      <c r="O332">
        <v>23733814.511053</v>
      </c>
      <c r="P332">
        <v>22390611.452992</v>
      </c>
      <c r="Q332">
        <v>25415380.538338002</v>
      </c>
      <c r="R332">
        <v>24430204.302278001</v>
      </c>
      <c r="S332">
        <v>21326092.570108999</v>
      </c>
      <c r="T332">
        <v>1</v>
      </c>
    </row>
    <row r="333" spans="1:20" customFormat="1" hidden="1" x14ac:dyDescent="0.25">
      <c r="A333" t="s">
        <v>804</v>
      </c>
      <c r="B333">
        <v>11</v>
      </c>
      <c r="C333">
        <v>0</v>
      </c>
      <c r="D333">
        <v>1420.7021</v>
      </c>
      <c r="E333" t="s">
        <v>221</v>
      </c>
      <c r="F333">
        <v>37</v>
      </c>
      <c r="G333">
        <v>47</v>
      </c>
      <c r="H333" t="s">
        <v>427</v>
      </c>
      <c r="I333" t="s">
        <v>427</v>
      </c>
      <c r="J333">
        <v>2</v>
      </c>
      <c r="K333">
        <v>1.6652999999999999E-83</v>
      </c>
      <c r="L333">
        <v>394315835.04578501</v>
      </c>
      <c r="M333">
        <v>3134014.1162359999</v>
      </c>
      <c r="N333">
        <v>3060900</v>
      </c>
      <c r="O333">
        <v>3439002.5447209999</v>
      </c>
      <c r="P333">
        <v>2425610.7677790001</v>
      </c>
      <c r="Q333">
        <v>0</v>
      </c>
      <c r="R333">
        <v>3756248.7123810002</v>
      </c>
      <c r="S333">
        <v>4421640.7626280002</v>
      </c>
      <c r="T333">
        <v>2</v>
      </c>
    </row>
    <row r="334" spans="1:20" customFormat="1" hidden="1" x14ac:dyDescent="0.25">
      <c r="A334" t="s">
        <v>805</v>
      </c>
      <c r="B334">
        <v>14</v>
      </c>
      <c r="C334">
        <v>0</v>
      </c>
      <c r="D334">
        <v>1554.8406</v>
      </c>
      <c r="E334" t="s">
        <v>103</v>
      </c>
      <c r="F334">
        <v>200</v>
      </c>
      <c r="G334">
        <v>213</v>
      </c>
      <c r="H334" t="s">
        <v>427</v>
      </c>
      <c r="I334" t="s">
        <v>427</v>
      </c>
      <c r="J334">
        <v>3</v>
      </c>
      <c r="K334">
        <v>1.146E-2</v>
      </c>
      <c r="L334">
        <v>0</v>
      </c>
      <c r="M334">
        <v>5028376.3611460002</v>
      </c>
      <c r="N334">
        <v>6465200</v>
      </c>
      <c r="O334">
        <v>6496567.0937890001</v>
      </c>
      <c r="P334">
        <v>5917804.7989809997</v>
      </c>
      <c r="Q334">
        <v>6666565.7270050002</v>
      </c>
      <c r="R334">
        <v>5950234.5517429998</v>
      </c>
      <c r="S334">
        <v>459670.34935700003</v>
      </c>
      <c r="T334">
        <v>2</v>
      </c>
    </row>
    <row r="335" spans="1:20" customFormat="1" hidden="1" x14ac:dyDescent="0.25">
      <c r="A335" t="s">
        <v>806</v>
      </c>
      <c r="B335">
        <v>15</v>
      </c>
      <c r="C335">
        <v>0</v>
      </c>
      <c r="D335">
        <v>1752.9597000000001</v>
      </c>
      <c r="E335" t="s">
        <v>387</v>
      </c>
      <c r="F335">
        <v>443</v>
      </c>
      <c r="G335">
        <v>457</v>
      </c>
      <c r="H335" t="s">
        <v>427</v>
      </c>
      <c r="I335" t="s">
        <v>427</v>
      </c>
      <c r="J335">
        <v>3</v>
      </c>
      <c r="K335">
        <v>2.1634E-2</v>
      </c>
      <c r="L335">
        <v>23854581.905166</v>
      </c>
      <c r="M335">
        <v>0</v>
      </c>
      <c r="N335">
        <v>0</v>
      </c>
      <c r="O335">
        <v>22454463.140330002</v>
      </c>
      <c r="P335">
        <v>23639553.259009</v>
      </c>
      <c r="Q335">
        <v>21724913.152886</v>
      </c>
      <c r="R335">
        <v>26194544.818395</v>
      </c>
      <c r="S335">
        <v>25622279.927802</v>
      </c>
      <c r="T335">
        <v>1</v>
      </c>
    </row>
    <row r="336" spans="1:20" customFormat="1" hidden="1" x14ac:dyDescent="0.25">
      <c r="A336" t="s">
        <v>807</v>
      </c>
      <c r="B336">
        <v>16</v>
      </c>
      <c r="C336">
        <v>0</v>
      </c>
      <c r="D336">
        <v>1660.9148</v>
      </c>
      <c r="E336" t="s">
        <v>808</v>
      </c>
      <c r="F336">
        <v>68</v>
      </c>
      <c r="G336">
        <v>83</v>
      </c>
      <c r="H336" t="s">
        <v>423</v>
      </c>
      <c r="I336" t="s">
        <v>423</v>
      </c>
      <c r="J336" t="s">
        <v>424</v>
      </c>
      <c r="K336">
        <v>1.6214E-59</v>
      </c>
      <c r="L336">
        <v>217260976.92403799</v>
      </c>
      <c r="M336">
        <v>333186615.22089601</v>
      </c>
      <c r="N336">
        <v>293390000</v>
      </c>
      <c r="O336">
        <v>262622143.33281299</v>
      </c>
      <c r="P336">
        <v>268489891.00572002</v>
      </c>
      <c r="Q336">
        <v>302719115.68268001</v>
      </c>
      <c r="R336">
        <v>52745950.155454002</v>
      </c>
      <c r="S336">
        <v>322095699.55816299</v>
      </c>
      <c r="T336">
        <v>48</v>
      </c>
    </row>
    <row r="337" spans="1:20" customFormat="1" hidden="1" x14ac:dyDescent="0.25">
      <c r="A337" t="s">
        <v>809</v>
      </c>
      <c r="B337">
        <v>16</v>
      </c>
      <c r="C337">
        <v>0</v>
      </c>
      <c r="D337">
        <v>1674.9304999999999</v>
      </c>
      <c r="E337" t="s">
        <v>810</v>
      </c>
      <c r="F337">
        <v>68</v>
      </c>
      <c r="G337">
        <v>83</v>
      </c>
      <c r="H337" t="s">
        <v>423</v>
      </c>
      <c r="I337" t="s">
        <v>423</v>
      </c>
      <c r="J337" t="s">
        <v>424</v>
      </c>
      <c r="K337">
        <v>2.195E-39</v>
      </c>
      <c r="L337">
        <v>100030681.067534</v>
      </c>
      <c r="M337">
        <v>198060301.27433801</v>
      </c>
      <c r="N337">
        <v>174050000</v>
      </c>
      <c r="O337">
        <v>163370613.232528</v>
      </c>
      <c r="P337">
        <v>146678482.49788699</v>
      </c>
      <c r="Q337">
        <v>194082920.29413599</v>
      </c>
      <c r="R337">
        <v>9516075.7584680002</v>
      </c>
      <c r="S337">
        <v>183455879.339867</v>
      </c>
      <c r="T337">
        <v>32</v>
      </c>
    </row>
    <row r="338" spans="1:20" customFormat="1" hidden="1" x14ac:dyDescent="0.25">
      <c r="A338" t="s">
        <v>811</v>
      </c>
      <c r="B338">
        <v>18</v>
      </c>
      <c r="C338">
        <v>0</v>
      </c>
      <c r="D338">
        <v>1844.0295000000001</v>
      </c>
      <c r="E338" t="s">
        <v>426</v>
      </c>
      <c r="F338">
        <v>540</v>
      </c>
      <c r="G338">
        <v>557</v>
      </c>
      <c r="H338" t="s">
        <v>427</v>
      </c>
      <c r="I338" t="s">
        <v>427</v>
      </c>
      <c r="J338" t="s">
        <v>424</v>
      </c>
      <c r="K338">
        <v>7.4527E-22</v>
      </c>
      <c r="L338">
        <v>21733749.523007002</v>
      </c>
      <c r="M338">
        <v>43408168.696268998</v>
      </c>
      <c r="N338">
        <v>54507000</v>
      </c>
      <c r="O338">
        <v>42015944.461593002</v>
      </c>
      <c r="P338">
        <v>33177519.728378002</v>
      </c>
      <c r="Q338">
        <v>47282175.105411999</v>
      </c>
      <c r="R338">
        <v>1988867.8183510001</v>
      </c>
      <c r="S338">
        <v>46098208.700314</v>
      </c>
      <c r="T338">
        <v>19</v>
      </c>
    </row>
    <row r="339" spans="1:20" customFormat="1" hidden="1" x14ac:dyDescent="0.25">
      <c r="A339" t="s">
        <v>812</v>
      </c>
      <c r="B339">
        <v>16</v>
      </c>
      <c r="C339">
        <v>0</v>
      </c>
      <c r="D339">
        <v>1746.9151999999999</v>
      </c>
      <c r="E339" t="s">
        <v>125</v>
      </c>
      <c r="F339">
        <v>68</v>
      </c>
      <c r="G339">
        <v>83</v>
      </c>
      <c r="H339" t="s">
        <v>427</v>
      </c>
      <c r="I339" t="s">
        <v>423</v>
      </c>
      <c r="J339" t="s">
        <v>424</v>
      </c>
      <c r="K339">
        <v>1.1557E-119</v>
      </c>
      <c r="L339">
        <v>228959775.71277899</v>
      </c>
      <c r="M339">
        <v>212080342.67512599</v>
      </c>
      <c r="N339">
        <v>187960000</v>
      </c>
      <c r="O339">
        <v>209090142.60226199</v>
      </c>
      <c r="P339">
        <v>205483990.05339301</v>
      </c>
      <c r="Q339">
        <v>204324742.597038</v>
      </c>
      <c r="R339">
        <v>107653946.826741</v>
      </c>
      <c r="S339">
        <v>203812469.57466599</v>
      </c>
      <c r="T339">
        <v>27</v>
      </c>
    </row>
    <row r="340" spans="1:20" customFormat="1" hidden="1" x14ac:dyDescent="0.25">
      <c r="A340" t="s">
        <v>813</v>
      </c>
      <c r="B340">
        <v>9</v>
      </c>
      <c r="C340">
        <v>0</v>
      </c>
      <c r="D340">
        <v>1063.5662</v>
      </c>
      <c r="E340" t="s">
        <v>35</v>
      </c>
      <c r="F340">
        <v>66</v>
      </c>
      <c r="G340">
        <v>74</v>
      </c>
      <c r="H340" t="s">
        <v>427</v>
      </c>
      <c r="I340" t="s">
        <v>423</v>
      </c>
      <c r="J340">
        <v>2</v>
      </c>
      <c r="K340">
        <v>1.4208000000000001E-3</v>
      </c>
      <c r="L340">
        <v>1321003533.28529</v>
      </c>
      <c r="M340">
        <v>1015104010.40279</v>
      </c>
      <c r="N340">
        <v>914340000</v>
      </c>
      <c r="O340">
        <v>923907597.96148801</v>
      </c>
      <c r="P340">
        <v>1017966736.7464</v>
      </c>
      <c r="Q340">
        <v>11684671.001289999</v>
      </c>
      <c r="R340">
        <v>1351524759.49997</v>
      </c>
      <c r="S340">
        <v>981120583.03162801</v>
      </c>
      <c r="T340">
        <v>15</v>
      </c>
    </row>
    <row r="341" spans="1:20" customFormat="1" hidden="1" x14ac:dyDescent="0.25">
      <c r="A341" t="s">
        <v>814</v>
      </c>
      <c r="B341">
        <v>16</v>
      </c>
      <c r="C341">
        <v>0</v>
      </c>
      <c r="D341">
        <v>1705.8887</v>
      </c>
      <c r="E341" t="s">
        <v>61</v>
      </c>
      <c r="F341">
        <v>68</v>
      </c>
      <c r="G341">
        <v>83</v>
      </c>
      <c r="H341" t="s">
        <v>427</v>
      </c>
      <c r="I341" t="s">
        <v>423</v>
      </c>
      <c r="J341">
        <v>2</v>
      </c>
      <c r="K341">
        <v>4.2385000000000002E-16</v>
      </c>
      <c r="L341">
        <v>59845817.350250997</v>
      </c>
      <c r="M341">
        <v>66708322.578619003</v>
      </c>
      <c r="N341">
        <v>59985000</v>
      </c>
      <c r="O341">
        <v>57151305.644617997</v>
      </c>
      <c r="P341">
        <v>53007847.046589002</v>
      </c>
      <c r="Q341">
        <v>55444620.616764002</v>
      </c>
      <c r="R341">
        <v>33026488.964876</v>
      </c>
      <c r="S341">
        <v>63452596.383042</v>
      </c>
      <c r="T341">
        <v>9</v>
      </c>
    </row>
    <row r="342" spans="1:20" customFormat="1" hidden="1" x14ac:dyDescent="0.25">
      <c r="A342" t="s">
        <v>815</v>
      </c>
      <c r="B342">
        <v>9</v>
      </c>
      <c r="C342">
        <v>0</v>
      </c>
      <c r="D342">
        <v>1036.5553</v>
      </c>
      <c r="E342" t="s">
        <v>67</v>
      </c>
      <c r="F342">
        <v>67</v>
      </c>
      <c r="G342">
        <v>75</v>
      </c>
      <c r="H342" t="s">
        <v>427</v>
      </c>
      <c r="I342" t="s">
        <v>427</v>
      </c>
      <c r="J342">
        <v>2</v>
      </c>
      <c r="K342">
        <v>2.2108999999999999E-13</v>
      </c>
      <c r="L342">
        <v>206901248.49083999</v>
      </c>
      <c r="M342">
        <v>193525797.67475799</v>
      </c>
      <c r="N342">
        <v>209180000</v>
      </c>
      <c r="O342">
        <v>200037145.48596799</v>
      </c>
      <c r="P342">
        <v>212776469.05497</v>
      </c>
      <c r="Q342">
        <v>192664106.15224999</v>
      </c>
      <c r="R342">
        <v>207488901.56639099</v>
      </c>
      <c r="S342">
        <v>212452185.19757399</v>
      </c>
      <c r="T342">
        <v>10</v>
      </c>
    </row>
    <row r="343" spans="1:20" customFormat="1" hidden="1" x14ac:dyDescent="0.25">
      <c r="A343" t="s">
        <v>816</v>
      </c>
      <c r="B343">
        <v>8</v>
      </c>
      <c r="C343">
        <v>0</v>
      </c>
      <c r="D343">
        <v>991.53385000000003</v>
      </c>
      <c r="E343" t="s">
        <v>143</v>
      </c>
      <c r="F343">
        <v>66</v>
      </c>
      <c r="G343">
        <v>73</v>
      </c>
      <c r="H343" t="s">
        <v>427</v>
      </c>
      <c r="I343" t="s">
        <v>427</v>
      </c>
      <c r="J343">
        <v>2</v>
      </c>
      <c r="K343">
        <v>1.1938000000000001E-2</v>
      </c>
      <c r="L343">
        <v>88684716.689936996</v>
      </c>
      <c r="M343">
        <v>94770178.570758</v>
      </c>
      <c r="N343">
        <v>96731000</v>
      </c>
      <c r="O343">
        <v>94432418.978442997</v>
      </c>
      <c r="P343">
        <v>98825663.711034</v>
      </c>
      <c r="Q343">
        <v>98045484.362226993</v>
      </c>
      <c r="R343">
        <v>0</v>
      </c>
      <c r="S343">
        <v>103449745.626357</v>
      </c>
      <c r="T343">
        <v>7</v>
      </c>
    </row>
    <row r="344" spans="1:20" customFormat="1" hidden="1" x14ac:dyDescent="0.25">
      <c r="A344" t="s">
        <v>817</v>
      </c>
      <c r="B344">
        <v>16</v>
      </c>
      <c r="C344">
        <v>2</v>
      </c>
      <c r="D344">
        <v>1870.0061000000001</v>
      </c>
      <c r="E344" t="s">
        <v>143</v>
      </c>
      <c r="F344">
        <v>66</v>
      </c>
      <c r="G344">
        <v>81</v>
      </c>
      <c r="H344" t="s">
        <v>427</v>
      </c>
      <c r="I344" t="s">
        <v>427</v>
      </c>
      <c r="J344">
        <v>4</v>
      </c>
      <c r="K344">
        <v>2.3933999999999998E-15</v>
      </c>
      <c r="L344">
        <v>218498022.87154001</v>
      </c>
      <c r="M344">
        <v>263247340.49501899</v>
      </c>
      <c r="N344">
        <v>229760000</v>
      </c>
      <c r="O344">
        <v>182878117.478935</v>
      </c>
      <c r="P344">
        <v>243436546.79851201</v>
      </c>
      <c r="Q344">
        <v>210829579.01803401</v>
      </c>
      <c r="R344">
        <v>249231140.54822099</v>
      </c>
      <c r="S344">
        <v>219178539.14143699</v>
      </c>
      <c r="T344">
        <v>22</v>
      </c>
    </row>
    <row r="345" spans="1:20" customFormat="1" hidden="1" x14ac:dyDescent="0.25">
      <c r="A345" t="s">
        <v>818</v>
      </c>
      <c r="B345">
        <v>9</v>
      </c>
      <c r="C345">
        <v>0</v>
      </c>
      <c r="D345">
        <v>1004.6019</v>
      </c>
      <c r="E345" t="s">
        <v>29</v>
      </c>
      <c r="F345">
        <v>66</v>
      </c>
      <c r="G345">
        <v>74</v>
      </c>
      <c r="H345" t="s">
        <v>427</v>
      </c>
      <c r="I345" t="s">
        <v>427</v>
      </c>
      <c r="J345">
        <v>2</v>
      </c>
      <c r="K345">
        <v>1.9675999999999999E-3</v>
      </c>
      <c r="L345">
        <v>106475222.84214599</v>
      </c>
      <c r="M345">
        <v>106527701.474052</v>
      </c>
      <c r="N345">
        <v>101880000</v>
      </c>
      <c r="O345">
        <v>89657815.269200996</v>
      </c>
      <c r="P345">
        <v>103501046.161599</v>
      </c>
      <c r="Q345">
        <v>87136896.943465993</v>
      </c>
      <c r="R345">
        <v>104321815.47776499</v>
      </c>
      <c r="S345">
        <v>85192921.893976003</v>
      </c>
      <c r="T345">
        <v>15</v>
      </c>
    </row>
    <row r="346" spans="1:20" customFormat="1" hidden="1" x14ac:dyDescent="0.25">
      <c r="A346" t="s">
        <v>819</v>
      </c>
      <c r="B346">
        <v>9</v>
      </c>
      <c r="C346">
        <v>0</v>
      </c>
      <c r="D346">
        <v>978.54983000000004</v>
      </c>
      <c r="E346" t="s">
        <v>135</v>
      </c>
      <c r="F346">
        <v>67</v>
      </c>
      <c r="G346">
        <v>75</v>
      </c>
      <c r="H346" t="s">
        <v>427</v>
      </c>
      <c r="I346" t="s">
        <v>427</v>
      </c>
      <c r="J346">
        <v>2</v>
      </c>
      <c r="K346">
        <v>1.2679E-3</v>
      </c>
      <c r="L346">
        <v>1243422473.00386</v>
      </c>
      <c r="M346">
        <v>1382881598.8029399</v>
      </c>
      <c r="N346">
        <v>1056900000</v>
      </c>
      <c r="O346">
        <v>1105298978.4663</v>
      </c>
      <c r="P346">
        <v>1340214212.42275</v>
      </c>
      <c r="Q346">
        <v>1321900607.60396</v>
      </c>
      <c r="R346">
        <v>1572090357.1805899</v>
      </c>
      <c r="S346">
        <v>1379494319.83588</v>
      </c>
      <c r="T346">
        <v>26</v>
      </c>
    </row>
    <row r="347" spans="1:20" customFormat="1" hidden="1" x14ac:dyDescent="0.25">
      <c r="A347" t="s">
        <v>820</v>
      </c>
      <c r="B347">
        <v>9</v>
      </c>
      <c r="C347">
        <v>0</v>
      </c>
      <c r="D347">
        <v>992.56547999999998</v>
      </c>
      <c r="E347" t="s">
        <v>137</v>
      </c>
      <c r="F347">
        <v>66</v>
      </c>
      <c r="G347">
        <v>74</v>
      </c>
      <c r="H347" t="s">
        <v>427</v>
      </c>
      <c r="I347" t="s">
        <v>423</v>
      </c>
      <c r="J347">
        <v>2</v>
      </c>
      <c r="K347">
        <v>3.1732999999999997E-8</v>
      </c>
      <c r="L347">
        <v>1700364290.5190201</v>
      </c>
      <c r="M347">
        <v>1361297740.3331299</v>
      </c>
      <c r="N347">
        <v>1444000000</v>
      </c>
      <c r="O347">
        <v>1387968396.79408</v>
      </c>
      <c r="P347">
        <v>1475260119.85937</v>
      </c>
      <c r="Q347">
        <v>1351517383.68049</v>
      </c>
      <c r="R347">
        <v>1783411977.5705099</v>
      </c>
      <c r="S347">
        <v>1518755489.46541</v>
      </c>
      <c r="T347">
        <v>31</v>
      </c>
    </row>
    <row r="348" spans="1:20" customFormat="1" hidden="1" x14ac:dyDescent="0.25">
      <c r="A348" t="s">
        <v>821</v>
      </c>
      <c r="B348">
        <v>16</v>
      </c>
      <c r="C348">
        <v>1</v>
      </c>
      <c r="D348">
        <v>1756.922</v>
      </c>
      <c r="E348" t="s">
        <v>145</v>
      </c>
      <c r="F348">
        <v>67</v>
      </c>
      <c r="G348">
        <v>82</v>
      </c>
      <c r="H348" t="s">
        <v>427</v>
      </c>
      <c r="I348" t="s">
        <v>427</v>
      </c>
      <c r="J348" t="s">
        <v>424</v>
      </c>
      <c r="K348">
        <v>1.1275999999999999E-14</v>
      </c>
      <c r="L348">
        <v>100187968.69659799</v>
      </c>
      <c r="M348">
        <v>124239718.66573</v>
      </c>
      <c r="N348">
        <v>119470000</v>
      </c>
      <c r="O348">
        <v>132111258.127</v>
      </c>
      <c r="P348">
        <v>111389589.858069</v>
      </c>
      <c r="Q348">
        <v>122064534.698633</v>
      </c>
      <c r="R348">
        <v>124870470.644585</v>
      </c>
      <c r="S348">
        <v>119851397.54518899</v>
      </c>
      <c r="T348">
        <v>16</v>
      </c>
    </row>
    <row r="349" spans="1:20" customFormat="1" hidden="1" x14ac:dyDescent="0.25">
      <c r="A349" t="s">
        <v>822</v>
      </c>
      <c r="B349">
        <v>16</v>
      </c>
      <c r="C349">
        <v>1</v>
      </c>
      <c r="D349">
        <v>1827.9591</v>
      </c>
      <c r="E349" t="s">
        <v>823</v>
      </c>
      <c r="F349">
        <v>66</v>
      </c>
      <c r="G349">
        <v>81</v>
      </c>
      <c r="H349" t="s">
        <v>423</v>
      </c>
      <c r="I349" t="s">
        <v>423</v>
      </c>
      <c r="J349" t="s">
        <v>424</v>
      </c>
      <c r="K349">
        <v>6.5506E-24</v>
      </c>
      <c r="L349">
        <v>364222885.69059002</v>
      </c>
      <c r="M349">
        <v>361434963.32349801</v>
      </c>
      <c r="N349">
        <v>373580000</v>
      </c>
      <c r="O349">
        <v>360652087.00213498</v>
      </c>
      <c r="P349">
        <v>385039165.87895399</v>
      </c>
      <c r="Q349">
        <v>371248614.044038</v>
      </c>
      <c r="R349">
        <v>452094982.38045698</v>
      </c>
      <c r="S349">
        <v>389300062.86238599</v>
      </c>
      <c r="T349">
        <v>25</v>
      </c>
    </row>
    <row r="350" spans="1:20" customFormat="1" hidden="1" x14ac:dyDescent="0.25">
      <c r="A350" t="s">
        <v>824</v>
      </c>
      <c r="B350">
        <v>9</v>
      </c>
      <c r="C350">
        <v>0</v>
      </c>
      <c r="D350">
        <v>1121.6233</v>
      </c>
      <c r="E350" t="s">
        <v>231</v>
      </c>
      <c r="F350">
        <v>72</v>
      </c>
      <c r="G350">
        <v>80</v>
      </c>
      <c r="H350" t="s">
        <v>427</v>
      </c>
      <c r="I350" t="s">
        <v>427</v>
      </c>
      <c r="J350">
        <v>2</v>
      </c>
      <c r="K350">
        <v>1.9466999999999998E-5</v>
      </c>
      <c r="L350">
        <v>344680960.53367198</v>
      </c>
      <c r="M350">
        <v>424832814.27628601</v>
      </c>
      <c r="N350">
        <v>484970000</v>
      </c>
      <c r="O350">
        <v>411778793.51977998</v>
      </c>
      <c r="P350">
        <v>425627446.19680202</v>
      </c>
      <c r="Q350">
        <v>435413126.82134199</v>
      </c>
      <c r="R350">
        <v>224097349.80165699</v>
      </c>
      <c r="S350">
        <v>395720673.44516402</v>
      </c>
      <c r="T350">
        <v>30</v>
      </c>
    </row>
    <row r="351" spans="1:20" customFormat="1" hidden="1" x14ac:dyDescent="0.25">
      <c r="A351" t="s">
        <v>825</v>
      </c>
      <c r="B351">
        <v>16</v>
      </c>
      <c r="C351">
        <v>0</v>
      </c>
      <c r="D351">
        <v>1837.9462000000001</v>
      </c>
      <c r="E351" t="s">
        <v>43</v>
      </c>
      <c r="F351">
        <v>66</v>
      </c>
      <c r="G351">
        <v>81</v>
      </c>
      <c r="H351" t="s">
        <v>427</v>
      </c>
      <c r="I351" t="s">
        <v>427</v>
      </c>
      <c r="J351" t="s">
        <v>826</v>
      </c>
      <c r="K351">
        <v>1.5305000000000001E-18</v>
      </c>
      <c r="L351">
        <v>10347400.483893</v>
      </c>
      <c r="M351">
        <v>31702712.118230999</v>
      </c>
      <c r="N351">
        <v>1150300</v>
      </c>
      <c r="O351">
        <v>23381543.075146999</v>
      </c>
      <c r="P351">
        <v>19746505.720491</v>
      </c>
      <c r="Q351">
        <v>24435390.87968</v>
      </c>
      <c r="R351">
        <v>6268706.4603970004</v>
      </c>
      <c r="S351">
        <v>25122241.592092</v>
      </c>
      <c r="T351">
        <v>4</v>
      </c>
    </row>
    <row r="352" spans="1:20" customFormat="1" hidden="1" x14ac:dyDescent="0.25">
      <c r="A352" t="s">
        <v>827</v>
      </c>
      <c r="B352">
        <v>18</v>
      </c>
      <c r="C352">
        <v>0</v>
      </c>
      <c r="D352">
        <v>2044.0915</v>
      </c>
      <c r="E352" t="s">
        <v>426</v>
      </c>
      <c r="F352">
        <v>1298</v>
      </c>
      <c r="G352">
        <v>1315</v>
      </c>
      <c r="H352" t="s">
        <v>427</v>
      </c>
      <c r="I352" t="s">
        <v>427</v>
      </c>
      <c r="J352" t="s">
        <v>424</v>
      </c>
      <c r="K352">
        <v>4.299E-7</v>
      </c>
      <c r="L352">
        <v>11394851.073116999</v>
      </c>
      <c r="M352">
        <v>23043608.897906002</v>
      </c>
      <c r="N352">
        <v>27385000</v>
      </c>
      <c r="O352">
        <v>13761313.189747</v>
      </c>
      <c r="P352">
        <v>25190252.816815998</v>
      </c>
      <c r="Q352">
        <v>25423133.62108</v>
      </c>
      <c r="R352">
        <v>0</v>
      </c>
      <c r="S352">
        <v>18503390.959063001</v>
      </c>
      <c r="T352">
        <v>13</v>
      </c>
    </row>
    <row r="353" spans="1:20" customFormat="1" hidden="1" x14ac:dyDescent="0.25">
      <c r="A353" t="s">
        <v>828</v>
      </c>
      <c r="B353">
        <v>12</v>
      </c>
      <c r="C353">
        <v>0</v>
      </c>
      <c r="D353">
        <v>1448.8140000000001</v>
      </c>
      <c r="E353" t="s">
        <v>291</v>
      </c>
      <c r="F353">
        <v>488</v>
      </c>
      <c r="G353">
        <v>499</v>
      </c>
      <c r="H353" t="s">
        <v>427</v>
      </c>
      <c r="I353" t="s">
        <v>427</v>
      </c>
      <c r="J353">
        <v>2</v>
      </c>
      <c r="K353">
        <v>3.3635000000000002E-3</v>
      </c>
      <c r="L353">
        <v>21498243.181111999</v>
      </c>
      <c r="M353">
        <v>0</v>
      </c>
      <c r="N353">
        <v>10884000</v>
      </c>
      <c r="O353">
        <v>0</v>
      </c>
      <c r="P353">
        <v>2834380.759323</v>
      </c>
      <c r="Q353">
        <v>0</v>
      </c>
      <c r="R353">
        <v>5486500.1428070003</v>
      </c>
      <c r="S353">
        <v>0</v>
      </c>
      <c r="T353">
        <v>1</v>
      </c>
    </row>
    <row r="354" spans="1:20" customFormat="1" hidden="1" x14ac:dyDescent="0.25">
      <c r="A354" t="s">
        <v>829</v>
      </c>
      <c r="B354">
        <v>26</v>
      </c>
      <c r="C354">
        <v>0</v>
      </c>
      <c r="D354">
        <v>3054.5790000000002</v>
      </c>
      <c r="E354" t="s">
        <v>685</v>
      </c>
      <c r="F354">
        <v>399</v>
      </c>
      <c r="G354">
        <v>424</v>
      </c>
      <c r="H354" t="s">
        <v>427</v>
      </c>
      <c r="I354" t="s">
        <v>427</v>
      </c>
      <c r="J354">
        <v>4</v>
      </c>
      <c r="K354">
        <v>1.6974E-3</v>
      </c>
      <c r="L354">
        <v>0</v>
      </c>
      <c r="M354">
        <v>0</v>
      </c>
      <c r="N354">
        <v>0</v>
      </c>
      <c r="O354">
        <v>3941652.2172449999</v>
      </c>
      <c r="P354">
        <v>0</v>
      </c>
      <c r="Q354">
        <v>0</v>
      </c>
      <c r="R354">
        <v>0</v>
      </c>
      <c r="S354">
        <v>0</v>
      </c>
      <c r="T354">
        <v>1</v>
      </c>
    </row>
    <row r="355" spans="1:20" customFormat="1" hidden="1" x14ac:dyDescent="0.25">
      <c r="A355" t="s">
        <v>830</v>
      </c>
      <c r="B355">
        <v>16</v>
      </c>
      <c r="C355">
        <v>1</v>
      </c>
      <c r="D355">
        <v>1831.9250999999999</v>
      </c>
      <c r="E355" t="s">
        <v>11</v>
      </c>
      <c r="F355">
        <v>67</v>
      </c>
      <c r="G355">
        <v>82</v>
      </c>
      <c r="H355" t="s">
        <v>427</v>
      </c>
      <c r="I355" t="s">
        <v>427</v>
      </c>
      <c r="J355">
        <v>3</v>
      </c>
      <c r="K355">
        <v>1.1504E-2</v>
      </c>
      <c r="L355">
        <v>17618765.065338999</v>
      </c>
      <c r="M355">
        <v>2783181.7500550002</v>
      </c>
      <c r="N355">
        <v>2474900</v>
      </c>
      <c r="O355">
        <v>0</v>
      </c>
      <c r="P355">
        <v>8557253.7760530002</v>
      </c>
      <c r="Q355">
        <v>0</v>
      </c>
      <c r="R355">
        <v>3469409.0183760002</v>
      </c>
      <c r="S355">
        <v>0</v>
      </c>
      <c r="T355">
        <v>1</v>
      </c>
    </row>
    <row r="356" spans="1:20" customFormat="1" hidden="1" x14ac:dyDescent="0.25">
      <c r="A356" t="s">
        <v>831</v>
      </c>
      <c r="B356">
        <v>16</v>
      </c>
      <c r="C356">
        <v>1</v>
      </c>
      <c r="D356">
        <v>1820.9203</v>
      </c>
      <c r="E356" t="s">
        <v>147</v>
      </c>
      <c r="F356">
        <v>67</v>
      </c>
      <c r="G356">
        <v>82</v>
      </c>
      <c r="H356" t="s">
        <v>427</v>
      </c>
      <c r="I356" t="s">
        <v>427</v>
      </c>
      <c r="J356">
        <v>3</v>
      </c>
      <c r="K356">
        <v>2.5545999999999999E-7</v>
      </c>
      <c r="L356">
        <v>29756693.910358001</v>
      </c>
      <c r="M356">
        <v>35335994.960649997</v>
      </c>
      <c r="N356">
        <v>30535000</v>
      </c>
      <c r="O356">
        <v>24629644.560426999</v>
      </c>
      <c r="P356">
        <v>49294550.267623998</v>
      </c>
      <c r="Q356">
        <v>41685224.673569001</v>
      </c>
      <c r="R356">
        <v>29859275.084508002</v>
      </c>
      <c r="S356">
        <v>33187948.711286999</v>
      </c>
      <c r="T356">
        <v>8</v>
      </c>
    </row>
    <row r="357" spans="1:20" customFormat="1" hidden="1" x14ac:dyDescent="0.25">
      <c r="A357" t="s">
        <v>832</v>
      </c>
      <c r="B357">
        <v>12</v>
      </c>
      <c r="C357">
        <v>0</v>
      </c>
      <c r="D357">
        <v>1386.7103</v>
      </c>
      <c r="E357" t="s">
        <v>295</v>
      </c>
      <c r="F357">
        <v>1256</v>
      </c>
      <c r="G357">
        <v>1267</v>
      </c>
      <c r="H357" t="s">
        <v>427</v>
      </c>
      <c r="I357" t="s">
        <v>427</v>
      </c>
      <c r="J357">
        <v>2</v>
      </c>
      <c r="K357">
        <v>1.5526999999999999E-5</v>
      </c>
      <c r="L357">
        <v>10113169.447098</v>
      </c>
      <c r="M357">
        <v>0</v>
      </c>
      <c r="N357">
        <v>5992600</v>
      </c>
      <c r="O357">
        <v>0</v>
      </c>
      <c r="P357">
        <v>0</v>
      </c>
      <c r="Q357">
        <v>0</v>
      </c>
      <c r="R357">
        <v>1385491.0016379999</v>
      </c>
      <c r="S357">
        <v>1805562.4875409999</v>
      </c>
      <c r="T357">
        <v>2</v>
      </c>
    </row>
    <row r="358" spans="1:20" customFormat="1" hidden="1" x14ac:dyDescent="0.25">
      <c r="A358" t="s">
        <v>833</v>
      </c>
      <c r="B358">
        <v>11</v>
      </c>
      <c r="C358">
        <v>0</v>
      </c>
      <c r="D358">
        <v>1209.6353999999999</v>
      </c>
      <c r="E358" t="s">
        <v>834</v>
      </c>
      <c r="F358">
        <v>935</v>
      </c>
      <c r="G358">
        <v>945</v>
      </c>
      <c r="H358" t="s">
        <v>427</v>
      </c>
      <c r="I358" t="s">
        <v>423</v>
      </c>
      <c r="J358">
        <v>2</v>
      </c>
      <c r="K358">
        <v>1.1551000000000001E-2</v>
      </c>
      <c r="L358">
        <v>26827318.094471</v>
      </c>
      <c r="M358">
        <v>26529212.708689999</v>
      </c>
      <c r="N358">
        <v>26316000</v>
      </c>
      <c r="O358">
        <v>26853121.258026998</v>
      </c>
      <c r="P358">
        <v>0</v>
      </c>
      <c r="Q358">
        <v>26194565.353962999</v>
      </c>
      <c r="R358">
        <v>27249463.821504001</v>
      </c>
      <c r="S358">
        <v>0</v>
      </c>
      <c r="T358">
        <v>7</v>
      </c>
    </row>
    <row r="359" spans="1:20" customFormat="1" hidden="1" x14ac:dyDescent="0.25">
      <c r="A359" t="s">
        <v>835</v>
      </c>
      <c r="B359">
        <v>15</v>
      </c>
      <c r="C359">
        <v>0</v>
      </c>
      <c r="D359">
        <v>1838.9567</v>
      </c>
      <c r="E359" t="s">
        <v>363</v>
      </c>
      <c r="F359">
        <v>413</v>
      </c>
      <c r="G359">
        <v>427</v>
      </c>
      <c r="H359" t="s">
        <v>427</v>
      </c>
      <c r="I359" t="s">
        <v>427</v>
      </c>
      <c r="J359">
        <v>2</v>
      </c>
      <c r="K359">
        <v>7.2926999999999997E-6</v>
      </c>
      <c r="L359">
        <v>11991693.860159</v>
      </c>
      <c r="M359">
        <v>14260493.157426</v>
      </c>
      <c r="N359">
        <v>13094000</v>
      </c>
      <c r="O359">
        <v>32214844.027112</v>
      </c>
      <c r="P359">
        <v>13874337.124713</v>
      </c>
      <c r="Q359">
        <v>14018348.906796001</v>
      </c>
      <c r="R359">
        <v>12617568.338497</v>
      </c>
      <c r="S359">
        <v>12423043.149104999</v>
      </c>
      <c r="T359">
        <v>3</v>
      </c>
    </row>
    <row r="360" spans="1:20" customFormat="1" hidden="1" x14ac:dyDescent="0.25">
      <c r="A360" t="s">
        <v>836</v>
      </c>
      <c r="B360">
        <v>27</v>
      </c>
      <c r="C360">
        <v>0</v>
      </c>
      <c r="D360">
        <v>3096.5264999999999</v>
      </c>
      <c r="E360" t="s">
        <v>255</v>
      </c>
      <c r="F360">
        <v>1100</v>
      </c>
      <c r="G360">
        <v>1126</v>
      </c>
      <c r="H360" t="s">
        <v>427</v>
      </c>
      <c r="I360" t="s">
        <v>427</v>
      </c>
      <c r="J360">
        <v>4</v>
      </c>
      <c r="K360">
        <v>1.972E-37</v>
      </c>
      <c r="L360">
        <v>9986914.2421470005</v>
      </c>
      <c r="M360">
        <v>30282721.429427002</v>
      </c>
      <c r="N360">
        <v>0</v>
      </c>
      <c r="O360">
        <v>31834163.604439002</v>
      </c>
      <c r="P360">
        <v>31533685.061994001</v>
      </c>
      <c r="Q360">
        <v>24993612.837143</v>
      </c>
      <c r="R360">
        <v>0</v>
      </c>
      <c r="S360">
        <v>37914149.312311999</v>
      </c>
      <c r="T360">
        <v>3</v>
      </c>
    </row>
    <row r="361" spans="1:20" customFormat="1" hidden="1" x14ac:dyDescent="0.25">
      <c r="A361" t="s">
        <v>837</v>
      </c>
      <c r="B361">
        <v>27</v>
      </c>
      <c r="C361">
        <v>0</v>
      </c>
      <c r="D361">
        <v>3131.4618</v>
      </c>
      <c r="E361" t="s">
        <v>838</v>
      </c>
      <c r="F361">
        <v>1100</v>
      </c>
      <c r="G361">
        <v>1126</v>
      </c>
      <c r="H361" t="s">
        <v>427</v>
      </c>
      <c r="I361" t="s">
        <v>427</v>
      </c>
      <c r="J361">
        <v>3</v>
      </c>
      <c r="K361">
        <v>7.7568000000000001E-47</v>
      </c>
      <c r="L361">
        <v>9549059.4909690004</v>
      </c>
      <c r="M361">
        <v>37796365.494116999</v>
      </c>
      <c r="N361">
        <v>41812000</v>
      </c>
      <c r="O361">
        <v>45294341.534460001</v>
      </c>
      <c r="P361">
        <v>44851074.237416998</v>
      </c>
      <c r="Q361">
        <v>50436129.165080003</v>
      </c>
      <c r="R361">
        <v>0</v>
      </c>
      <c r="S361">
        <v>45433463.457180999</v>
      </c>
      <c r="T361">
        <v>3</v>
      </c>
    </row>
    <row r="362" spans="1:20" customFormat="1" hidden="1" x14ac:dyDescent="0.25">
      <c r="A362" t="s">
        <v>839</v>
      </c>
      <c r="B362">
        <v>15</v>
      </c>
      <c r="C362">
        <v>0</v>
      </c>
      <c r="D362">
        <v>1802.9527</v>
      </c>
      <c r="E362" t="s">
        <v>113</v>
      </c>
      <c r="F362">
        <v>284</v>
      </c>
      <c r="G362">
        <v>298</v>
      </c>
      <c r="H362" t="s">
        <v>427</v>
      </c>
      <c r="I362" t="s">
        <v>427</v>
      </c>
      <c r="J362" t="s">
        <v>429</v>
      </c>
      <c r="K362">
        <v>2.7586E-13</v>
      </c>
      <c r="L362">
        <v>24980676.308922999</v>
      </c>
      <c r="M362">
        <v>67636996.489096999</v>
      </c>
      <c r="N362">
        <v>78337000</v>
      </c>
      <c r="O362">
        <v>68719445.055981994</v>
      </c>
      <c r="P362">
        <v>75019398.607672006</v>
      </c>
      <c r="Q362">
        <v>48008638.958388999</v>
      </c>
      <c r="R362">
        <v>67256844.739704996</v>
      </c>
      <c r="S362">
        <v>95483651.666740999</v>
      </c>
      <c r="T362">
        <v>13</v>
      </c>
    </row>
    <row r="363" spans="1:20" customFormat="1" hidden="1" x14ac:dyDescent="0.25">
      <c r="A363" t="s">
        <v>840</v>
      </c>
      <c r="B363">
        <v>19</v>
      </c>
      <c r="C363">
        <v>0</v>
      </c>
      <c r="D363">
        <v>2082.1156999999998</v>
      </c>
      <c r="E363" t="s">
        <v>575</v>
      </c>
      <c r="F363">
        <v>132</v>
      </c>
      <c r="G363">
        <v>150</v>
      </c>
      <c r="H363" t="s">
        <v>427</v>
      </c>
      <c r="I363" t="s">
        <v>427</v>
      </c>
      <c r="J363" t="s">
        <v>429</v>
      </c>
      <c r="K363">
        <v>3.7860000000000002E-7</v>
      </c>
      <c r="L363">
        <v>37681864.906668998</v>
      </c>
      <c r="M363">
        <v>48702840.644588999</v>
      </c>
      <c r="N363">
        <v>67468000</v>
      </c>
      <c r="O363">
        <v>52686359.891131997</v>
      </c>
      <c r="P363">
        <v>50169088.937161997</v>
      </c>
      <c r="Q363">
        <v>39013512.360487998</v>
      </c>
      <c r="R363">
        <v>43594105.528771996</v>
      </c>
      <c r="S363">
        <v>56835718.287826002</v>
      </c>
      <c r="T363">
        <v>10</v>
      </c>
    </row>
    <row r="364" spans="1:20" customFormat="1" hidden="1" x14ac:dyDescent="0.25">
      <c r="A364" t="s">
        <v>841</v>
      </c>
      <c r="B364">
        <v>14</v>
      </c>
      <c r="C364">
        <v>1</v>
      </c>
      <c r="D364">
        <v>1645.8019999999999</v>
      </c>
      <c r="E364" t="s">
        <v>209</v>
      </c>
      <c r="F364">
        <v>44</v>
      </c>
      <c r="G364">
        <v>57</v>
      </c>
      <c r="H364" t="s">
        <v>427</v>
      </c>
      <c r="I364" t="s">
        <v>427</v>
      </c>
      <c r="J364">
        <v>3</v>
      </c>
      <c r="K364">
        <v>5.0898000000000002E-4</v>
      </c>
      <c r="L364">
        <v>24696708.373208001</v>
      </c>
      <c r="M364">
        <v>0</v>
      </c>
      <c r="N364">
        <v>8420000</v>
      </c>
      <c r="O364">
        <v>1561168.519448</v>
      </c>
      <c r="P364">
        <v>11500323.207086001</v>
      </c>
      <c r="Q364">
        <v>3493694.1454460002</v>
      </c>
      <c r="R364">
        <v>25479902.454425</v>
      </c>
      <c r="S364">
        <v>0</v>
      </c>
      <c r="T364">
        <v>2</v>
      </c>
    </row>
    <row r="365" spans="1:20" customFormat="1" hidden="1" x14ac:dyDescent="0.25">
      <c r="A365" t="s">
        <v>842</v>
      </c>
      <c r="B365">
        <v>13</v>
      </c>
      <c r="C365">
        <v>1</v>
      </c>
      <c r="D365">
        <v>1588.7303999999999</v>
      </c>
      <c r="E365" t="s">
        <v>299</v>
      </c>
      <c r="F365">
        <v>105</v>
      </c>
      <c r="G365">
        <v>117</v>
      </c>
      <c r="H365" t="s">
        <v>427</v>
      </c>
      <c r="I365" t="s">
        <v>427</v>
      </c>
      <c r="J365" t="s">
        <v>424</v>
      </c>
      <c r="K365">
        <v>3.0741999999999998E-7</v>
      </c>
      <c r="L365">
        <v>42398368.270080999</v>
      </c>
      <c r="M365">
        <v>72907055.265477002</v>
      </c>
      <c r="N365">
        <v>4277100</v>
      </c>
      <c r="O365">
        <v>46650397.169453003</v>
      </c>
      <c r="P365">
        <v>46574073.746091001</v>
      </c>
      <c r="Q365">
        <v>52182898.706974998</v>
      </c>
      <c r="R365">
        <v>50138595.763489999</v>
      </c>
      <c r="S365">
        <v>44470865.004217997</v>
      </c>
      <c r="T365">
        <v>7</v>
      </c>
    </row>
    <row r="366" spans="1:20" customFormat="1" hidden="1" x14ac:dyDescent="0.25">
      <c r="A366" t="s">
        <v>843</v>
      </c>
      <c r="B366">
        <v>11</v>
      </c>
      <c r="C366">
        <v>0</v>
      </c>
      <c r="D366">
        <v>1126.5805</v>
      </c>
      <c r="E366" t="s">
        <v>311</v>
      </c>
      <c r="F366">
        <v>410</v>
      </c>
      <c r="G366">
        <v>420</v>
      </c>
      <c r="H366" t="s">
        <v>427</v>
      </c>
      <c r="I366" t="s">
        <v>427</v>
      </c>
      <c r="J366">
        <v>2</v>
      </c>
      <c r="K366">
        <v>2.3280000000000002E-3</v>
      </c>
      <c r="L366">
        <v>52942165.739453003</v>
      </c>
      <c r="M366">
        <v>66130859.698505998</v>
      </c>
      <c r="N366">
        <v>64702000</v>
      </c>
      <c r="O366">
        <v>60974208.297178999</v>
      </c>
      <c r="P366">
        <v>60779971.857337996</v>
      </c>
      <c r="Q366">
        <v>59327364.454231001</v>
      </c>
      <c r="R366">
        <v>67253773.650904</v>
      </c>
      <c r="S366">
        <v>59451303.428460002</v>
      </c>
      <c r="T366">
        <v>3</v>
      </c>
    </row>
    <row r="367" spans="1:20" customFormat="1" hidden="1" x14ac:dyDescent="0.25">
      <c r="A367" t="s">
        <v>844</v>
      </c>
      <c r="B367">
        <v>19</v>
      </c>
      <c r="C367">
        <v>0</v>
      </c>
      <c r="D367">
        <v>2232.9721</v>
      </c>
      <c r="E367" t="s">
        <v>175</v>
      </c>
      <c r="F367">
        <v>39</v>
      </c>
      <c r="G367">
        <v>57</v>
      </c>
      <c r="H367" t="s">
        <v>427</v>
      </c>
      <c r="I367" t="s">
        <v>423</v>
      </c>
      <c r="J367">
        <v>3</v>
      </c>
      <c r="K367">
        <v>1.6734E-27</v>
      </c>
      <c r="L367">
        <v>9054666.2136690002</v>
      </c>
      <c r="M367">
        <v>56558229.135050997</v>
      </c>
      <c r="N367">
        <v>59164000</v>
      </c>
      <c r="O367">
        <v>59506410.647569999</v>
      </c>
      <c r="P367">
        <v>68928362.506738007</v>
      </c>
      <c r="Q367">
        <v>68221700.976478994</v>
      </c>
      <c r="R367">
        <v>3067495.6270030001</v>
      </c>
      <c r="S367">
        <v>63284930.668899</v>
      </c>
      <c r="T367">
        <v>16</v>
      </c>
    </row>
    <row r="368" spans="1:20" customFormat="1" hidden="1" x14ac:dyDescent="0.25">
      <c r="A368" t="s">
        <v>845</v>
      </c>
      <c r="B368">
        <v>19</v>
      </c>
      <c r="C368">
        <v>0</v>
      </c>
      <c r="D368">
        <v>2262.9827</v>
      </c>
      <c r="E368" t="s">
        <v>55</v>
      </c>
      <c r="F368">
        <v>39</v>
      </c>
      <c r="G368">
        <v>57</v>
      </c>
      <c r="H368" t="s">
        <v>427</v>
      </c>
      <c r="I368" t="s">
        <v>427</v>
      </c>
      <c r="J368">
        <v>3</v>
      </c>
      <c r="K368">
        <v>2.319E-14</v>
      </c>
      <c r="L368">
        <v>0</v>
      </c>
      <c r="M368">
        <v>8668948.4891010001</v>
      </c>
      <c r="N368">
        <v>10259000</v>
      </c>
      <c r="O368">
        <v>9931781.7736070007</v>
      </c>
      <c r="P368">
        <v>8482745.6891910005</v>
      </c>
      <c r="Q368">
        <v>12311120.086888</v>
      </c>
      <c r="R368">
        <v>0</v>
      </c>
      <c r="S368">
        <v>10672415.839668</v>
      </c>
      <c r="T368">
        <v>7</v>
      </c>
    </row>
    <row r="369" spans="1:20" customFormat="1" hidden="1" x14ac:dyDescent="0.25">
      <c r="A369" t="s">
        <v>846</v>
      </c>
      <c r="B369">
        <v>19</v>
      </c>
      <c r="C369">
        <v>0</v>
      </c>
      <c r="D369">
        <v>2248.9670000000001</v>
      </c>
      <c r="E369" t="s">
        <v>59</v>
      </c>
      <c r="F369">
        <v>39</v>
      </c>
      <c r="G369">
        <v>57</v>
      </c>
      <c r="H369" t="s">
        <v>427</v>
      </c>
      <c r="I369" t="s">
        <v>427</v>
      </c>
      <c r="J369">
        <v>3</v>
      </c>
      <c r="K369">
        <v>1.4142000000000001E-22</v>
      </c>
      <c r="L369">
        <v>0</v>
      </c>
      <c r="M369">
        <v>2383785.7023180001</v>
      </c>
      <c r="N369">
        <v>3037300</v>
      </c>
      <c r="O369">
        <v>3561445.2776850001</v>
      </c>
      <c r="P369">
        <v>6869179.9330949998</v>
      </c>
      <c r="Q369">
        <v>0</v>
      </c>
      <c r="R369">
        <v>0</v>
      </c>
      <c r="S369">
        <v>6599618.3893489996</v>
      </c>
      <c r="T369">
        <v>3</v>
      </c>
    </row>
    <row r="370" spans="1:20" customFormat="1" hidden="1" x14ac:dyDescent="0.25">
      <c r="A370" t="s">
        <v>847</v>
      </c>
      <c r="B370">
        <v>19</v>
      </c>
      <c r="C370">
        <v>0</v>
      </c>
      <c r="D370">
        <v>2260.9922000000001</v>
      </c>
      <c r="E370" t="s">
        <v>163</v>
      </c>
      <c r="F370">
        <v>39</v>
      </c>
      <c r="G370">
        <v>57</v>
      </c>
      <c r="H370" t="s">
        <v>427</v>
      </c>
      <c r="I370" t="s">
        <v>427</v>
      </c>
      <c r="J370" t="s">
        <v>424</v>
      </c>
      <c r="K370">
        <v>6.2038999999999996E-4</v>
      </c>
      <c r="L370">
        <v>0</v>
      </c>
      <c r="M370">
        <v>1197052.1506620001</v>
      </c>
      <c r="N370">
        <v>0</v>
      </c>
      <c r="O370">
        <v>3465233.5091690002</v>
      </c>
      <c r="P370">
        <v>580697.40197699994</v>
      </c>
      <c r="Q370">
        <v>2538591.8823919999</v>
      </c>
      <c r="R370">
        <v>0</v>
      </c>
      <c r="S370">
        <v>2246424.6888469998</v>
      </c>
      <c r="T370">
        <v>5</v>
      </c>
    </row>
    <row r="371" spans="1:20" customFormat="1" hidden="1" x14ac:dyDescent="0.25">
      <c r="A371" t="s">
        <v>848</v>
      </c>
      <c r="B371">
        <v>12</v>
      </c>
      <c r="C371">
        <v>0</v>
      </c>
      <c r="D371">
        <v>1302.6026999999999</v>
      </c>
      <c r="E371" t="s">
        <v>849</v>
      </c>
      <c r="F371">
        <v>20</v>
      </c>
      <c r="G371">
        <v>31</v>
      </c>
      <c r="H371" t="s">
        <v>427</v>
      </c>
      <c r="I371" t="s">
        <v>427</v>
      </c>
      <c r="J371">
        <v>2</v>
      </c>
      <c r="K371">
        <v>5.2158E-35</v>
      </c>
      <c r="L371">
        <v>126216945.79814599</v>
      </c>
      <c r="M371">
        <v>115804973.974236</v>
      </c>
      <c r="N371">
        <v>128450000</v>
      </c>
      <c r="O371">
        <v>142594174.24387899</v>
      </c>
      <c r="P371">
        <v>126598553.08869</v>
      </c>
      <c r="Q371">
        <v>129375691.72485299</v>
      </c>
      <c r="R371">
        <v>128414507.120823</v>
      </c>
      <c r="S371">
        <v>129940928.46098299</v>
      </c>
      <c r="T371">
        <v>14</v>
      </c>
    </row>
    <row r="372" spans="1:20" customFormat="1" hidden="1" x14ac:dyDescent="0.25">
      <c r="A372" t="s">
        <v>850</v>
      </c>
      <c r="B372">
        <v>19</v>
      </c>
      <c r="C372">
        <v>0</v>
      </c>
      <c r="D372">
        <v>2176.9823000000001</v>
      </c>
      <c r="E372" t="s">
        <v>851</v>
      </c>
      <c r="F372">
        <v>39</v>
      </c>
      <c r="G372">
        <v>57</v>
      </c>
      <c r="H372" t="s">
        <v>423</v>
      </c>
      <c r="I372" t="s">
        <v>423</v>
      </c>
      <c r="J372">
        <v>3</v>
      </c>
      <c r="K372">
        <v>1.8604999999999999E-19</v>
      </c>
      <c r="L372">
        <v>0</v>
      </c>
      <c r="M372">
        <v>23547232.262201998</v>
      </c>
      <c r="N372">
        <v>22882000</v>
      </c>
      <c r="O372">
        <v>22787795.251724999</v>
      </c>
      <c r="P372">
        <v>25345788.448139999</v>
      </c>
      <c r="Q372">
        <v>24335376.112300999</v>
      </c>
      <c r="R372">
        <v>0</v>
      </c>
      <c r="S372">
        <v>21461211.410330001</v>
      </c>
      <c r="T372">
        <v>11</v>
      </c>
    </row>
    <row r="373" spans="1:20" customFormat="1" hidden="1" x14ac:dyDescent="0.25">
      <c r="A373" t="s">
        <v>852</v>
      </c>
      <c r="B373">
        <v>19</v>
      </c>
      <c r="C373">
        <v>0</v>
      </c>
      <c r="D373">
        <v>2126.9553999999998</v>
      </c>
      <c r="E373" t="s">
        <v>165</v>
      </c>
      <c r="F373">
        <v>39</v>
      </c>
      <c r="G373">
        <v>57</v>
      </c>
      <c r="H373" t="s">
        <v>427</v>
      </c>
      <c r="I373" t="s">
        <v>427</v>
      </c>
      <c r="J373">
        <v>3</v>
      </c>
      <c r="K373">
        <v>1.9708999999999998E-3</v>
      </c>
      <c r="L373">
        <v>0</v>
      </c>
      <c r="M373">
        <v>2203352.2187939999</v>
      </c>
      <c r="N373">
        <v>1909400</v>
      </c>
      <c r="O373">
        <v>2969307.296846</v>
      </c>
      <c r="P373">
        <v>1651192.339961</v>
      </c>
      <c r="Q373">
        <v>2713191.3057539999</v>
      </c>
      <c r="R373">
        <v>0</v>
      </c>
      <c r="S373">
        <v>2363987.9425289999</v>
      </c>
      <c r="T373">
        <v>2</v>
      </c>
    </row>
    <row r="374" spans="1:20" customFormat="1" hidden="1" x14ac:dyDescent="0.25">
      <c r="A374" t="s">
        <v>853</v>
      </c>
      <c r="B374">
        <v>19</v>
      </c>
      <c r="C374">
        <v>0</v>
      </c>
      <c r="D374">
        <v>2220.9721</v>
      </c>
      <c r="E374" t="s">
        <v>167</v>
      </c>
      <c r="F374">
        <v>39</v>
      </c>
      <c r="G374">
        <v>57</v>
      </c>
      <c r="H374" t="s">
        <v>427</v>
      </c>
      <c r="I374" t="s">
        <v>427</v>
      </c>
      <c r="J374">
        <v>3</v>
      </c>
      <c r="K374">
        <v>2.1252E-6</v>
      </c>
      <c r="L374">
        <v>0</v>
      </c>
      <c r="M374">
        <v>3190151.0814660001</v>
      </c>
      <c r="N374">
        <v>3456900</v>
      </c>
      <c r="O374">
        <v>1129351.920595</v>
      </c>
      <c r="P374">
        <v>5332264.3713579997</v>
      </c>
      <c r="Q374">
        <v>4890644.593998</v>
      </c>
      <c r="R374">
        <v>0</v>
      </c>
      <c r="S374">
        <v>3410419.2525630002</v>
      </c>
      <c r="T374">
        <v>4</v>
      </c>
    </row>
    <row r="375" spans="1:20" customFormat="1" hidden="1" x14ac:dyDescent="0.25">
      <c r="A375" t="s">
        <v>854</v>
      </c>
      <c r="B375">
        <v>19</v>
      </c>
      <c r="C375">
        <v>0</v>
      </c>
      <c r="D375">
        <v>2162.9666000000002</v>
      </c>
      <c r="E375" t="s">
        <v>171</v>
      </c>
      <c r="F375">
        <v>39</v>
      </c>
      <c r="G375">
        <v>57</v>
      </c>
      <c r="H375" t="s">
        <v>423</v>
      </c>
      <c r="I375" t="s">
        <v>423</v>
      </c>
      <c r="J375">
        <v>3</v>
      </c>
      <c r="K375">
        <v>8.6105999999999993E-24</v>
      </c>
      <c r="L375">
        <v>18681519.31577</v>
      </c>
      <c r="M375">
        <v>44468428.410576001</v>
      </c>
      <c r="N375">
        <v>46537000</v>
      </c>
      <c r="O375">
        <v>41657991.228334002</v>
      </c>
      <c r="P375">
        <v>42359710.082982004</v>
      </c>
      <c r="Q375">
        <v>48899468.165507004</v>
      </c>
      <c r="R375">
        <v>0</v>
      </c>
      <c r="S375">
        <v>38981292.269387998</v>
      </c>
      <c r="T375">
        <v>19</v>
      </c>
    </row>
    <row r="376" spans="1:20" customFormat="1" hidden="1" x14ac:dyDescent="0.25">
      <c r="A376" t="s">
        <v>855</v>
      </c>
      <c r="B376">
        <v>19</v>
      </c>
      <c r="C376">
        <v>0</v>
      </c>
      <c r="D376">
        <v>2169.9612000000002</v>
      </c>
      <c r="E376" t="s">
        <v>856</v>
      </c>
      <c r="F376">
        <v>39</v>
      </c>
      <c r="G376">
        <v>57</v>
      </c>
      <c r="H376" t="s">
        <v>427</v>
      </c>
      <c r="I376" t="s">
        <v>427</v>
      </c>
      <c r="J376" t="s">
        <v>424</v>
      </c>
      <c r="K376">
        <v>3.4833E-22</v>
      </c>
      <c r="L376">
        <v>0</v>
      </c>
      <c r="M376">
        <v>5025631.0458140001</v>
      </c>
      <c r="N376">
        <v>7700900</v>
      </c>
      <c r="O376">
        <v>8466919.7192979995</v>
      </c>
      <c r="P376">
        <v>7627485.987129</v>
      </c>
      <c r="Q376">
        <v>8573358.8967070002</v>
      </c>
      <c r="R376">
        <v>0</v>
      </c>
      <c r="S376">
        <v>6667670.9439129997</v>
      </c>
      <c r="T376">
        <v>3</v>
      </c>
    </row>
    <row r="377" spans="1:20" customFormat="1" hidden="1" x14ac:dyDescent="0.25">
      <c r="A377" t="s">
        <v>857</v>
      </c>
      <c r="B377">
        <v>19</v>
      </c>
      <c r="C377">
        <v>0</v>
      </c>
      <c r="D377">
        <v>2292.0245</v>
      </c>
      <c r="E377" t="s">
        <v>53</v>
      </c>
      <c r="F377">
        <v>39</v>
      </c>
      <c r="G377">
        <v>57</v>
      </c>
      <c r="H377" t="s">
        <v>427</v>
      </c>
      <c r="I377" t="s">
        <v>427</v>
      </c>
      <c r="J377">
        <v>3</v>
      </c>
      <c r="K377">
        <v>2.3890999999999999E-3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1</v>
      </c>
    </row>
    <row r="378" spans="1:20" customFormat="1" hidden="1" x14ac:dyDescent="0.25">
      <c r="A378" t="s">
        <v>858</v>
      </c>
      <c r="B378">
        <v>19</v>
      </c>
      <c r="C378">
        <v>0</v>
      </c>
      <c r="D378">
        <v>2192.9771999999998</v>
      </c>
      <c r="E378" t="s">
        <v>89</v>
      </c>
      <c r="F378">
        <v>39</v>
      </c>
      <c r="G378">
        <v>57</v>
      </c>
      <c r="H378" t="s">
        <v>427</v>
      </c>
      <c r="I378" t="s">
        <v>427</v>
      </c>
      <c r="J378">
        <v>3</v>
      </c>
      <c r="K378">
        <v>7.5427999999999997E-5</v>
      </c>
      <c r="L378">
        <v>0</v>
      </c>
      <c r="M378">
        <v>2838845.3850560002</v>
      </c>
      <c r="N378">
        <v>4063600</v>
      </c>
      <c r="O378">
        <v>2761542.9069599998</v>
      </c>
      <c r="P378">
        <v>2598935.204841</v>
      </c>
      <c r="Q378">
        <v>2515100.0416819998</v>
      </c>
      <c r="R378">
        <v>0</v>
      </c>
      <c r="S378">
        <v>2238633.1644839998</v>
      </c>
      <c r="T378">
        <v>4</v>
      </c>
    </row>
    <row r="379" spans="1:20" x14ac:dyDescent="0.25">
      <c r="A379" s="2" t="s">
        <v>1046</v>
      </c>
      <c r="B379" s="2">
        <v>21</v>
      </c>
      <c r="C379" s="2">
        <v>1</v>
      </c>
      <c r="D379" s="2">
        <v>2130.1255999999998</v>
      </c>
      <c r="E379" s="2" t="s">
        <v>179</v>
      </c>
      <c r="F379" s="2">
        <v>355</v>
      </c>
      <c r="G379" s="2">
        <v>375</v>
      </c>
      <c r="H379" s="2" t="s">
        <v>427</v>
      </c>
      <c r="I379" s="2" t="s">
        <v>427</v>
      </c>
      <c r="J379" s="2">
        <v>3</v>
      </c>
      <c r="K379" s="2">
        <v>2.0490999999999999E-19</v>
      </c>
      <c r="L379" s="5"/>
      <c r="M379" s="5"/>
      <c r="N379" s="6"/>
      <c r="O379" s="6"/>
      <c r="P379" s="7">
        <v>8866462.3365289997</v>
      </c>
      <c r="Q379" s="7">
        <v>5730613.5783249997</v>
      </c>
      <c r="R379" s="5"/>
      <c r="S379" s="5">
        <v>1015363.839473</v>
      </c>
      <c r="T379" s="2">
        <v>2</v>
      </c>
    </row>
    <row r="380" spans="1:20" x14ac:dyDescent="0.25">
      <c r="A380" s="2" t="s">
        <v>693</v>
      </c>
      <c r="B380" s="2">
        <v>15</v>
      </c>
      <c r="C380" s="2">
        <v>0</v>
      </c>
      <c r="D380" s="2">
        <v>1518.7612999999999</v>
      </c>
      <c r="E380" s="2" t="s">
        <v>179</v>
      </c>
      <c r="F380" s="2">
        <v>361</v>
      </c>
      <c r="G380" s="2">
        <v>375</v>
      </c>
      <c r="H380" s="2" t="s">
        <v>427</v>
      </c>
      <c r="I380" s="2" t="s">
        <v>427</v>
      </c>
      <c r="J380" s="2">
        <v>2</v>
      </c>
      <c r="K380" s="2">
        <v>1.2913E-289</v>
      </c>
      <c r="L380" s="5">
        <v>133775254.027208</v>
      </c>
      <c r="M380" s="5">
        <v>9168311.8813300002</v>
      </c>
      <c r="N380" s="6">
        <v>7052800</v>
      </c>
      <c r="O380" s="6">
        <v>9846554.8133080006</v>
      </c>
      <c r="P380" s="7">
        <v>1079529043.51578</v>
      </c>
      <c r="Q380" s="7">
        <v>646560582.23181999</v>
      </c>
      <c r="R380" s="5">
        <v>131479453.744121</v>
      </c>
      <c r="S380" s="5">
        <v>174628772.624681</v>
      </c>
      <c r="T380" s="2">
        <v>18</v>
      </c>
    </row>
    <row r="381" spans="1:20" customFormat="1" hidden="1" x14ac:dyDescent="0.25">
      <c r="A381" t="s">
        <v>861</v>
      </c>
      <c r="B381">
        <v>17</v>
      </c>
      <c r="C381">
        <v>1</v>
      </c>
      <c r="D381">
        <v>1890.0687</v>
      </c>
      <c r="E381" t="s">
        <v>453</v>
      </c>
      <c r="F381">
        <v>409</v>
      </c>
      <c r="G381">
        <v>425</v>
      </c>
      <c r="H381" t="s">
        <v>427</v>
      </c>
      <c r="I381" t="s">
        <v>427</v>
      </c>
      <c r="J381">
        <v>4</v>
      </c>
      <c r="K381">
        <v>1.3506000000000001E-2</v>
      </c>
      <c r="L381">
        <v>9130334.3162999991</v>
      </c>
      <c r="M381">
        <v>8142794.6058759997</v>
      </c>
      <c r="N381">
        <v>9513200</v>
      </c>
      <c r="O381">
        <v>7185485.0228789998</v>
      </c>
      <c r="P381">
        <v>9866733.4026449993</v>
      </c>
      <c r="Q381">
        <v>6481964.826905</v>
      </c>
      <c r="R381">
        <v>9775582.7621439993</v>
      </c>
      <c r="S381">
        <v>9699856.0707469992</v>
      </c>
      <c r="T381">
        <v>3</v>
      </c>
    </row>
    <row r="382" spans="1:20" customFormat="1" hidden="1" x14ac:dyDescent="0.25">
      <c r="A382" t="s">
        <v>862</v>
      </c>
      <c r="B382">
        <v>10</v>
      </c>
      <c r="C382">
        <v>0</v>
      </c>
      <c r="D382">
        <v>1109.5968</v>
      </c>
      <c r="E382" t="s">
        <v>113</v>
      </c>
      <c r="F382">
        <v>315</v>
      </c>
      <c r="G382">
        <v>324</v>
      </c>
      <c r="H382" t="s">
        <v>427</v>
      </c>
      <c r="I382" t="s">
        <v>427</v>
      </c>
      <c r="J382">
        <v>2</v>
      </c>
      <c r="K382">
        <v>3.0417999999999999E-3</v>
      </c>
      <c r="L382">
        <v>0</v>
      </c>
      <c r="M382">
        <v>61212011.952490002</v>
      </c>
      <c r="N382">
        <v>59140000</v>
      </c>
      <c r="O382">
        <v>449496.45828399999</v>
      </c>
      <c r="P382">
        <v>57663671.124352001</v>
      </c>
      <c r="Q382">
        <v>53293140.155708</v>
      </c>
      <c r="R382">
        <v>572235.976272</v>
      </c>
      <c r="S382">
        <v>60758109.729869999</v>
      </c>
      <c r="T382">
        <v>8</v>
      </c>
    </row>
    <row r="383" spans="1:20" customFormat="1" hidden="1" x14ac:dyDescent="0.25">
      <c r="A383" t="s">
        <v>863</v>
      </c>
      <c r="B383">
        <v>27</v>
      </c>
      <c r="C383">
        <v>1</v>
      </c>
      <c r="D383">
        <v>2962.5909999999999</v>
      </c>
      <c r="E383" t="s">
        <v>598</v>
      </c>
      <c r="F383">
        <v>127</v>
      </c>
      <c r="G383">
        <v>153</v>
      </c>
      <c r="H383" t="s">
        <v>423</v>
      </c>
      <c r="I383" t="s">
        <v>423</v>
      </c>
      <c r="J383">
        <v>4</v>
      </c>
      <c r="K383">
        <v>2.5935E-13</v>
      </c>
      <c r="L383">
        <v>0</v>
      </c>
      <c r="M383">
        <v>2360781.8531590002</v>
      </c>
      <c r="N383">
        <v>2906300</v>
      </c>
      <c r="O383">
        <v>5389752.969362</v>
      </c>
      <c r="P383">
        <v>1249128.076234</v>
      </c>
      <c r="Q383">
        <v>6697422.9963199999</v>
      </c>
      <c r="R383">
        <v>0</v>
      </c>
      <c r="S383">
        <v>5788116.3328950005</v>
      </c>
      <c r="T383">
        <v>6</v>
      </c>
    </row>
    <row r="384" spans="1:20" x14ac:dyDescent="0.25">
      <c r="A384" s="2" t="s">
        <v>694</v>
      </c>
      <c r="B384" s="2">
        <v>16</v>
      </c>
      <c r="C384" s="2">
        <v>1</v>
      </c>
      <c r="D384" s="2">
        <v>1646.8562999999999</v>
      </c>
      <c r="E384" s="2" t="s">
        <v>179</v>
      </c>
      <c r="F384" s="2">
        <v>361</v>
      </c>
      <c r="G384" s="2">
        <v>376</v>
      </c>
      <c r="H384" s="2" t="s">
        <v>427</v>
      </c>
      <c r="I384" s="2" t="s">
        <v>427</v>
      </c>
      <c r="J384" s="2" t="s">
        <v>424</v>
      </c>
      <c r="K384" s="2">
        <v>6.5878000000000001E-73</v>
      </c>
      <c r="L384" s="5">
        <v>20848687.783248</v>
      </c>
      <c r="M384" s="5"/>
      <c r="N384" s="6"/>
      <c r="O384" s="6">
        <v>1060602.1726200001</v>
      </c>
      <c r="P384" s="7">
        <v>101554522.39234</v>
      </c>
      <c r="Q384" s="7">
        <v>93044745.993285999</v>
      </c>
      <c r="R384" s="5">
        <v>36607378.506724998</v>
      </c>
      <c r="S384" s="5">
        <v>14250599.433266001</v>
      </c>
      <c r="T384" s="2">
        <v>9</v>
      </c>
    </row>
    <row r="385" spans="1:20" customFormat="1" hidden="1" x14ac:dyDescent="0.25">
      <c r="A385" t="s">
        <v>865</v>
      </c>
      <c r="B385">
        <v>10</v>
      </c>
      <c r="C385">
        <v>0</v>
      </c>
      <c r="D385">
        <v>1029.5706</v>
      </c>
      <c r="E385" t="s">
        <v>483</v>
      </c>
      <c r="F385">
        <v>671</v>
      </c>
      <c r="G385">
        <v>680</v>
      </c>
      <c r="H385" t="s">
        <v>427</v>
      </c>
      <c r="I385" t="s">
        <v>427</v>
      </c>
      <c r="J385">
        <v>2</v>
      </c>
      <c r="K385">
        <v>3.4028999999999997E-2</v>
      </c>
      <c r="L385">
        <v>195886863.43937701</v>
      </c>
      <c r="M385">
        <v>148218628.09732899</v>
      </c>
      <c r="N385">
        <v>143680000</v>
      </c>
      <c r="O385">
        <v>147272187.39811501</v>
      </c>
      <c r="P385">
        <v>156792955.28934699</v>
      </c>
      <c r="Q385">
        <v>148905707.15332401</v>
      </c>
      <c r="R385">
        <v>186071128.26891601</v>
      </c>
      <c r="S385">
        <v>150514497.855261</v>
      </c>
      <c r="T385">
        <v>7</v>
      </c>
    </row>
    <row r="386" spans="1:20" customFormat="1" hidden="1" x14ac:dyDescent="0.25">
      <c r="A386" t="s">
        <v>866</v>
      </c>
      <c r="B386">
        <v>16</v>
      </c>
      <c r="C386">
        <v>0</v>
      </c>
      <c r="D386">
        <v>1746.8246999999999</v>
      </c>
      <c r="E386" t="s">
        <v>867</v>
      </c>
      <c r="F386">
        <v>101</v>
      </c>
      <c r="G386">
        <v>116</v>
      </c>
      <c r="H386" t="s">
        <v>423</v>
      </c>
      <c r="I386" t="s">
        <v>423</v>
      </c>
      <c r="J386" t="s">
        <v>424</v>
      </c>
      <c r="K386">
        <v>0</v>
      </c>
      <c r="L386">
        <v>290229683.75860697</v>
      </c>
      <c r="M386">
        <v>498473531.397645</v>
      </c>
      <c r="N386">
        <v>434040000</v>
      </c>
      <c r="O386">
        <v>479079683.16988301</v>
      </c>
      <c r="P386">
        <v>481722722.09271801</v>
      </c>
      <c r="Q386">
        <v>431296239.88505101</v>
      </c>
      <c r="R386">
        <v>265440347.23936999</v>
      </c>
      <c r="S386">
        <v>457323029.359191</v>
      </c>
      <c r="T386">
        <v>71</v>
      </c>
    </row>
    <row r="387" spans="1:20" customFormat="1" hidden="1" x14ac:dyDescent="0.25">
      <c r="A387" t="s">
        <v>868</v>
      </c>
      <c r="B387">
        <v>16</v>
      </c>
      <c r="C387">
        <v>0</v>
      </c>
      <c r="D387">
        <v>1774.856</v>
      </c>
      <c r="E387" t="s">
        <v>75</v>
      </c>
      <c r="F387">
        <v>102</v>
      </c>
      <c r="G387">
        <v>117</v>
      </c>
      <c r="H387" t="s">
        <v>427</v>
      </c>
      <c r="I387" t="s">
        <v>427</v>
      </c>
      <c r="J387">
        <v>2</v>
      </c>
      <c r="K387">
        <v>4.1336999999999999E-6</v>
      </c>
      <c r="L387">
        <v>189195762.678666</v>
      </c>
      <c r="M387">
        <v>31565446.351647001</v>
      </c>
      <c r="N387">
        <v>22012000</v>
      </c>
      <c r="O387">
        <v>61540494.100060001</v>
      </c>
      <c r="P387">
        <v>27551227.819242001</v>
      </c>
      <c r="Q387">
        <v>63935021.528125003</v>
      </c>
      <c r="R387">
        <v>26141414.982138999</v>
      </c>
      <c r="S387">
        <v>69831783.671737999</v>
      </c>
      <c r="T387">
        <v>10</v>
      </c>
    </row>
    <row r="388" spans="1:20" customFormat="1" hidden="1" x14ac:dyDescent="0.25">
      <c r="A388" t="s">
        <v>869</v>
      </c>
      <c r="B388">
        <v>9</v>
      </c>
      <c r="C388">
        <v>0</v>
      </c>
      <c r="D388">
        <v>1075.6099999999999</v>
      </c>
      <c r="E388" t="s">
        <v>113</v>
      </c>
      <c r="F388">
        <v>259</v>
      </c>
      <c r="G388">
        <v>267</v>
      </c>
      <c r="H388" t="s">
        <v>427</v>
      </c>
      <c r="I388" t="s">
        <v>427</v>
      </c>
      <c r="J388">
        <v>2</v>
      </c>
      <c r="K388">
        <v>4.4262000000000003E-2</v>
      </c>
      <c r="L388">
        <v>7531101.7202519998</v>
      </c>
      <c r="M388">
        <v>10818435.727766</v>
      </c>
      <c r="N388">
        <v>11137000</v>
      </c>
      <c r="O388">
        <v>8212185.8046239996</v>
      </c>
      <c r="P388">
        <v>11838403.651219999</v>
      </c>
      <c r="Q388">
        <v>9670420.1047770008</v>
      </c>
      <c r="R388">
        <v>4544290.0986909997</v>
      </c>
      <c r="S388">
        <v>9369554.6138850003</v>
      </c>
      <c r="T388">
        <v>2</v>
      </c>
    </row>
    <row r="389" spans="1:20" customFormat="1" hidden="1" x14ac:dyDescent="0.25">
      <c r="A389" t="s">
        <v>870</v>
      </c>
      <c r="B389">
        <v>23</v>
      </c>
      <c r="C389">
        <v>0</v>
      </c>
      <c r="D389">
        <v>2628.2390999999998</v>
      </c>
      <c r="E389" t="s">
        <v>5</v>
      </c>
      <c r="F389">
        <v>40</v>
      </c>
      <c r="G389">
        <v>62</v>
      </c>
      <c r="H389" t="s">
        <v>427</v>
      </c>
      <c r="I389" t="s">
        <v>427</v>
      </c>
      <c r="J389">
        <v>4</v>
      </c>
      <c r="K389">
        <v>4.0808E-6</v>
      </c>
      <c r="L389">
        <v>12602990.105007</v>
      </c>
      <c r="M389">
        <v>13422698.651032001</v>
      </c>
      <c r="N389">
        <v>15375000</v>
      </c>
      <c r="O389">
        <v>11718707.041227</v>
      </c>
      <c r="P389">
        <v>17017647.039186001</v>
      </c>
      <c r="Q389">
        <v>13829173.687878</v>
      </c>
      <c r="R389">
        <v>12645208.137705</v>
      </c>
      <c r="S389">
        <v>16503237.616225</v>
      </c>
      <c r="T389">
        <v>4</v>
      </c>
    </row>
    <row r="390" spans="1:20" customFormat="1" hidden="1" x14ac:dyDescent="0.25">
      <c r="A390" t="s">
        <v>871</v>
      </c>
      <c r="B390">
        <v>11</v>
      </c>
      <c r="C390">
        <v>2</v>
      </c>
      <c r="D390">
        <v>1332.7653</v>
      </c>
      <c r="E390" t="s">
        <v>113</v>
      </c>
      <c r="F390">
        <v>150</v>
      </c>
      <c r="G390">
        <v>160</v>
      </c>
      <c r="H390" t="s">
        <v>427</v>
      </c>
      <c r="I390" t="s">
        <v>427</v>
      </c>
      <c r="J390">
        <v>3</v>
      </c>
      <c r="K390">
        <v>9.8886999999999998E-4</v>
      </c>
      <c r="L390">
        <v>36116215.344935</v>
      </c>
      <c r="M390">
        <v>38340695.258158997</v>
      </c>
      <c r="N390">
        <v>33623000</v>
      </c>
      <c r="O390">
        <v>27609747.272243999</v>
      </c>
      <c r="P390">
        <v>37186986.152617</v>
      </c>
      <c r="Q390">
        <v>33819722.231256999</v>
      </c>
      <c r="R390">
        <v>36549027.819508001</v>
      </c>
      <c r="S390">
        <v>34058824.155924998</v>
      </c>
      <c r="T390">
        <v>9</v>
      </c>
    </row>
    <row r="391" spans="1:20" customFormat="1" hidden="1" x14ac:dyDescent="0.25">
      <c r="A391" t="s">
        <v>872</v>
      </c>
      <c r="B391">
        <v>11</v>
      </c>
      <c r="C391">
        <v>0</v>
      </c>
      <c r="D391">
        <v>1146.5452</v>
      </c>
      <c r="E391" t="s">
        <v>97</v>
      </c>
      <c r="F391">
        <v>246</v>
      </c>
      <c r="G391">
        <v>256</v>
      </c>
      <c r="H391" t="s">
        <v>427</v>
      </c>
      <c r="I391" t="s">
        <v>427</v>
      </c>
      <c r="J391">
        <v>2</v>
      </c>
      <c r="K391">
        <v>3.7805999999999999E-2</v>
      </c>
      <c r="L391">
        <v>0</v>
      </c>
      <c r="M391">
        <v>10873342.034399001</v>
      </c>
      <c r="N391">
        <v>7092400</v>
      </c>
      <c r="O391">
        <v>7922982.3193399999</v>
      </c>
      <c r="P391">
        <v>8589571.658729</v>
      </c>
      <c r="Q391">
        <v>932075.60730899998</v>
      </c>
      <c r="R391">
        <v>0</v>
      </c>
      <c r="S391">
        <v>493321.84445500001</v>
      </c>
      <c r="T391">
        <v>1</v>
      </c>
    </row>
    <row r="392" spans="1:20" customFormat="1" hidden="1" x14ac:dyDescent="0.25">
      <c r="A392" t="s">
        <v>873</v>
      </c>
      <c r="B392">
        <v>13</v>
      </c>
      <c r="C392">
        <v>0</v>
      </c>
      <c r="D392">
        <v>1544.7946999999999</v>
      </c>
      <c r="E392" t="s">
        <v>426</v>
      </c>
      <c r="F392">
        <v>720</v>
      </c>
      <c r="G392">
        <v>732</v>
      </c>
      <c r="H392" t="s">
        <v>427</v>
      </c>
      <c r="I392" t="s">
        <v>427</v>
      </c>
      <c r="J392">
        <v>3</v>
      </c>
      <c r="K392">
        <v>2.1481000000000001E-9</v>
      </c>
      <c r="L392">
        <v>17898056.882353</v>
      </c>
      <c r="M392">
        <v>19795616.862383001</v>
      </c>
      <c r="N392">
        <v>19972000</v>
      </c>
      <c r="O392">
        <v>15559602.052073</v>
      </c>
      <c r="P392">
        <v>17804638.706661001</v>
      </c>
      <c r="Q392">
        <v>0</v>
      </c>
      <c r="R392">
        <v>17538066.815297998</v>
      </c>
      <c r="S392">
        <v>24223750.618066002</v>
      </c>
      <c r="T392">
        <v>7</v>
      </c>
    </row>
    <row r="393" spans="1:20" customFormat="1" hidden="1" x14ac:dyDescent="0.25">
      <c r="A393" t="s">
        <v>874</v>
      </c>
      <c r="B393">
        <v>14</v>
      </c>
      <c r="C393">
        <v>0</v>
      </c>
      <c r="D393">
        <v>1612.8937000000001</v>
      </c>
      <c r="E393" t="s">
        <v>217</v>
      </c>
      <c r="F393">
        <v>67</v>
      </c>
      <c r="G393">
        <v>80</v>
      </c>
      <c r="H393" t="s">
        <v>427</v>
      </c>
      <c r="I393" t="s">
        <v>427</v>
      </c>
      <c r="J393">
        <v>2</v>
      </c>
      <c r="K393">
        <v>1.2756E-5</v>
      </c>
      <c r="L393">
        <v>14198396.785753001</v>
      </c>
      <c r="M393">
        <v>0</v>
      </c>
      <c r="N393">
        <v>5019000</v>
      </c>
      <c r="O393">
        <v>0</v>
      </c>
      <c r="P393">
        <v>3542766.3951599998</v>
      </c>
      <c r="Q393">
        <v>0</v>
      </c>
      <c r="R393">
        <v>20370839.125248</v>
      </c>
      <c r="S393">
        <v>3404501.6391230002</v>
      </c>
      <c r="T393">
        <v>1</v>
      </c>
    </row>
    <row r="394" spans="1:20" customFormat="1" hidden="1" x14ac:dyDescent="0.25">
      <c r="A394" t="s">
        <v>875</v>
      </c>
      <c r="B394">
        <v>18</v>
      </c>
      <c r="C394">
        <v>1</v>
      </c>
      <c r="D394">
        <v>2040.1004</v>
      </c>
      <c r="E394" t="s">
        <v>217</v>
      </c>
      <c r="F394">
        <v>67</v>
      </c>
      <c r="G394">
        <v>84</v>
      </c>
      <c r="H394" t="s">
        <v>427</v>
      </c>
      <c r="I394" t="s">
        <v>427</v>
      </c>
      <c r="J394">
        <v>3</v>
      </c>
      <c r="K394">
        <v>6.6524000000000005E-7</v>
      </c>
      <c r="L394">
        <v>0</v>
      </c>
      <c r="M394">
        <v>2140588.630349</v>
      </c>
      <c r="N394">
        <v>7825700</v>
      </c>
      <c r="O394">
        <v>0</v>
      </c>
      <c r="P394">
        <v>4588301.1240450004</v>
      </c>
      <c r="Q394">
        <v>1616207.628511</v>
      </c>
      <c r="R394">
        <v>34752440.870981999</v>
      </c>
      <c r="S394">
        <v>0</v>
      </c>
      <c r="T394">
        <v>4</v>
      </c>
    </row>
    <row r="395" spans="1:20" customFormat="1" hidden="1" x14ac:dyDescent="0.25">
      <c r="A395" t="s">
        <v>876</v>
      </c>
      <c r="B395">
        <v>12</v>
      </c>
      <c r="C395">
        <v>0</v>
      </c>
      <c r="D395">
        <v>1316.8068000000001</v>
      </c>
      <c r="E395" t="s">
        <v>223</v>
      </c>
      <c r="F395">
        <v>287</v>
      </c>
      <c r="G395">
        <v>298</v>
      </c>
      <c r="H395" t="s">
        <v>427</v>
      </c>
      <c r="I395" t="s">
        <v>427</v>
      </c>
      <c r="J395">
        <v>2</v>
      </c>
      <c r="K395">
        <v>4.6571000000000001E-2</v>
      </c>
      <c r="L395">
        <v>496943.88750100002</v>
      </c>
      <c r="M395">
        <v>5319663.7844420001</v>
      </c>
      <c r="N395">
        <v>5917000</v>
      </c>
      <c r="O395">
        <v>3750270.3430599999</v>
      </c>
      <c r="P395">
        <v>3989069.835461</v>
      </c>
      <c r="Q395">
        <v>5701617.0488679996</v>
      </c>
      <c r="R395">
        <v>0</v>
      </c>
      <c r="S395">
        <v>3683911.6203979999</v>
      </c>
      <c r="T395">
        <v>1</v>
      </c>
    </row>
    <row r="396" spans="1:20" x14ac:dyDescent="0.25">
      <c r="A396" s="2" t="s">
        <v>1248</v>
      </c>
      <c r="B396" s="2">
        <v>12</v>
      </c>
      <c r="C396" s="2">
        <v>0</v>
      </c>
      <c r="D396" s="2">
        <v>1538.6724999999999</v>
      </c>
      <c r="E396" s="2" t="s">
        <v>179</v>
      </c>
      <c r="F396" s="2">
        <v>383</v>
      </c>
      <c r="G396" s="2">
        <v>394</v>
      </c>
      <c r="H396" s="2" t="s">
        <v>427</v>
      </c>
      <c r="I396" s="2" t="s">
        <v>427</v>
      </c>
      <c r="J396" s="2" t="s">
        <v>424</v>
      </c>
      <c r="K396" s="2">
        <v>3.1081000000000002E-35</v>
      </c>
      <c r="L396" s="5">
        <v>13493578.166867999</v>
      </c>
      <c r="M396" s="5"/>
      <c r="N396" s="6"/>
      <c r="O396" s="6"/>
      <c r="P396" s="7">
        <v>176714555.01396301</v>
      </c>
      <c r="Q396" s="7">
        <v>122149818.60880101</v>
      </c>
      <c r="R396" s="5">
        <v>14906757.930686999</v>
      </c>
      <c r="S396" s="5">
        <v>25396424.348161999</v>
      </c>
      <c r="T396" s="2">
        <v>9</v>
      </c>
    </row>
    <row r="397" spans="1:20" customFormat="1" hidden="1" x14ac:dyDescent="0.25">
      <c r="A397" t="s">
        <v>878</v>
      </c>
      <c r="B397">
        <v>14</v>
      </c>
      <c r="C397">
        <v>0</v>
      </c>
      <c r="D397">
        <v>1693.7950000000001</v>
      </c>
      <c r="E397" t="s">
        <v>879</v>
      </c>
      <c r="F397">
        <v>116</v>
      </c>
      <c r="G397">
        <v>129</v>
      </c>
      <c r="H397" t="s">
        <v>427</v>
      </c>
      <c r="I397" t="s">
        <v>427</v>
      </c>
      <c r="J397">
        <v>2</v>
      </c>
      <c r="K397">
        <v>2.3924999999999998E-2</v>
      </c>
      <c r="L397">
        <v>6739562.3545310004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1</v>
      </c>
    </row>
    <row r="398" spans="1:20" customFormat="1" hidden="1" x14ac:dyDescent="0.25">
      <c r="A398" t="s">
        <v>880</v>
      </c>
      <c r="B398">
        <v>19</v>
      </c>
      <c r="C398">
        <v>1</v>
      </c>
      <c r="D398">
        <v>2185.0328</v>
      </c>
      <c r="E398" t="s">
        <v>113</v>
      </c>
      <c r="F398">
        <v>161</v>
      </c>
      <c r="G398">
        <v>179</v>
      </c>
      <c r="H398" t="s">
        <v>427</v>
      </c>
      <c r="I398" t="s">
        <v>427</v>
      </c>
      <c r="J398">
        <v>4</v>
      </c>
      <c r="K398">
        <v>1.4127999999999999E-14</v>
      </c>
      <c r="L398">
        <v>59646019.551169999</v>
      </c>
      <c r="M398">
        <v>54435816.385518998</v>
      </c>
      <c r="N398">
        <v>68909000</v>
      </c>
      <c r="O398">
        <v>65839720.764073998</v>
      </c>
      <c r="P398">
        <v>57715826.785154998</v>
      </c>
      <c r="Q398">
        <v>61324558.568709999</v>
      </c>
      <c r="R398">
        <v>25815879.569244001</v>
      </c>
      <c r="S398">
        <v>56510249.548606999</v>
      </c>
      <c r="T398">
        <v>15</v>
      </c>
    </row>
    <row r="399" spans="1:20" customFormat="1" hidden="1" x14ac:dyDescent="0.25">
      <c r="A399" t="s">
        <v>881</v>
      </c>
      <c r="B399">
        <v>14</v>
      </c>
      <c r="C399">
        <v>0</v>
      </c>
      <c r="D399">
        <v>1690.7945999999999</v>
      </c>
      <c r="E399" t="s">
        <v>462</v>
      </c>
      <c r="F399">
        <v>335</v>
      </c>
      <c r="G399">
        <v>348</v>
      </c>
      <c r="H399" t="s">
        <v>427</v>
      </c>
      <c r="I399" t="s">
        <v>427</v>
      </c>
      <c r="J399" t="s">
        <v>424</v>
      </c>
      <c r="K399">
        <v>2.4886000000000002E-7</v>
      </c>
      <c r="L399">
        <v>0</v>
      </c>
      <c r="M399">
        <v>5985071.4212159999</v>
      </c>
      <c r="N399">
        <v>7707800</v>
      </c>
      <c r="O399">
        <v>6712570.089838</v>
      </c>
      <c r="P399">
        <v>7267425.6573700001</v>
      </c>
      <c r="Q399">
        <v>8512109.5430399999</v>
      </c>
      <c r="R399">
        <v>0</v>
      </c>
      <c r="S399">
        <v>7302137.7316089999</v>
      </c>
      <c r="T399">
        <v>8</v>
      </c>
    </row>
    <row r="400" spans="1:20" customFormat="1" hidden="1" x14ac:dyDescent="0.25">
      <c r="A400" t="s">
        <v>882</v>
      </c>
      <c r="B400">
        <v>17</v>
      </c>
      <c r="C400">
        <v>1</v>
      </c>
      <c r="D400">
        <v>1990.9380000000001</v>
      </c>
      <c r="E400" t="s">
        <v>462</v>
      </c>
      <c r="F400">
        <v>335</v>
      </c>
      <c r="G400">
        <v>351</v>
      </c>
      <c r="H400" t="s">
        <v>427</v>
      </c>
      <c r="I400" t="s">
        <v>427</v>
      </c>
      <c r="J400">
        <v>3</v>
      </c>
      <c r="K400">
        <v>5.4618E-13</v>
      </c>
      <c r="L400">
        <v>5556079.2212509997</v>
      </c>
      <c r="M400">
        <v>7905940.1589829996</v>
      </c>
      <c r="N400">
        <v>7700900</v>
      </c>
      <c r="O400">
        <v>4741270.498102</v>
      </c>
      <c r="P400">
        <v>8358596.5894579999</v>
      </c>
      <c r="Q400">
        <v>7932178.9538979996</v>
      </c>
      <c r="R400">
        <v>1974310.8574339999</v>
      </c>
      <c r="S400">
        <v>0</v>
      </c>
      <c r="T400">
        <v>7</v>
      </c>
    </row>
    <row r="401" spans="1:20" customFormat="1" hidden="1" x14ac:dyDescent="0.25">
      <c r="A401" t="s">
        <v>883</v>
      </c>
      <c r="B401">
        <v>19</v>
      </c>
      <c r="C401">
        <v>2</v>
      </c>
      <c r="D401">
        <v>2218.1014</v>
      </c>
      <c r="E401" t="s">
        <v>462</v>
      </c>
      <c r="F401">
        <v>335</v>
      </c>
      <c r="G401">
        <v>353</v>
      </c>
      <c r="H401" t="s">
        <v>427</v>
      </c>
      <c r="I401" t="s">
        <v>427</v>
      </c>
      <c r="J401">
        <v>4</v>
      </c>
      <c r="K401">
        <v>8.0263999999999995E-3</v>
      </c>
      <c r="L401">
        <v>2487907.7002579998</v>
      </c>
      <c r="M401">
        <v>6705669.3627610002</v>
      </c>
      <c r="N401">
        <v>4201900</v>
      </c>
      <c r="O401">
        <v>2398476.056082</v>
      </c>
      <c r="P401">
        <v>6792064.0631929999</v>
      </c>
      <c r="Q401">
        <v>7683925.2444820004</v>
      </c>
      <c r="R401">
        <v>840065.63059800002</v>
      </c>
      <c r="S401">
        <v>3605108.7347510001</v>
      </c>
      <c r="T401">
        <v>3</v>
      </c>
    </row>
    <row r="402" spans="1:20" customFormat="1" hidden="1" x14ac:dyDescent="0.25">
      <c r="A402" t="s">
        <v>884</v>
      </c>
      <c r="B402">
        <v>20</v>
      </c>
      <c r="C402">
        <v>1</v>
      </c>
      <c r="D402">
        <v>2365.1658000000002</v>
      </c>
      <c r="E402" t="s">
        <v>193</v>
      </c>
      <c r="F402">
        <v>115</v>
      </c>
      <c r="G402">
        <v>134</v>
      </c>
      <c r="H402" t="s">
        <v>427</v>
      </c>
      <c r="I402" t="s">
        <v>427</v>
      </c>
      <c r="J402" t="s">
        <v>429</v>
      </c>
      <c r="K402">
        <v>6.8458E-3</v>
      </c>
      <c r="L402">
        <v>0</v>
      </c>
      <c r="M402">
        <v>7396826.1640240001</v>
      </c>
      <c r="N402">
        <v>2739100</v>
      </c>
      <c r="O402">
        <v>0</v>
      </c>
      <c r="P402">
        <v>1839604.6646129999</v>
      </c>
      <c r="Q402">
        <v>7815107.4044859996</v>
      </c>
      <c r="R402">
        <v>0</v>
      </c>
      <c r="S402">
        <v>5435229.3180689998</v>
      </c>
      <c r="T402">
        <v>2</v>
      </c>
    </row>
    <row r="403" spans="1:20" customFormat="1" hidden="1" x14ac:dyDescent="0.25">
      <c r="A403" t="s">
        <v>885</v>
      </c>
      <c r="B403">
        <v>9</v>
      </c>
      <c r="C403">
        <v>0</v>
      </c>
      <c r="D403">
        <v>842.40687000000003</v>
      </c>
      <c r="E403" t="s">
        <v>297</v>
      </c>
      <c r="F403">
        <v>1</v>
      </c>
      <c r="G403">
        <v>9</v>
      </c>
      <c r="H403" t="s">
        <v>427</v>
      </c>
      <c r="I403" t="s">
        <v>427</v>
      </c>
      <c r="J403">
        <v>1</v>
      </c>
      <c r="K403">
        <v>1.7351999999999999E-2</v>
      </c>
      <c r="L403">
        <v>0</v>
      </c>
      <c r="M403">
        <v>2282871.6973669999</v>
      </c>
      <c r="N403">
        <v>0</v>
      </c>
      <c r="O403">
        <v>0</v>
      </c>
      <c r="P403">
        <v>62700417.796195</v>
      </c>
      <c r="Q403">
        <v>0</v>
      </c>
      <c r="R403">
        <v>0</v>
      </c>
      <c r="S403">
        <v>0</v>
      </c>
      <c r="T403">
        <v>1</v>
      </c>
    </row>
    <row r="404" spans="1:20" customFormat="1" hidden="1" x14ac:dyDescent="0.25">
      <c r="A404" t="s">
        <v>886</v>
      </c>
      <c r="B404">
        <v>15</v>
      </c>
      <c r="C404">
        <v>0</v>
      </c>
      <c r="D404">
        <v>1557.6729</v>
      </c>
      <c r="E404" t="s">
        <v>887</v>
      </c>
      <c r="F404">
        <v>24</v>
      </c>
      <c r="G404">
        <v>38</v>
      </c>
      <c r="H404" t="s">
        <v>427</v>
      </c>
      <c r="I404" t="s">
        <v>427</v>
      </c>
      <c r="J404">
        <v>2</v>
      </c>
      <c r="K404">
        <v>3.2229999999999999E-14</v>
      </c>
      <c r="L404">
        <v>9267642.1654550005</v>
      </c>
      <c r="M404">
        <v>7732133.2986740004</v>
      </c>
      <c r="N404">
        <v>4003000</v>
      </c>
      <c r="O404">
        <v>6185299.2954489999</v>
      </c>
      <c r="P404">
        <v>10195500.335922001</v>
      </c>
      <c r="Q404">
        <v>8501255.2272009999</v>
      </c>
      <c r="R404">
        <v>6981813.2799659995</v>
      </c>
      <c r="S404">
        <v>7611924.7952110004</v>
      </c>
      <c r="T404">
        <v>9</v>
      </c>
    </row>
    <row r="405" spans="1:20" customFormat="1" hidden="1" x14ac:dyDescent="0.25">
      <c r="A405" t="s">
        <v>888</v>
      </c>
      <c r="B405">
        <v>23</v>
      </c>
      <c r="C405">
        <v>0</v>
      </c>
      <c r="D405">
        <v>2383.1610999999998</v>
      </c>
      <c r="E405" t="s">
        <v>197</v>
      </c>
      <c r="F405">
        <v>63</v>
      </c>
      <c r="G405">
        <v>85</v>
      </c>
      <c r="H405" t="s">
        <v>427</v>
      </c>
      <c r="I405" t="s">
        <v>427</v>
      </c>
      <c r="J405">
        <v>3</v>
      </c>
      <c r="K405">
        <v>7.2734000000000002E-3</v>
      </c>
      <c r="L405">
        <v>0</v>
      </c>
      <c r="M405">
        <v>4967127.4294349998</v>
      </c>
      <c r="N405">
        <v>3785900</v>
      </c>
      <c r="O405">
        <v>6352438.8342589997</v>
      </c>
      <c r="P405">
        <v>0</v>
      </c>
      <c r="Q405">
        <v>2796536.9452360002</v>
      </c>
      <c r="R405">
        <v>0</v>
      </c>
      <c r="S405">
        <v>6339637.9055359997</v>
      </c>
      <c r="T405">
        <v>1</v>
      </c>
    </row>
    <row r="406" spans="1:20" customFormat="1" hidden="1" x14ac:dyDescent="0.25">
      <c r="A406" t="s">
        <v>889</v>
      </c>
      <c r="B406">
        <v>14</v>
      </c>
      <c r="C406">
        <v>0</v>
      </c>
      <c r="D406">
        <v>1581.6691000000001</v>
      </c>
      <c r="E406" t="s">
        <v>123</v>
      </c>
      <c r="F406">
        <v>146</v>
      </c>
      <c r="G406">
        <v>159</v>
      </c>
      <c r="H406" t="s">
        <v>427</v>
      </c>
      <c r="I406" t="s">
        <v>427</v>
      </c>
      <c r="J406">
        <v>2</v>
      </c>
      <c r="K406">
        <v>3.9730000000000002E-9</v>
      </c>
      <c r="L406">
        <v>77002921.969202995</v>
      </c>
      <c r="M406">
        <v>74727483.328522995</v>
      </c>
      <c r="N406">
        <v>62886000</v>
      </c>
      <c r="O406">
        <v>73278140.465798005</v>
      </c>
      <c r="P406">
        <v>89650924.165115997</v>
      </c>
      <c r="Q406">
        <v>74977737.278332993</v>
      </c>
      <c r="R406">
        <v>78656726.368644997</v>
      </c>
      <c r="S406">
        <v>77424081.715705007</v>
      </c>
      <c r="T406">
        <v>11</v>
      </c>
    </row>
    <row r="407" spans="1:20" customFormat="1" hidden="1" x14ac:dyDescent="0.25">
      <c r="A407" t="s">
        <v>890</v>
      </c>
      <c r="B407">
        <v>13</v>
      </c>
      <c r="C407">
        <v>1</v>
      </c>
      <c r="D407">
        <v>1415.8209999999999</v>
      </c>
      <c r="E407" t="s">
        <v>115</v>
      </c>
      <c r="F407">
        <v>1385</v>
      </c>
      <c r="G407">
        <v>1397</v>
      </c>
      <c r="H407" t="s">
        <v>427</v>
      </c>
      <c r="I407" t="s">
        <v>423</v>
      </c>
      <c r="J407">
        <v>3</v>
      </c>
      <c r="K407">
        <v>2.4218E-2</v>
      </c>
      <c r="L407">
        <v>26141203.950392999</v>
      </c>
      <c r="M407">
        <v>24975742.895137999</v>
      </c>
      <c r="N407">
        <v>38277000</v>
      </c>
      <c r="O407">
        <v>16824748.929412998</v>
      </c>
      <c r="P407">
        <v>35866330.312995002</v>
      </c>
      <c r="Q407">
        <v>32483090.766442001</v>
      </c>
      <c r="R407">
        <v>24063516.299449999</v>
      </c>
      <c r="S407">
        <v>24107370.887072999</v>
      </c>
      <c r="T407">
        <v>5</v>
      </c>
    </row>
    <row r="408" spans="1:20" x14ac:dyDescent="0.25">
      <c r="A408" s="2" t="s">
        <v>536</v>
      </c>
      <c r="B408" s="2">
        <v>12</v>
      </c>
      <c r="C408" s="2">
        <v>0</v>
      </c>
      <c r="D408" s="2">
        <v>1401.6962000000001</v>
      </c>
      <c r="E408" s="2" t="s">
        <v>179</v>
      </c>
      <c r="F408" s="2">
        <v>395</v>
      </c>
      <c r="G408" s="2">
        <v>406</v>
      </c>
      <c r="H408" s="2" t="s">
        <v>427</v>
      </c>
      <c r="I408" s="2" t="s">
        <v>427</v>
      </c>
      <c r="J408" s="2">
        <v>2</v>
      </c>
      <c r="K408" s="2">
        <v>1.6557000000000001E-59</v>
      </c>
      <c r="L408" s="5">
        <v>76471544.843988001</v>
      </c>
      <c r="M408" s="5"/>
      <c r="N408" s="6">
        <v>11606000</v>
      </c>
      <c r="O408" s="6">
        <v>12633476.415112</v>
      </c>
      <c r="P408" s="7">
        <v>714336969.27458501</v>
      </c>
      <c r="Q408" s="7">
        <v>499267516.28894502</v>
      </c>
      <c r="R408" s="5">
        <v>93978388.396334007</v>
      </c>
      <c r="S408" s="5">
        <v>128934934.17612401</v>
      </c>
      <c r="T408" s="2">
        <v>11</v>
      </c>
    </row>
    <row r="409" spans="1:20" x14ac:dyDescent="0.25">
      <c r="A409" s="2" t="s">
        <v>864</v>
      </c>
      <c r="B409" s="2">
        <v>22</v>
      </c>
      <c r="C409" s="2">
        <v>0</v>
      </c>
      <c r="D409" s="2">
        <v>2401.2853</v>
      </c>
      <c r="E409" s="2" t="s">
        <v>179</v>
      </c>
      <c r="F409" s="2">
        <v>413</v>
      </c>
      <c r="G409" s="2">
        <v>434</v>
      </c>
      <c r="H409" s="2" t="s">
        <v>427</v>
      </c>
      <c r="I409" s="2" t="s">
        <v>427</v>
      </c>
      <c r="J409" s="2">
        <v>3</v>
      </c>
      <c r="K409" s="2">
        <v>3.4674E-4</v>
      </c>
      <c r="L409" s="5"/>
      <c r="M409" s="5"/>
      <c r="N409" s="6"/>
      <c r="O409" s="6"/>
      <c r="P409" s="7">
        <v>379329.98372299998</v>
      </c>
      <c r="Q409" s="7">
        <v>816477.14361699997</v>
      </c>
      <c r="R409" s="5"/>
      <c r="S409" s="5"/>
      <c r="T409" s="2">
        <v>1</v>
      </c>
    </row>
    <row r="410" spans="1:20" customFormat="1" hidden="1" x14ac:dyDescent="0.25">
      <c r="A410" t="s">
        <v>893</v>
      </c>
      <c r="B410">
        <v>11</v>
      </c>
      <c r="C410">
        <v>0</v>
      </c>
      <c r="D410">
        <v>1337.6438000000001</v>
      </c>
      <c r="E410" t="s">
        <v>426</v>
      </c>
      <c r="F410">
        <v>1123</v>
      </c>
      <c r="G410">
        <v>1133</v>
      </c>
      <c r="H410" t="s">
        <v>427</v>
      </c>
      <c r="I410" t="s">
        <v>427</v>
      </c>
      <c r="J410">
        <v>2</v>
      </c>
      <c r="K410">
        <v>2.4443999999999998E-3</v>
      </c>
      <c r="L410">
        <v>8832763.1261790004</v>
      </c>
      <c r="M410">
        <v>21182474.435114</v>
      </c>
      <c r="N410">
        <v>21738000</v>
      </c>
      <c r="O410">
        <v>21477193.995558001</v>
      </c>
      <c r="P410">
        <v>17707778.193741001</v>
      </c>
      <c r="Q410">
        <v>23863213.37328</v>
      </c>
      <c r="R410">
        <v>4262364.1467690002</v>
      </c>
      <c r="S410">
        <v>20857614.839414999</v>
      </c>
      <c r="T410">
        <v>9</v>
      </c>
    </row>
    <row r="411" spans="1:20" customFormat="1" hidden="1" x14ac:dyDescent="0.25">
      <c r="A411" t="s">
        <v>894</v>
      </c>
      <c r="B411">
        <v>11</v>
      </c>
      <c r="C411">
        <v>1</v>
      </c>
      <c r="D411">
        <v>1271.6721</v>
      </c>
      <c r="E411" t="s">
        <v>895</v>
      </c>
      <c r="F411">
        <v>90</v>
      </c>
      <c r="G411">
        <v>100</v>
      </c>
      <c r="H411" t="s">
        <v>427</v>
      </c>
      <c r="I411" t="s">
        <v>423</v>
      </c>
      <c r="J411">
        <v>2</v>
      </c>
      <c r="K411">
        <v>1.9505999999999999E-2</v>
      </c>
      <c r="L411">
        <v>12787484.242882</v>
      </c>
      <c r="M411">
        <v>0</v>
      </c>
      <c r="N411">
        <v>0</v>
      </c>
      <c r="O411">
        <v>31404240.938037999</v>
      </c>
      <c r="P411">
        <v>34622045.262406997</v>
      </c>
      <c r="Q411">
        <v>37183784.833246998</v>
      </c>
      <c r="R411">
        <v>34767796.314985998</v>
      </c>
      <c r="S411">
        <v>0</v>
      </c>
      <c r="T411">
        <v>1</v>
      </c>
    </row>
    <row r="412" spans="1:20" customFormat="1" hidden="1" x14ac:dyDescent="0.25">
      <c r="A412" t="s">
        <v>896</v>
      </c>
      <c r="B412">
        <v>12</v>
      </c>
      <c r="C412">
        <v>1</v>
      </c>
      <c r="D412">
        <v>1432.7099000000001</v>
      </c>
      <c r="E412" t="s">
        <v>129</v>
      </c>
      <c r="F412">
        <v>53</v>
      </c>
      <c r="G412">
        <v>64</v>
      </c>
      <c r="H412" t="s">
        <v>423</v>
      </c>
      <c r="I412" t="s">
        <v>423</v>
      </c>
      <c r="J412" t="s">
        <v>424</v>
      </c>
      <c r="K412">
        <v>5.0892999999999997E-6</v>
      </c>
      <c r="L412">
        <v>31962546.632552002</v>
      </c>
      <c r="M412">
        <v>89889197.243110001</v>
      </c>
      <c r="N412">
        <v>75251000</v>
      </c>
      <c r="O412">
        <v>81060308.907398</v>
      </c>
      <c r="P412">
        <v>93591470.609007999</v>
      </c>
      <c r="Q412">
        <v>83927120.688052997</v>
      </c>
      <c r="R412">
        <v>77145750.678601995</v>
      </c>
      <c r="S412">
        <v>78151948.168868005</v>
      </c>
      <c r="T412">
        <v>12</v>
      </c>
    </row>
    <row r="413" spans="1:20" customFormat="1" hidden="1" x14ac:dyDescent="0.25">
      <c r="A413" t="s">
        <v>897</v>
      </c>
      <c r="B413">
        <v>12</v>
      </c>
      <c r="C413">
        <v>0</v>
      </c>
      <c r="D413">
        <v>1393.6724999999999</v>
      </c>
      <c r="E413" t="s">
        <v>426</v>
      </c>
      <c r="F413">
        <v>124</v>
      </c>
      <c r="G413">
        <v>135</v>
      </c>
      <c r="H413" t="s">
        <v>427</v>
      </c>
      <c r="I413" t="s">
        <v>427</v>
      </c>
      <c r="J413">
        <v>2</v>
      </c>
      <c r="K413">
        <v>3.5286000000000001E-105</v>
      </c>
      <c r="L413">
        <v>45222318.864325002</v>
      </c>
      <c r="M413">
        <v>48504041.948155999</v>
      </c>
      <c r="N413">
        <v>55824000</v>
      </c>
      <c r="O413">
        <v>52053786.452462003</v>
      </c>
      <c r="P413">
        <v>52170562.420482002</v>
      </c>
      <c r="Q413">
        <v>46292106.439189002</v>
      </c>
      <c r="R413">
        <v>57619768.082482003</v>
      </c>
      <c r="S413">
        <v>49324294.294211</v>
      </c>
      <c r="T413">
        <v>10</v>
      </c>
    </row>
    <row r="414" spans="1:20" customFormat="1" hidden="1" x14ac:dyDescent="0.25">
      <c r="A414" t="s">
        <v>898</v>
      </c>
      <c r="B414">
        <v>14</v>
      </c>
      <c r="C414">
        <v>0</v>
      </c>
      <c r="D414">
        <v>1482.7466999999999</v>
      </c>
      <c r="E414" t="s">
        <v>291</v>
      </c>
      <c r="F414">
        <v>638</v>
      </c>
      <c r="G414">
        <v>651</v>
      </c>
      <c r="H414" t="s">
        <v>427</v>
      </c>
      <c r="I414" t="s">
        <v>427</v>
      </c>
      <c r="J414">
        <v>2</v>
      </c>
      <c r="K414">
        <v>4.8034E-2</v>
      </c>
      <c r="L414">
        <v>23491545.053219002</v>
      </c>
      <c r="M414">
        <v>2179496.3752219998</v>
      </c>
      <c r="N414">
        <v>1194400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</row>
    <row r="415" spans="1:20" customFormat="1" hidden="1" x14ac:dyDescent="0.25">
      <c r="A415" t="s">
        <v>899</v>
      </c>
      <c r="B415">
        <v>30</v>
      </c>
      <c r="C415">
        <v>0</v>
      </c>
      <c r="D415">
        <v>3167.5081</v>
      </c>
      <c r="E415" t="s">
        <v>187</v>
      </c>
      <c r="F415">
        <v>52</v>
      </c>
      <c r="G415">
        <v>81</v>
      </c>
      <c r="H415" t="s">
        <v>427</v>
      </c>
      <c r="I415" t="s">
        <v>427</v>
      </c>
      <c r="J415" t="s">
        <v>509</v>
      </c>
      <c r="K415">
        <v>3.2736E-229</v>
      </c>
      <c r="L415">
        <v>1447811370.4466801</v>
      </c>
      <c r="M415">
        <v>2526163435.3817501</v>
      </c>
      <c r="N415">
        <v>2359200000</v>
      </c>
      <c r="O415">
        <v>2709270371.3091898</v>
      </c>
      <c r="P415">
        <v>2491550424.6513801</v>
      </c>
      <c r="Q415">
        <v>2523318309.3887801</v>
      </c>
      <c r="R415">
        <v>98105931.744743004</v>
      </c>
      <c r="S415">
        <v>2713423016.1810799</v>
      </c>
      <c r="T415">
        <v>500</v>
      </c>
    </row>
    <row r="416" spans="1:20" customFormat="1" hidden="1" x14ac:dyDescent="0.25">
      <c r="A416" t="s">
        <v>900</v>
      </c>
      <c r="B416">
        <v>30</v>
      </c>
      <c r="C416">
        <v>0</v>
      </c>
      <c r="D416">
        <v>3195.4666000000002</v>
      </c>
      <c r="E416" t="s">
        <v>541</v>
      </c>
      <c r="F416">
        <v>167</v>
      </c>
      <c r="G416">
        <v>196</v>
      </c>
      <c r="H416" t="s">
        <v>423</v>
      </c>
      <c r="I416" t="s">
        <v>423</v>
      </c>
      <c r="J416">
        <v>3</v>
      </c>
      <c r="K416">
        <v>3.7163000000000002E-47</v>
      </c>
      <c r="L416">
        <v>48181026.697524004</v>
      </c>
      <c r="M416">
        <v>37246355.767320998</v>
      </c>
      <c r="N416">
        <v>28101000</v>
      </c>
      <c r="O416">
        <v>7143060.935974</v>
      </c>
      <c r="P416">
        <v>25549754.335923001</v>
      </c>
      <c r="Q416">
        <v>23705050.485332001</v>
      </c>
      <c r="R416">
        <v>7575761.8540599998</v>
      </c>
      <c r="S416">
        <v>27252582.430617999</v>
      </c>
      <c r="T416">
        <v>68</v>
      </c>
    </row>
    <row r="417" spans="1:20" customFormat="1" hidden="1" x14ac:dyDescent="0.25">
      <c r="A417" t="s">
        <v>901</v>
      </c>
      <c r="B417">
        <v>15</v>
      </c>
      <c r="C417">
        <v>0</v>
      </c>
      <c r="D417">
        <v>1805.9312</v>
      </c>
      <c r="E417" t="s">
        <v>233</v>
      </c>
      <c r="F417">
        <v>11</v>
      </c>
      <c r="G417">
        <v>25</v>
      </c>
      <c r="H417" t="s">
        <v>427</v>
      </c>
      <c r="I417" t="s">
        <v>427</v>
      </c>
      <c r="J417" t="s">
        <v>424</v>
      </c>
      <c r="K417">
        <v>6.8068999999999997E-260</v>
      </c>
      <c r="L417">
        <v>403710582.61959201</v>
      </c>
      <c r="M417">
        <v>46395829.105512001</v>
      </c>
      <c r="N417">
        <v>12185000</v>
      </c>
      <c r="O417">
        <v>5048276.9484270001</v>
      </c>
      <c r="P417">
        <v>4681715.6379479999</v>
      </c>
      <c r="Q417">
        <v>2393996.8892430002</v>
      </c>
      <c r="R417">
        <v>31365029.923588999</v>
      </c>
      <c r="S417">
        <v>4015889.734402</v>
      </c>
      <c r="T417">
        <v>10</v>
      </c>
    </row>
    <row r="418" spans="1:20" customFormat="1" hidden="1" x14ac:dyDescent="0.25">
      <c r="A418" t="s">
        <v>902</v>
      </c>
      <c r="B418">
        <v>8</v>
      </c>
      <c r="C418">
        <v>0</v>
      </c>
      <c r="D418">
        <v>1082.4450999999999</v>
      </c>
      <c r="E418" t="s">
        <v>483</v>
      </c>
      <c r="F418">
        <v>318</v>
      </c>
      <c r="G418">
        <v>325</v>
      </c>
      <c r="H418" t="s">
        <v>427</v>
      </c>
      <c r="I418" t="s">
        <v>427</v>
      </c>
      <c r="J418">
        <v>2</v>
      </c>
      <c r="K418">
        <v>3.0421999999999999E-8</v>
      </c>
      <c r="L418">
        <v>29313737.938779</v>
      </c>
      <c r="M418">
        <v>28825810.982714999</v>
      </c>
      <c r="N418">
        <v>21935000</v>
      </c>
      <c r="O418">
        <v>31506513.290398002</v>
      </c>
      <c r="P418">
        <v>27439465.688949998</v>
      </c>
      <c r="Q418">
        <v>27048179.763918001</v>
      </c>
      <c r="R418">
        <v>33210754.29293</v>
      </c>
      <c r="S418">
        <v>33142580.341577999</v>
      </c>
      <c r="T418">
        <v>8</v>
      </c>
    </row>
    <row r="419" spans="1:20" customFormat="1" hidden="1" x14ac:dyDescent="0.25">
      <c r="A419" t="s">
        <v>903</v>
      </c>
      <c r="B419">
        <v>14</v>
      </c>
      <c r="C419">
        <v>1</v>
      </c>
      <c r="D419">
        <v>1717.8747000000001</v>
      </c>
      <c r="E419" t="s">
        <v>335</v>
      </c>
      <c r="F419">
        <v>216</v>
      </c>
      <c r="G419">
        <v>229</v>
      </c>
      <c r="H419" t="s">
        <v>427</v>
      </c>
      <c r="I419" t="s">
        <v>423</v>
      </c>
      <c r="J419">
        <v>3</v>
      </c>
      <c r="K419">
        <v>5.8852000000000004E-4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27227044.873257</v>
      </c>
      <c r="S419">
        <v>0</v>
      </c>
      <c r="T419">
        <v>2</v>
      </c>
    </row>
    <row r="420" spans="1:20" customFormat="1" hidden="1" x14ac:dyDescent="0.25">
      <c r="A420" t="s">
        <v>904</v>
      </c>
      <c r="B420">
        <v>21</v>
      </c>
      <c r="C420">
        <v>1</v>
      </c>
      <c r="D420">
        <v>2348.2046</v>
      </c>
      <c r="E420" t="s">
        <v>453</v>
      </c>
      <c r="F420">
        <v>1135</v>
      </c>
      <c r="G420">
        <v>1155</v>
      </c>
      <c r="H420" t="s">
        <v>427</v>
      </c>
      <c r="I420" t="s">
        <v>427</v>
      </c>
      <c r="J420">
        <v>3</v>
      </c>
      <c r="K420">
        <v>6.5001000000000001E-31</v>
      </c>
      <c r="L420">
        <v>1307995.42126</v>
      </c>
      <c r="M420">
        <v>14372199.091612</v>
      </c>
      <c r="N420">
        <v>16554000</v>
      </c>
      <c r="O420">
        <v>12587075.07006</v>
      </c>
      <c r="P420">
        <v>14123007.864613</v>
      </c>
      <c r="Q420">
        <v>19136934.133423999</v>
      </c>
      <c r="R420">
        <v>0</v>
      </c>
      <c r="S420">
        <v>19041893.782134</v>
      </c>
      <c r="T420">
        <v>16</v>
      </c>
    </row>
    <row r="421" spans="1:20" customFormat="1" hidden="1" x14ac:dyDescent="0.25">
      <c r="A421" t="s">
        <v>905</v>
      </c>
      <c r="B421">
        <v>10</v>
      </c>
      <c r="C421">
        <v>1</v>
      </c>
      <c r="D421">
        <v>1124.5687</v>
      </c>
      <c r="E421" t="s">
        <v>151</v>
      </c>
      <c r="F421">
        <v>70</v>
      </c>
      <c r="G421">
        <v>79</v>
      </c>
      <c r="H421" t="s">
        <v>427</v>
      </c>
      <c r="I421" t="s">
        <v>427</v>
      </c>
      <c r="J421">
        <v>2</v>
      </c>
      <c r="K421">
        <v>2.8186000000000001E-3</v>
      </c>
      <c r="L421">
        <v>2500108.1190530001</v>
      </c>
      <c r="M421">
        <v>8601924.9285889994</v>
      </c>
      <c r="N421">
        <v>9627600</v>
      </c>
      <c r="O421">
        <v>11838024.785646999</v>
      </c>
      <c r="P421">
        <v>7330943.8014200004</v>
      </c>
      <c r="Q421">
        <v>10458133.311419001</v>
      </c>
      <c r="R421">
        <v>0</v>
      </c>
      <c r="S421">
        <v>9306926.5383080002</v>
      </c>
      <c r="T421">
        <v>5</v>
      </c>
    </row>
    <row r="422" spans="1:20" customFormat="1" hidden="1" x14ac:dyDescent="0.25">
      <c r="A422" t="s">
        <v>906</v>
      </c>
      <c r="B422">
        <v>18</v>
      </c>
      <c r="C422">
        <v>1</v>
      </c>
      <c r="D422">
        <v>2061.9214000000002</v>
      </c>
      <c r="E422" t="s">
        <v>483</v>
      </c>
      <c r="F422">
        <v>428</v>
      </c>
      <c r="G422">
        <v>445</v>
      </c>
      <c r="H422" t="s">
        <v>427</v>
      </c>
      <c r="I422" t="s">
        <v>427</v>
      </c>
      <c r="J422" t="s">
        <v>424</v>
      </c>
      <c r="K422">
        <v>3.4262000000000002E-19</v>
      </c>
      <c r="L422">
        <v>60309178.203437999</v>
      </c>
      <c r="M422">
        <v>61442050.444076002</v>
      </c>
      <c r="N422">
        <v>54621000</v>
      </c>
      <c r="O422">
        <v>68527210.912194997</v>
      </c>
      <c r="P422">
        <v>74453137.147523999</v>
      </c>
      <c r="Q422">
        <v>63480690.879412003</v>
      </c>
      <c r="R422">
        <v>67401185.913347006</v>
      </c>
      <c r="S422">
        <v>67325674.379749998</v>
      </c>
      <c r="T422">
        <v>20</v>
      </c>
    </row>
    <row r="423" spans="1:20" customFormat="1" hidden="1" x14ac:dyDescent="0.25">
      <c r="A423" t="s">
        <v>907</v>
      </c>
      <c r="B423">
        <v>15</v>
      </c>
      <c r="C423">
        <v>0</v>
      </c>
      <c r="D423">
        <v>1846.7897</v>
      </c>
      <c r="E423" t="s">
        <v>702</v>
      </c>
      <c r="F423">
        <v>292</v>
      </c>
      <c r="G423">
        <v>306</v>
      </c>
      <c r="H423" t="s">
        <v>427</v>
      </c>
      <c r="I423" t="s">
        <v>427</v>
      </c>
      <c r="J423">
        <v>2</v>
      </c>
      <c r="K423">
        <v>3.2696999999999997E-2</v>
      </c>
      <c r="L423">
        <v>5839196.9535659999</v>
      </c>
      <c r="M423">
        <v>0</v>
      </c>
      <c r="N423">
        <v>0</v>
      </c>
      <c r="O423">
        <v>0</v>
      </c>
      <c r="P423">
        <v>1311901.1394150001</v>
      </c>
      <c r="Q423">
        <v>0</v>
      </c>
      <c r="R423">
        <v>3824426.8837600001</v>
      </c>
      <c r="S423">
        <v>0</v>
      </c>
      <c r="T423">
        <v>1</v>
      </c>
    </row>
    <row r="424" spans="1:20" customFormat="1" hidden="1" x14ac:dyDescent="0.25">
      <c r="A424" t="s">
        <v>908</v>
      </c>
      <c r="B424">
        <v>17</v>
      </c>
      <c r="C424">
        <v>0</v>
      </c>
      <c r="D424">
        <v>1904.8112000000001</v>
      </c>
      <c r="E424" t="s">
        <v>483</v>
      </c>
      <c r="F424">
        <v>533</v>
      </c>
      <c r="G424">
        <v>549</v>
      </c>
      <c r="H424" t="s">
        <v>427</v>
      </c>
      <c r="I424" t="s">
        <v>427</v>
      </c>
      <c r="J424">
        <v>2</v>
      </c>
      <c r="K424">
        <v>1.6678E-82</v>
      </c>
      <c r="L424">
        <v>24830190.307062</v>
      </c>
      <c r="M424">
        <v>16668797.365637001</v>
      </c>
      <c r="N424">
        <v>16085000</v>
      </c>
      <c r="O424">
        <v>18753719.130865999</v>
      </c>
      <c r="P424">
        <v>17564350.126533002</v>
      </c>
      <c r="Q424">
        <v>13865613.176767999</v>
      </c>
      <c r="R424">
        <v>19333732.437183999</v>
      </c>
      <c r="S424">
        <v>20956241.730087001</v>
      </c>
      <c r="T424">
        <v>13</v>
      </c>
    </row>
    <row r="425" spans="1:20" customFormat="1" hidden="1" x14ac:dyDescent="0.25">
      <c r="A425" t="s">
        <v>909</v>
      </c>
      <c r="B425">
        <v>19</v>
      </c>
      <c r="C425">
        <v>1</v>
      </c>
      <c r="D425">
        <v>2288.9757</v>
      </c>
      <c r="E425" t="s">
        <v>483</v>
      </c>
      <c r="F425">
        <v>154</v>
      </c>
      <c r="G425">
        <v>172</v>
      </c>
      <c r="H425" t="s">
        <v>427</v>
      </c>
      <c r="I425" t="s">
        <v>427</v>
      </c>
      <c r="J425">
        <v>3</v>
      </c>
      <c r="K425">
        <v>1.8754000000000001E-19</v>
      </c>
      <c r="L425">
        <v>36018441.953895003</v>
      </c>
      <c r="M425">
        <v>33810924.960874997</v>
      </c>
      <c r="N425">
        <v>34807000</v>
      </c>
      <c r="O425">
        <v>44347375.308905996</v>
      </c>
      <c r="P425">
        <v>40075105.869589001</v>
      </c>
      <c r="Q425">
        <v>35387395.561798997</v>
      </c>
      <c r="R425">
        <v>39107244.790657997</v>
      </c>
      <c r="S425">
        <v>38132114.740698002</v>
      </c>
      <c r="T425">
        <v>9</v>
      </c>
    </row>
    <row r="426" spans="1:20" customFormat="1" hidden="1" x14ac:dyDescent="0.25">
      <c r="A426" t="s">
        <v>910</v>
      </c>
      <c r="B426">
        <v>8</v>
      </c>
      <c r="C426">
        <v>0</v>
      </c>
      <c r="D426">
        <v>990.52467999999999</v>
      </c>
      <c r="E426" t="s">
        <v>911</v>
      </c>
      <c r="F426">
        <v>78</v>
      </c>
      <c r="G426">
        <v>85</v>
      </c>
      <c r="H426" t="s">
        <v>427</v>
      </c>
      <c r="I426" t="s">
        <v>427</v>
      </c>
      <c r="J426">
        <v>2</v>
      </c>
      <c r="K426">
        <v>1.9193000000000002E-2</v>
      </c>
      <c r="L426">
        <v>56092169.337729998</v>
      </c>
      <c r="M426">
        <v>76760909.994890004</v>
      </c>
      <c r="N426">
        <v>99175000</v>
      </c>
      <c r="O426">
        <v>77544223.311918005</v>
      </c>
      <c r="P426">
        <v>62675271.316878997</v>
      </c>
      <c r="Q426">
        <v>62360370.423114002</v>
      </c>
      <c r="R426">
        <v>68853810.916172996</v>
      </c>
      <c r="S426">
        <v>80960842.015220001</v>
      </c>
      <c r="T426">
        <v>6</v>
      </c>
    </row>
    <row r="427" spans="1:20" customFormat="1" hidden="1" x14ac:dyDescent="0.25">
      <c r="A427" t="s">
        <v>912</v>
      </c>
      <c r="B427">
        <v>22</v>
      </c>
      <c r="C427">
        <v>0</v>
      </c>
      <c r="D427">
        <v>2575.2013000000002</v>
      </c>
      <c r="E427" t="s">
        <v>45</v>
      </c>
      <c r="F427">
        <v>100</v>
      </c>
      <c r="G427">
        <v>121</v>
      </c>
      <c r="H427" t="s">
        <v>427</v>
      </c>
      <c r="I427" t="s">
        <v>427</v>
      </c>
      <c r="J427">
        <v>3</v>
      </c>
      <c r="K427">
        <v>3.0063999999999997E-8</v>
      </c>
      <c r="L427">
        <v>0</v>
      </c>
      <c r="M427">
        <v>7600926.1590280002</v>
      </c>
      <c r="N427">
        <v>6817300</v>
      </c>
      <c r="O427">
        <v>8376673.8380030002</v>
      </c>
      <c r="P427">
        <v>0</v>
      </c>
      <c r="Q427">
        <v>8278741.7524899999</v>
      </c>
      <c r="R427">
        <v>0</v>
      </c>
      <c r="S427">
        <v>7968362.3781009996</v>
      </c>
      <c r="T427">
        <v>7</v>
      </c>
    </row>
    <row r="428" spans="1:20" customFormat="1" hidden="1" x14ac:dyDescent="0.25">
      <c r="A428" t="s">
        <v>913</v>
      </c>
      <c r="B428">
        <v>13</v>
      </c>
      <c r="C428">
        <v>0</v>
      </c>
      <c r="D428">
        <v>1490.7882</v>
      </c>
      <c r="E428" t="s">
        <v>450</v>
      </c>
      <c r="F428">
        <v>1035</v>
      </c>
      <c r="G428">
        <v>1047</v>
      </c>
      <c r="H428" t="s">
        <v>427</v>
      </c>
      <c r="I428" t="s">
        <v>423</v>
      </c>
      <c r="J428">
        <v>2</v>
      </c>
      <c r="K428">
        <v>1.0022E-8</v>
      </c>
      <c r="L428">
        <v>25893794.760892998</v>
      </c>
      <c r="M428">
        <v>37045663.749969997</v>
      </c>
      <c r="N428">
        <v>40615000</v>
      </c>
      <c r="O428">
        <v>35622028.506654002</v>
      </c>
      <c r="P428">
        <v>33553785.567028999</v>
      </c>
      <c r="Q428">
        <v>40174924.155321002</v>
      </c>
      <c r="R428">
        <v>17973240.098386001</v>
      </c>
      <c r="S428">
        <v>34883344.961947002</v>
      </c>
      <c r="T428">
        <v>12</v>
      </c>
    </row>
    <row r="429" spans="1:20" customFormat="1" hidden="1" x14ac:dyDescent="0.25">
      <c r="A429" t="s">
        <v>914</v>
      </c>
      <c r="B429">
        <v>10</v>
      </c>
      <c r="C429">
        <v>0</v>
      </c>
      <c r="D429">
        <v>1160.6223</v>
      </c>
      <c r="E429" t="s">
        <v>915</v>
      </c>
      <c r="F429">
        <v>363</v>
      </c>
      <c r="G429">
        <v>372</v>
      </c>
      <c r="H429" t="s">
        <v>423</v>
      </c>
      <c r="I429" t="s">
        <v>423</v>
      </c>
      <c r="J429">
        <v>2</v>
      </c>
      <c r="K429">
        <v>4.7884000000000003E-2</v>
      </c>
      <c r="L429">
        <v>68466879.829743996</v>
      </c>
      <c r="M429">
        <v>74878002.341536999</v>
      </c>
      <c r="N429">
        <v>72858000</v>
      </c>
      <c r="O429">
        <v>54737488.735682003</v>
      </c>
      <c r="P429">
        <v>66840273.372442</v>
      </c>
      <c r="Q429">
        <v>64891751.938555002</v>
      </c>
      <c r="R429">
        <v>84184686.210264996</v>
      </c>
      <c r="S429">
        <v>74417934.088008001</v>
      </c>
      <c r="T429">
        <v>2</v>
      </c>
    </row>
    <row r="430" spans="1:20" customFormat="1" hidden="1" x14ac:dyDescent="0.25">
      <c r="A430" t="s">
        <v>916</v>
      </c>
      <c r="B430">
        <v>22</v>
      </c>
      <c r="C430">
        <v>0</v>
      </c>
      <c r="D430">
        <v>2562.1552999999999</v>
      </c>
      <c r="E430" t="s">
        <v>81</v>
      </c>
      <c r="F430">
        <v>97</v>
      </c>
      <c r="G430">
        <v>118</v>
      </c>
      <c r="H430" t="s">
        <v>427</v>
      </c>
      <c r="I430" t="s">
        <v>423</v>
      </c>
      <c r="J430">
        <v>3</v>
      </c>
      <c r="K430">
        <v>1.6199E-31</v>
      </c>
      <c r="L430">
        <v>0</v>
      </c>
      <c r="M430">
        <v>5176244.7248729998</v>
      </c>
      <c r="N430">
        <v>6839600</v>
      </c>
      <c r="O430">
        <v>7344196.5622819997</v>
      </c>
      <c r="P430">
        <v>7364844.9809419997</v>
      </c>
      <c r="Q430">
        <v>7774016.0659499997</v>
      </c>
      <c r="R430">
        <v>0</v>
      </c>
      <c r="S430">
        <v>14025730.122532001</v>
      </c>
      <c r="T430">
        <v>6</v>
      </c>
    </row>
    <row r="431" spans="1:20" customFormat="1" hidden="1" x14ac:dyDescent="0.25">
      <c r="A431" t="s">
        <v>917</v>
      </c>
      <c r="B431">
        <v>11</v>
      </c>
      <c r="C431">
        <v>0</v>
      </c>
      <c r="D431">
        <v>1337.6762000000001</v>
      </c>
      <c r="E431" t="s">
        <v>918</v>
      </c>
      <c r="F431">
        <v>96</v>
      </c>
      <c r="G431">
        <v>106</v>
      </c>
      <c r="H431" t="s">
        <v>423</v>
      </c>
      <c r="I431" t="s">
        <v>423</v>
      </c>
      <c r="J431">
        <v>2</v>
      </c>
      <c r="K431">
        <v>6.3853000000000005E-117</v>
      </c>
      <c r="L431">
        <v>630255780.67539203</v>
      </c>
      <c r="M431">
        <v>563679503.82751</v>
      </c>
      <c r="N431">
        <v>578530000</v>
      </c>
      <c r="O431">
        <v>688416036.99078798</v>
      </c>
      <c r="P431">
        <v>695402601.70088398</v>
      </c>
      <c r="Q431">
        <v>793450487.87208295</v>
      </c>
      <c r="R431">
        <v>577057585.68906903</v>
      </c>
      <c r="S431">
        <v>668907297.91884696</v>
      </c>
      <c r="T431">
        <v>66</v>
      </c>
    </row>
    <row r="432" spans="1:20" customFormat="1" hidden="1" x14ac:dyDescent="0.25">
      <c r="A432" t="s">
        <v>919</v>
      </c>
      <c r="B432">
        <v>11</v>
      </c>
      <c r="C432">
        <v>0</v>
      </c>
      <c r="D432">
        <v>1294.6704</v>
      </c>
      <c r="E432" t="s">
        <v>21</v>
      </c>
      <c r="F432">
        <v>97</v>
      </c>
      <c r="G432">
        <v>107</v>
      </c>
      <c r="H432" t="s">
        <v>427</v>
      </c>
      <c r="I432" t="s">
        <v>427</v>
      </c>
      <c r="J432">
        <v>2</v>
      </c>
      <c r="K432">
        <v>6.4151000000000001E-40</v>
      </c>
      <c r="L432">
        <v>0</v>
      </c>
      <c r="M432">
        <v>0</v>
      </c>
      <c r="N432">
        <v>3382600</v>
      </c>
      <c r="O432">
        <v>0</v>
      </c>
      <c r="P432">
        <v>19361857.722068999</v>
      </c>
      <c r="Q432">
        <v>12311895.395161999</v>
      </c>
      <c r="R432">
        <v>1040454.174857</v>
      </c>
      <c r="S432">
        <v>0</v>
      </c>
      <c r="T432">
        <v>8</v>
      </c>
    </row>
    <row r="433" spans="1:20" customFormat="1" hidden="1" x14ac:dyDescent="0.25">
      <c r="A433" t="s">
        <v>920</v>
      </c>
      <c r="B433">
        <v>11</v>
      </c>
      <c r="C433">
        <v>0</v>
      </c>
      <c r="D433">
        <v>1323.6857</v>
      </c>
      <c r="E433" t="s">
        <v>47</v>
      </c>
      <c r="F433">
        <v>98</v>
      </c>
      <c r="G433">
        <v>108</v>
      </c>
      <c r="H433" t="s">
        <v>427</v>
      </c>
      <c r="I433" t="s">
        <v>427</v>
      </c>
      <c r="J433">
        <v>2</v>
      </c>
      <c r="K433">
        <v>1.3535999999999999E-3</v>
      </c>
      <c r="L433">
        <v>19420346.070670001</v>
      </c>
      <c r="M433">
        <v>49845459.818846002</v>
      </c>
      <c r="N433">
        <v>16580000</v>
      </c>
      <c r="O433">
        <v>50388072.861713</v>
      </c>
      <c r="P433">
        <v>57356325.266047999</v>
      </c>
      <c r="Q433">
        <v>55688842.723154001</v>
      </c>
      <c r="R433">
        <v>14415690.831424</v>
      </c>
      <c r="S433">
        <v>43356381.139619</v>
      </c>
      <c r="T433">
        <v>8</v>
      </c>
    </row>
    <row r="434" spans="1:20" customFormat="1" hidden="1" x14ac:dyDescent="0.25">
      <c r="A434" t="s">
        <v>921</v>
      </c>
      <c r="B434">
        <v>11</v>
      </c>
      <c r="C434">
        <v>0</v>
      </c>
      <c r="D434">
        <v>1351.6918000000001</v>
      </c>
      <c r="E434" t="s">
        <v>922</v>
      </c>
      <c r="F434">
        <v>96</v>
      </c>
      <c r="G434">
        <v>106</v>
      </c>
      <c r="H434" t="s">
        <v>423</v>
      </c>
      <c r="I434" t="s">
        <v>423</v>
      </c>
      <c r="J434" t="s">
        <v>424</v>
      </c>
      <c r="K434">
        <v>7.1819999999999999E-137</v>
      </c>
      <c r="L434">
        <v>796130464.08260798</v>
      </c>
      <c r="M434">
        <v>786693774.80642498</v>
      </c>
      <c r="N434">
        <v>799410000</v>
      </c>
      <c r="O434">
        <v>757989645.58221996</v>
      </c>
      <c r="P434">
        <v>905962455.17172301</v>
      </c>
      <c r="Q434">
        <v>526775453.859496</v>
      </c>
      <c r="R434">
        <v>604850939.33721197</v>
      </c>
      <c r="S434">
        <v>677083467.15559494</v>
      </c>
      <c r="T434">
        <v>75</v>
      </c>
    </row>
    <row r="435" spans="1:20" customFormat="1" hidden="1" x14ac:dyDescent="0.25">
      <c r="A435" t="s">
        <v>923</v>
      </c>
      <c r="B435">
        <v>11</v>
      </c>
      <c r="C435">
        <v>0</v>
      </c>
      <c r="D435">
        <v>1324.6809000000001</v>
      </c>
      <c r="E435" t="s">
        <v>89</v>
      </c>
      <c r="F435">
        <v>96</v>
      </c>
      <c r="G435">
        <v>106</v>
      </c>
      <c r="H435" t="s">
        <v>427</v>
      </c>
      <c r="I435" t="s">
        <v>427</v>
      </c>
      <c r="J435">
        <v>2</v>
      </c>
      <c r="K435">
        <v>1.7856000000000001E-68</v>
      </c>
      <c r="L435">
        <v>82775803.057541996</v>
      </c>
      <c r="M435">
        <v>87846303.972150996</v>
      </c>
      <c r="N435">
        <v>84812000</v>
      </c>
      <c r="O435">
        <v>111401106.77414</v>
      </c>
      <c r="P435">
        <v>92363018.526877999</v>
      </c>
      <c r="Q435">
        <v>79321789.538981006</v>
      </c>
      <c r="R435">
        <v>72118378.311529994</v>
      </c>
      <c r="S435">
        <v>115334285.95239</v>
      </c>
      <c r="T435">
        <v>12</v>
      </c>
    </row>
    <row r="436" spans="1:20" customFormat="1" hidden="1" x14ac:dyDescent="0.25">
      <c r="A436" t="s">
        <v>924</v>
      </c>
      <c r="B436">
        <v>11</v>
      </c>
      <c r="C436">
        <v>0</v>
      </c>
      <c r="D436">
        <v>1337.6762000000001</v>
      </c>
      <c r="E436" t="s">
        <v>541</v>
      </c>
      <c r="F436">
        <v>76</v>
      </c>
      <c r="G436">
        <v>86</v>
      </c>
      <c r="H436" t="s">
        <v>427</v>
      </c>
      <c r="I436" t="s">
        <v>427</v>
      </c>
      <c r="J436">
        <v>2</v>
      </c>
      <c r="K436">
        <v>1.9130999999999999E-15</v>
      </c>
      <c r="L436">
        <v>75319519.236521006</v>
      </c>
      <c r="M436">
        <v>206797977.31277701</v>
      </c>
      <c r="N436">
        <v>194670000</v>
      </c>
      <c r="O436">
        <v>202290925.102786</v>
      </c>
      <c r="P436">
        <v>189893172.877606</v>
      </c>
      <c r="Q436">
        <v>223172486.74416599</v>
      </c>
      <c r="R436">
        <v>64422229.776474997</v>
      </c>
      <c r="S436">
        <v>179915173.96472499</v>
      </c>
      <c r="T436">
        <v>26</v>
      </c>
    </row>
    <row r="437" spans="1:20" customFormat="1" hidden="1" x14ac:dyDescent="0.25">
      <c r="A437" t="s">
        <v>925</v>
      </c>
      <c r="B437">
        <v>16</v>
      </c>
      <c r="C437">
        <v>1</v>
      </c>
      <c r="D437">
        <v>1883.9602</v>
      </c>
      <c r="E437" t="s">
        <v>373</v>
      </c>
      <c r="F437">
        <v>92</v>
      </c>
      <c r="G437">
        <v>107</v>
      </c>
      <c r="H437" t="s">
        <v>427</v>
      </c>
      <c r="I437" t="s">
        <v>427</v>
      </c>
      <c r="J437">
        <v>2</v>
      </c>
      <c r="K437">
        <v>1.0166E-2</v>
      </c>
      <c r="L437">
        <v>30745480.464958999</v>
      </c>
      <c r="M437">
        <v>28352480.753114</v>
      </c>
      <c r="N437">
        <v>28560000</v>
      </c>
      <c r="O437">
        <v>27150468.652851</v>
      </c>
      <c r="P437">
        <v>26174690.914475001</v>
      </c>
      <c r="Q437">
        <v>29581111.895907</v>
      </c>
      <c r="R437">
        <v>34076801.334784001</v>
      </c>
      <c r="S437">
        <v>29264571.000335999</v>
      </c>
      <c r="T437">
        <v>1</v>
      </c>
    </row>
    <row r="438" spans="1:20" customFormat="1" hidden="1" x14ac:dyDescent="0.25">
      <c r="A438" t="s">
        <v>926</v>
      </c>
      <c r="B438">
        <v>19</v>
      </c>
      <c r="C438">
        <v>1</v>
      </c>
      <c r="D438">
        <v>2295.2276999999999</v>
      </c>
      <c r="E438" t="s">
        <v>17</v>
      </c>
      <c r="F438">
        <v>50</v>
      </c>
      <c r="G438">
        <v>68</v>
      </c>
      <c r="H438" t="s">
        <v>427</v>
      </c>
      <c r="I438" t="s">
        <v>427</v>
      </c>
      <c r="J438" t="s">
        <v>429</v>
      </c>
      <c r="K438">
        <v>2.8429000000000001E-7</v>
      </c>
      <c r="L438">
        <v>21445530.570289999</v>
      </c>
      <c r="M438">
        <v>20204574.180757999</v>
      </c>
      <c r="N438">
        <v>19100000</v>
      </c>
      <c r="O438">
        <v>23473398.799026001</v>
      </c>
      <c r="P438">
        <v>19437297.160016</v>
      </c>
      <c r="Q438">
        <v>14412980.818391999</v>
      </c>
      <c r="R438">
        <v>11459153.642797001</v>
      </c>
      <c r="S438">
        <v>15389740.020532999</v>
      </c>
      <c r="T438">
        <v>7</v>
      </c>
    </row>
    <row r="439" spans="1:20" customFormat="1" hidden="1" x14ac:dyDescent="0.25">
      <c r="A439" t="s">
        <v>927</v>
      </c>
      <c r="B439">
        <v>13</v>
      </c>
      <c r="C439">
        <v>0</v>
      </c>
      <c r="D439">
        <v>1385.8281999999999</v>
      </c>
      <c r="E439" t="s">
        <v>646</v>
      </c>
      <c r="F439">
        <v>100</v>
      </c>
      <c r="G439">
        <v>112</v>
      </c>
      <c r="H439" t="s">
        <v>423</v>
      </c>
      <c r="I439" t="s">
        <v>423</v>
      </c>
      <c r="J439">
        <v>2</v>
      </c>
      <c r="K439">
        <v>3.6908000000000002E-3</v>
      </c>
      <c r="L439">
        <v>38135873.522453003</v>
      </c>
      <c r="M439">
        <v>34119536.270575002</v>
      </c>
      <c r="N439">
        <v>45662000</v>
      </c>
      <c r="O439">
        <v>36424108.899697997</v>
      </c>
      <c r="P439">
        <v>36711065.747789003</v>
      </c>
      <c r="Q439">
        <v>37119434.246483997</v>
      </c>
      <c r="R439">
        <v>44908531.535557002</v>
      </c>
      <c r="S439">
        <v>33242193.501157001</v>
      </c>
      <c r="T439">
        <v>45</v>
      </c>
    </row>
    <row r="440" spans="1:20" customFormat="1" hidden="1" x14ac:dyDescent="0.25">
      <c r="A440" t="s">
        <v>928</v>
      </c>
      <c r="B440">
        <v>15</v>
      </c>
      <c r="C440">
        <v>0</v>
      </c>
      <c r="D440">
        <v>1784.7828</v>
      </c>
      <c r="E440" t="s">
        <v>462</v>
      </c>
      <c r="F440">
        <v>314</v>
      </c>
      <c r="G440">
        <v>328</v>
      </c>
      <c r="H440" t="s">
        <v>427</v>
      </c>
      <c r="I440" t="s">
        <v>427</v>
      </c>
      <c r="J440">
        <v>2</v>
      </c>
      <c r="K440">
        <v>4.7303E-14</v>
      </c>
      <c r="L440">
        <v>34595201.461718999</v>
      </c>
      <c r="M440">
        <v>35331261.658353999</v>
      </c>
      <c r="N440">
        <v>40517000</v>
      </c>
      <c r="O440">
        <v>42068027.603997998</v>
      </c>
      <c r="P440">
        <v>44301577.096812002</v>
      </c>
      <c r="Q440">
        <v>42022483.772869997</v>
      </c>
      <c r="R440">
        <v>29622801.246839002</v>
      </c>
      <c r="S440">
        <v>42614706.921761997</v>
      </c>
      <c r="T440">
        <v>11</v>
      </c>
    </row>
    <row r="441" spans="1:20" customFormat="1" hidden="1" x14ac:dyDescent="0.25">
      <c r="A441" t="s">
        <v>929</v>
      </c>
      <c r="B441">
        <v>21</v>
      </c>
      <c r="C441">
        <v>1</v>
      </c>
      <c r="D441">
        <v>2483.1903000000002</v>
      </c>
      <c r="E441" t="s">
        <v>462</v>
      </c>
      <c r="F441">
        <v>314</v>
      </c>
      <c r="G441">
        <v>334</v>
      </c>
      <c r="H441" t="s">
        <v>427</v>
      </c>
      <c r="I441" t="s">
        <v>427</v>
      </c>
      <c r="J441">
        <v>3</v>
      </c>
      <c r="K441">
        <v>6.6779999999999999E-3</v>
      </c>
      <c r="L441">
        <v>6917679.9669030001</v>
      </c>
      <c r="M441">
        <v>8240016.6350360001</v>
      </c>
      <c r="N441">
        <v>7069900</v>
      </c>
      <c r="O441">
        <v>5203011.2296820004</v>
      </c>
      <c r="P441">
        <v>0</v>
      </c>
      <c r="Q441">
        <v>9930148.3766520005</v>
      </c>
      <c r="R441">
        <v>689582.279354</v>
      </c>
      <c r="S441">
        <v>8274894.754311</v>
      </c>
      <c r="T441">
        <v>2</v>
      </c>
    </row>
    <row r="442" spans="1:20" customFormat="1" hidden="1" x14ac:dyDescent="0.25">
      <c r="A442" t="s">
        <v>930</v>
      </c>
      <c r="B442">
        <v>9</v>
      </c>
      <c r="C442">
        <v>0</v>
      </c>
      <c r="D442">
        <v>1212.5927999999999</v>
      </c>
      <c r="E442" t="s">
        <v>231</v>
      </c>
      <c r="F442">
        <v>57</v>
      </c>
      <c r="G442">
        <v>65</v>
      </c>
      <c r="H442" t="s">
        <v>427</v>
      </c>
      <c r="I442" t="s">
        <v>427</v>
      </c>
      <c r="J442">
        <v>2</v>
      </c>
      <c r="K442">
        <v>1.7279000000000001E-3</v>
      </c>
      <c r="L442">
        <v>78733085.888904005</v>
      </c>
      <c r="M442">
        <v>449275587.33289403</v>
      </c>
      <c r="N442">
        <v>73097000</v>
      </c>
      <c r="O442">
        <v>79775275.739322007</v>
      </c>
      <c r="P442">
        <v>81536062.154804006</v>
      </c>
      <c r="Q442">
        <v>66411356.156094</v>
      </c>
      <c r="R442">
        <v>193318897.839039</v>
      </c>
      <c r="S442">
        <v>68038746.799311996</v>
      </c>
      <c r="T442">
        <v>7</v>
      </c>
    </row>
    <row r="443" spans="1:20" customFormat="1" hidden="1" x14ac:dyDescent="0.25">
      <c r="A443" t="s">
        <v>931</v>
      </c>
      <c r="B443">
        <v>15</v>
      </c>
      <c r="C443">
        <v>1</v>
      </c>
      <c r="D443">
        <v>1816.9260999999999</v>
      </c>
      <c r="E443" t="s">
        <v>231</v>
      </c>
      <c r="F443">
        <v>57</v>
      </c>
      <c r="G443">
        <v>71</v>
      </c>
      <c r="H443" t="s">
        <v>427</v>
      </c>
      <c r="I443" t="s">
        <v>427</v>
      </c>
      <c r="J443" t="s">
        <v>424</v>
      </c>
      <c r="K443">
        <v>4.5753999999999995E-103</v>
      </c>
      <c r="L443">
        <v>10102967.006294001</v>
      </c>
      <c r="M443">
        <v>200303886.562648</v>
      </c>
      <c r="N443">
        <v>251350000</v>
      </c>
      <c r="O443">
        <v>194345878.47038999</v>
      </c>
      <c r="P443">
        <v>247823210.41248801</v>
      </c>
      <c r="Q443">
        <v>189989292.60607201</v>
      </c>
      <c r="R443">
        <v>252474210.321971</v>
      </c>
      <c r="S443">
        <v>210814978.81241101</v>
      </c>
      <c r="T443">
        <v>13</v>
      </c>
    </row>
    <row r="444" spans="1:20" customFormat="1" hidden="1" x14ac:dyDescent="0.25">
      <c r="A444" t="s">
        <v>932</v>
      </c>
      <c r="B444">
        <v>22</v>
      </c>
      <c r="C444">
        <v>0</v>
      </c>
      <c r="D444">
        <v>2356.2307999999998</v>
      </c>
      <c r="E444" t="s">
        <v>598</v>
      </c>
      <c r="F444">
        <v>132</v>
      </c>
      <c r="G444">
        <v>153</v>
      </c>
      <c r="H444" t="s">
        <v>423</v>
      </c>
      <c r="I444" t="s">
        <v>423</v>
      </c>
      <c r="J444">
        <v>3</v>
      </c>
      <c r="K444">
        <v>1.1499E-5</v>
      </c>
      <c r="L444">
        <v>0</v>
      </c>
      <c r="M444">
        <v>308724.90895499999</v>
      </c>
      <c r="N444">
        <v>570280</v>
      </c>
      <c r="O444">
        <v>733946.17311500001</v>
      </c>
      <c r="P444">
        <v>257425.440107</v>
      </c>
      <c r="Q444">
        <v>472154.98593800003</v>
      </c>
      <c r="R444">
        <v>0</v>
      </c>
      <c r="S444">
        <v>596574.33629999997</v>
      </c>
      <c r="T444">
        <v>3</v>
      </c>
    </row>
    <row r="445" spans="1:20" customFormat="1" hidden="1" x14ac:dyDescent="0.25">
      <c r="A445" t="s">
        <v>933</v>
      </c>
      <c r="B445">
        <v>21</v>
      </c>
      <c r="C445">
        <v>2</v>
      </c>
      <c r="D445">
        <v>2199.1271000000002</v>
      </c>
      <c r="E445" t="s">
        <v>385</v>
      </c>
      <c r="F445">
        <v>728</v>
      </c>
      <c r="G445">
        <v>748</v>
      </c>
      <c r="H445" t="s">
        <v>427</v>
      </c>
      <c r="I445" t="s">
        <v>427</v>
      </c>
      <c r="J445">
        <v>4</v>
      </c>
      <c r="K445">
        <v>5.0209E-3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57610554.816078998</v>
      </c>
      <c r="S445">
        <v>48071732.782669999</v>
      </c>
      <c r="T445">
        <v>2</v>
      </c>
    </row>
    <row r="446" spans="1:20" customFormat="1" hidden="1" x14ac:dyDescent="0.25">
      <c r="A446" t="s">
        <v>934</v>
      </c>
      <c r="B446">
        <v>11</v>
      </c>
      <c r="C446">
        <v>0</v>
      </c>
      <c r="D446">
        <v>1343.5816</v>
      </c>
      <c r="E446" t="s">
        <v>849</v>
      </c>
      <c r="F446">
        <v>88</v>
      </c>
      <c r="G446">
        <v>98</v>
      </c>
      <c r="H446" t="s">
        <v>427</v>
      </c>
      <c r="I446" t="s">
        <v>427</v>
      </c>
      <c r="J446">
        <v>2</v>
      </c>
      <c r="K446">
        <v>3.7259999999999999E-10</v>
      </c>
      <c r="L446">
        <v>2229998.4987639999</v>
      </c>
      <c r="M446">
        <v>14087254.293392001</v>
      </c>
      <c r="N446">
        <v>2178000</v>
      </c>
      <c r="O446">
        <v>14112637.659427</v>
      </c>
      <c r="P446">
        <v>10335202.998787999</v>
      </c>
      <c r="Q446">
        <v>17154470.876155999</v>
      </c>
      <c r="R446">
        <v>3916866.6566679999</v>
      </c>
      <c r="S446">
        <v>5197439.8846580004</v>
      </c>
      <c r="T446">
        <v>5</v>
      </c>
    </row>
    <row r="447" spans="1:20" customFormat="1" hidden="1" x14ac:dyDescent="0.25">
      <c r="A447" t="s">
        <v>935</v>
      </c>
      <c r="B447">
        <v>26</v>
      </c>
      <c r="C447">
        <v>0</v>
      </c>
      <c r="D447">
        <v>2910.5524999999998</v>
      </c>
      <c r="E447" t="s">
        <v>598</v>
      </c>
      <c r="F447">
        <v>228</v>
      </c>
      <c r="G447">
        <v>253</v>
      </c>
      <c r="H447" t="s">
        <v>423</v>
      </c>
      <c r="I447" t="s">
        <v>423</v>
      </c>
      <c r="J447" t="s">
        <v>429</v>
      </c>
      <c r="K447">
        <v>4.2750000000000001E-120</v>
      </c>
      <c r="L447">
        <v>0</v>
      </c>
      <c r="M447">
        <v>3800747.0776519999</v>
      </c>
      <c r="N447">
        <v>6990000</v>
      </c>
      <c r="O447">
        <v>17527397.868774001</v>
      </c>
      <c r="P447">
        <v>1915323.507886</v>
      </c>
      <c r="Q447">
        <v>9783615.1128180008</v>
      </c>
      <c r="R447">
        <v>0</v>
      </c>
      <c r="S447">
        <v>16498306.271691</v>
      </c>
      <c r="T447">
        <v>7</v>
      </c>
    </row>
    <row r="448" spans="1:20" customFormat="1" hidden="1" x14ac:dyDescent="0.25">
      <c r="A448" t="s">
        <v>936</v>
      </c>
      <c r="B448">
        <v>12</v>
      </c>
      <c r="C448">
        <v>0</v>
      </c>
      <c r="D448">
        <v>1240.7180000000001</v>
      </c>
      <c r="E448" t="s">
        <v>151</v>
      </c>
      <c r="F448">
        <v>58</v>
      </c>
      <c r="G448">
        <v>69</v>
      </c>
      <c r="H448" t="s">
        <v>427</v>
      </c>
      <c r="I448" t="s">
        <v>427</v>
      </c>
      <c r="J448">
        <v>2</v>
      </c>
      <c r="K448">
        <v>4.2826000000000003E-2</v>
      </c>
      <c r="L448">
        <v>11919426.57113</v>
      </c>
      <c r="M448">
        <v>8989582.3866319992</v>
      </c>
      <c r="N448">
        <v>11301000</v>
      </c>
      <c r="O448">
        <v>8554608.7917849999</v>
      </c>
      <c r="P448">
        <v>12914114.155284001</v>
      </c>
      <c r="Q448">
        <v>7835265.4196159998</v>
      </c>
      <c r="R448">
        <v>12085041.540421</v>
      </c>
      <c r="S448">
        <v>8907389.0041940007</v>
      </c>
      <c r="T448">
        <v>0</v>
      </c>
    </row>
    <row r="449" spans="1:20" customFormat="1" hidden="1" x14ac:dyDescent="0.25">
      <c r="A449" t="s">
        <v>937</v>
      </c>
      <c r="B449">
        <v>11</v>
      </c>
      <c r="C449">
        <v>0</v>
      </c>
      <c r="D449">
        <v>1211.7026000000001</v>
      </c>
      <c r="E449" t="s">
        <v>17</v>
      </c>
      <c r="F449">
        <v>58</v>
      </c>
      <c r="G449">
        <v>68</v>
      </c>
      <c r="H449" t="s">
        <v>427</v>
      </c>
      <c r="I449" t="s">
        <v>427</v>
      </c>
      <c r="J449">
        <v>2</v>
      </c>
      <c r="K449">
        <v>4.7176000000000003E-2</v>
      </c>
      <c r="L449">
        <v>13597728.08341</v>
      </c>
      <c r="M449">
        <v>10546744.175975</v>
      </c>
      <c r="N449">
        <v>12770000</v>
      </c>
      <c r="O449">
        <v>12975331.222537</v>
      </c>
      <c r="P449">
        <v>13730909.057504</v>
      </c>
      <c r="Q449">
        <v>11321826.728939001</v>
      </c>
      <c r="R449">
        <v>10809618.361407001</v>
      </c>
      <c r="S449">
        <v>10611267.167451</v>
      </c>
      <c r="T449">
        <v>3</v>
      </c>
    </row>
    <row r="450" spans="1:20" customFormat="1" hidden="1" x14ac:dyDescent="0.25">
      <c r="A450" t="s">
        <v>938</v>
      </c>
      <c r="B450">
        <v>22</v>
      </c>
      <c r="C450">
        <v>1</v>
      </c>
      <c r="D450">
        <v>2366.1866</v>
      </c>
      <c r="E450" t="s">
        <v>337</v>
      </c>
      <c r="F450">
        <v>58</v>
      </c>
      <c r="G450">
        <v>79</v>
      </c>
      <c r="H450" t="s">
        <v>427</v>
      </c>
      <c r="I450" t="s">
        <v>427</v>
      </c>
      <c r="J450">
        <v>3</v>
      </c>
      <c r="K450">
        <v>3.0904999999999999E-42</v>
      </c>
      <c r="L450">
        <v>13593477.066408001</v>
      </c>
      <c r="M450">
        <v>16521118.334000999</v>
      </c>
      <c r="N450">
        <v>20633000</v>
      </c>
      <c r="O450">
        <v>19030233.268727999</v>
      </c>
      <c r="P450">
        <v>19648713.856486</v>
      </c>
      <c r="Q450">
        <v>19772686.918313</v>
      </c>
      <c r="R450">
        <v>11761655.889686</v>
      </c>
      <c r="S450">
        <v>23107294.215654001</v>
      </c>
      <c r="T450">
        <v>12</v>
      </c>
    </row>
    <row r="451" spans="1:20" customFormat="1" hidden="1" x14ac:dyDescent="0.25">
      <c r="A451" t="s">
        <v>939</v>
      </c>
      <c r="B451">
        <v>15</v>
      </c>
      <c r="C451">
        <v>0</v>
      </c>
      <c r="D451">
        <v>1641.8839</v>
      </c>
      <c r="E451" t="s">
        <v>940</v>
      </c>
      <c r="F451">
        <v>65</v>
      </c>
      <c r="G451">
        <v>79</v>
      </c>
      <c r="H451" t="s">
        <v>427</v>
      </c>
      <c r="I451" t="s">
        <v>423</v>
      </c>
      <c r="J451" t="s">
        <v>424</v>
      </c>
      <c r="K451">
        <v>3.4505999999999997E-14</v>
      </c>
      <c r="L451">
        <v>16546658.577505</v>
      </c>
      <c r="M451">
        <v>13700070.165578</v>
      </c>
      <c r="N451">
        <v>17040000</v>
      </c>
      <c r="O451">
        <v>15327595.326812999</v>
      </c>
      <c r="P451">
        <v>17509400.412471998</v>
      </c>
      <c r="Q451">
        <v>10120874.212119</v>
      </c>
      <c r="R451">
        <v>8376394.7044540001</v>
      </c>
      <c r="S451">
        <v>16734024.540399</v>
      </c>
      <c r="T451">
        <v>11</v>
      </c>
    </row>
    <row r="452" spans="1:20" customFormat="1" hidden="1" x14ac:dyDescent="0.25">
      <c r="A452" t="s">
        <v>941</v>
      </c>
      <c r="B452">
        <v>22</v>
      </c>
      <c r="C452">
        <v>1</v>
      </c>
      <c r="D452">
        <v>2355.1455000000001</v>
      </c>
      <c r="E452" t="s">
        <v>157</v>
      </c>
      <c r="F452">
        <v>60</v>
      </c>
      <c r="G452">
        <v>81</v>
      </c>
      <c r="H452" t="s">
        <v>427</v>
      </c>
      <c r="I452" t="s">
        <v>427</v>
      </c>
      <c r="J452">
        <v>3</v>
      </c>
      <c r="K452">
        <v>1.8004E-42</v>
      </c>
      <c r="L452">
        <v>29520337.365061998</v>
      </c>
      <c r="M452">
        <v>35208195.798657998</v>
      </c>
      <c r="N452">
        <v>35600000</v>
      </c>
      <c r="O452">
        <v>0</v>
      </c>
      <c r="P452">
        <v>40749404.055685997</v>
      </c>
      <c r="Q452">
        <v>0</v>
      </c>
      <c r="R452">
        <v>0</v>
      </c>
      <c r="S452">
        <v>0</v>
      </c>
      <c r="T452">
        <v>6</v>
      </c>
    </row>
    <row r="453" spans="1:20" customFormat="1" hidden="1" x14ac:dyDescent="0.25">
      <c r="A453" t="s">
        <v>942</v>
      </c>
      <c r="B453">
        <v>10</v>
      </c>
      <c r="C453">
        <v>0</v>
      </c>
      <c r="D453">
        <v>1126.6134999999999</v>
      </c>
      <c r="E453" t="s">
        <v>27</v>
      </c>
      <c r="F453">
        <v>61</v>
      </c>
      <c r="G453">
        <v>70</v>
      </c>
      <c r="H453" t="s">
        <v>427</v>
      </c>
      <c r="I453" t="s">
        <v>427</v>
      </c>
      <c r="J453">
        <v>2</v>
      </c>
      <c r="K453">
        <v>3.4313999999999997E-2</v>
      </c>
      <c r="L453">
        <v>7744077.6720380001</v>
      </c>
      <c r="M453">
        <v>4053600.0863049999</v>
      </c>
      <c r="N453">
        <v>5948200</v>
      </c>
      <c r="O453">
        <v>5248655.0017539999</v>
      </c>
      <c r="P453">
        <v>7281395.9236570001</v>
      </c>
      <c r="Q453">
        <v>6569109.4769310001</v>
      </c>
      <c r="R453">
        <v>5234977.9700140003</v>
      </c>
      <c r="S453">
        <v>7399087.96514</v>
      </c>
      <c r="T453">
        <v>2</v>
      </c>
    </row>
    <row r="454" spans="1:20" customFormat="1" hidden="1" x14ac:dyDescent="0.25">
      <c r="A454" t="s">
        <v>943</v>
      </c>
      <c r="B454">
        <v>25</v>
      </c>
      <c r="C454">
        <v>0</v>
      </c>
      <c r="D454">
        <v>2581.3751999999999</v>
      </c>
      <c r="E454" t="s">
        <v>295</v>
      </c>
      <c r="F454">
        <v>2285</v>
      </c>
      <c r="G454">
        <v>2309</v>
      </c>
      <c r="H454" t="s">
        <v>427</v>
      </c>
      <c r="I454" t="s">
        <v>427</v>
      </c>
      <c r="J454">
        <v>3</v>
      </c>
      <c r="K454">
        <v>2.5668E-2</v>
      </c>
      <c r="L454">
        <v>0</v>
      </c>
      <c r="M454">
        <v>0</v>
      </c>
      <c r="N454">
        <v>90623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1</v>
      </c>
    </row>
    <row r="455" spans="1:20" customFormat="1" hidden="1" x14ac:dyDescent="0.25">
      <c r="A455" t="s">
        <v>944</v>
      </c>
      <c r="B455">
        <v>12</v>
      </c>
      <c r="C455">
        <v>0</v>
      </c>
      <c r="D455">
        <v>1320.6972000000001</v>
      </c>
      <c r="E455" t="s">
        <v>426</v>
      </c>
      <c r="F455">
        <v>259</v>
      </c>
      <c r="G455">
        <v>270</v>
      </c>
      <c r="H455" t="s">
        <v>427</v>
      </c>
      <c r="I455" t="s">
        <v>427</v>
      </c>
      <c r="J455">
        <v>3</v>
      </c>
      <c r="K455">
        <v>1.329E-2</v>
      </c>
      <c r="L455">
        <v>3344657.6667849999</v>
      </c>
      <c r="M455">
        <v>5421051.1196229998</v>
      </c>
      <c r="N455">
        <v>4508800</v>
      </c>
      <c r="O455">
        <v>7988228.2922809999</v>
      </c>
      <c r="P455">
        <v>3549565.2580860001</v>
      </c>
      <c r="Q455">
        <v>3080144.711958</v>
      </c>
      <c r="R455">
        <v>1949803.568803</v>
      </c>
      <c r="S455">
        <v>10165473.621611999</v>
      </c>
      <c r="T455">
        <v>3</v>
      </c>
    </row>
    <row r="456" spans="1:20" customFormat="1" hidden="1" x14ac:dyDescent="0.25">
      <c r="A456" t="s">
        <v>945</v>
      </c>
      <c r="B456">
        <v>25</v>
      </c>
      <c r="C456">
        <v>0</v>
      </c>
      <c r="D456">
        <v>2646.3263999999999</v>
      </c>
      <c r="E456" t="s">
        <v>946</v>
      </c>
      <c r="F456">
        <v>58</v>
      </c>
      <c r="G456">
        <v>82</v>
      </c>
      <c r="H456" t="s">
        <v>423</v>
      </c>
      <c r="I456" t="s">
        <v>423</v>
      </c>
      <c r="J456">
        <v>3</v>
      </c>
      <c r="K456">
        <v>4.9151000000000001E-8</v>
      </c>
      <c r="L456">
        <v>0</v>
      </c>
      <c r="M456">
        <v>4955104.8416029997</v>
      </c>
      <c r="N456">
        <v>4612500</v>
      </c>
      <c r="O456">
        <v>4247617.0047209999</v>
      </c>
      <c r="P456">
        <v>4123091.2567030001</v>
      </c>
      <c r="Q456">
        <v>5835667.8494859999</v>
      </c>
      <c r="R456">
        <v>0</v>
      </c>
      <c r="S456">
        <v>5525867.4305969998</v>
      </c>
      <c r="T456">
        <v>5</v>
      </c>
    </row>
    <row r="457" spans="1:20" customFormat="1" hidden="1" x14ac:dyDescent="0.25">
      <c r="A457" t="s">
        <v>947</v>
      </c>
      <c r="B457">
        <v>25</v>
      </c>
      <c r="C457">
        <v>0</v>
      </c>
      <c r="D457">
        <v>2703.25</v>
      </c>
      <c r="E457" t="s">
        <v>299</v>
      </c>
      <c r="F457">
        <v>58</v>
      </c>
      <c r="G457">
        <v>82</v>
      </c>
      <c r="H457" t="s">
        <v>427</v>
      </c>
      <c r="I457" t="s">
        <v>427</v>
      </c>
      <c r="J457">
        <v>3</v>
      </c>
      <c r="K457">
        <v>1.49E-3</v>
      </c>
      <c r="L457">
        <v>0</v>
      </c>
      <c r="M457">
        <v>5497730.6168179996</v>
      </c>
      <c r="N457">
        <v>3683300</v>
      </c>
      <c r="O457">
        <v>0</v>
      </c>
      <c r="P457">
        <v>4142742.7646130002</v>
      </c>
      <c r="Q457">
        <v>0</v>
      </c>
      <c r="R457">
        <v>0</v>
      </c>
      <c r="S457">
        <v>0</v>
      </c>
      <c r="T457">
        <v>1</v>
      </c>
    </row>
    <row r="458" spans="1:20" customFormat="1" hidden="1" x14ac:dyDescent="0.25">
      <c r="A458" t="s">
        <v>948</v>
      </c>
      <c r="B458">
        <v>13</v>
      </c>
      <c r="C458">
        <v>1</v>
      </c>
      <c r="D458">
        <v>1516.7046</v>
      </c>
      <c r="E458" t="s">
        <v>173</v>
      </c>
      <c r="F458">
        <v>72</v>
      </c>
      <c r="G458">
        <v>84</v>
      </c>
      <c r="H458" t="s">
        <v>427</v>
      </c>
      <c r="I458" t="s">
        <v>427</v>
      </c>
      <c r="J458">
        <v>3</v>
      </c>
      <c r="K458">
        <v>4.3893000000000001E-2</v>
      </c>
      <c r="L458">
        <v>4180662.6703440002</v>
      </c>
      <c r="M458">
        <v>3571560.5804790002</v>
      </c>
      <c r="N458">
        <v>2190200</v>
      </c>
      <c r="O458">
        <v>2466184.14121</v>
      </c>
      <c r="P458">
        <v>2830469.0847629998</v>
      </c>
      <c r="Q458">
        <v>4127586.1904759998</v>
      </c>
      <c r="R458">
        <v>9766369.4957410004</v>
      </c>
      <c r="S458">
        <v>1981907.368063</v>
      </c>
      <c r="T458">
        <v>1</v>
      </c>
    </row>
    <row r="459" spans="1:20" customFormat="1" hidden="1" x14ac:dyDescent="0.25">
      <c r="A459" t="s">
        <v>949</v>
      </c>
      <c r="B459">
        <v>9</v>
      </c>
      <c r="C459">
        <v>0</v>
      </c>
      <c r="D459">
        <v>979.43592000000001</v>
      </c>
      <c r="E459" t="s">
        <v>191</v>
      </c>
      <c r="F459">
        <v>286</v>
      </c>
      <c r="G459">
        <v>294</v>
      </c>
      <c r="H459" t="s">
        <v>427</v>
      </c>
      <c r="I459" t="s">
        <v>423</v>
      </c>
      <c r="J459">
        <v>2</v>
      </c>
      <c r="K459">
        <v>4.6059999999999997E-2</v>
      </c>
      <c r="L459">
        <v>0</v>
      </c>
      <c r="M459">
        <v>64291498.426275998</v>
      </c>
      <c r="N459">
        <v>61727000</v>
      </c>
      <c r="O459">
        <v>57112480.029370002</v>
      </c>
      <c r="P459">
        <v>55224462.630721003</v>
      </c>
      <c r="Q459">
        <v>50254707.028903998</v>
      </c>
      <c r="R459">
        <v>78340404.222151995</v>
      </c>
      <c r="S459">
        <v>65793998.767607003</v>
      </c>
      <c r="T459">
        <v>4</v>
      </c>
    </row>
    <row r="460" spans="1:20" customFormat="1" hidden="1" x14ac:dyDescent="0.25">
      <c r="A460" t="s">
        <v>950</v>
      </c>
      <c r="B460">
        <v>11</v>
      </c>
      <c r="C460">
        <v>0</v>
      </c>
      <c r="D460">
        <v>1260.5945999999999</v>
      </c>
      <c r="E460" t="s">
        <v>453</v>
      </c>
      <c r="F460">
        <v>429</v>
      </c>
      <c r="G460">
        <v>439</v>
      </c>
      <c r="H460" t="s">
        <v>427</v>
      </c>
      <c r="I460" t="s">
        <v>427</v>
      </c>
      <c r="J460">
        <v>2</v>
      </c>
      <c r="K460">
        <v>3.3458000000000002E-2</v>
      </c>
      <c r="L460">
        <v>0</v>
      </c>
      <c r="M460">
        <v>0</v>
      </c>
      <c r="N460">
        <v>1123300</v>
      </c>
      <c r="O460">
        <v>1256718.877932</v>
      </c>
      <c r="P460">
        <v>1480661.956157</v>
      </c>
      <c r="Q460">
        <v>1392996.3763530001</v>
      </c>
      <c r="R460">
        <v>1394520.0027129999</v>
      </c>
      <c r="S460">
        <v>850982.40078899998</v>
      </c>
      <c r="T460">
        <v>2</v>
      </c>
    </row>
    <row r="461" spans="1:20" customFormat="1" hidden="1" x14ac:dyDescent="0.25">
      <c r="A461" t="s">
        <v>951</v>
      </c>
      <c r="B461">
        <v>17</v>
      </c>
      <c r="C461">
        <v>0</v>
      </c>
      <c r="D461">
        <v>1834.9425000000001</v>
      </c>
      <c r="E461" t="s">
        <v>187</v>
      </c>
      <c r="F461">
        <v>283</v>
      </c>
      <c r="G461">
        <v>299</v>
      </c>
      <c r="H461" t="s">
        <v>427</v>
      </c>
      <c r="I461" t="s">
        <v>427</v>
      </c>
      <c r="J461" t="s">
        <v>424</v>
      </c>
      <c r="K461">
        <v>1.7482000000000001E-239</v>
      </c>
      <c r="L461">
        <v>10424768993.324301</v>
      </c>
      <c r="M461">
        <v>29514033136.554901</v>
      </c>
      <c r="N461">
        <v>5853700000</v>
      </c>
      <c r="O461">
        <v>22533061337.050701</v>
      </c>
      <c r="P461">
        <v>27179618736.020199</v>
      </c>
      <c r="Q461">
        <v>5057103280.4799995</v>
      </c>
      <c r="R461">
        <v>20021349219.705898</v>
      </c>
      <c r="S461">
        <v>29126493353.394699</v>
      </c>
      <c r="T461">
        <v>240</v>
      </c>
    </row>
    <row r="462" spans="1:20" customFormat="1" hidden="1" x14ac:dyDescent="0.25">
      <c r="A462" t="s">
        <v>952</v>
      </c>
      <c r="B462">
        <v>24</v>
      </c>
      <c r="C462">
        <v>1</v>
      </c>
      <c r="D462">
        <v>2634.3289</v>
      </c>
      <c r="E462" t="s">
        <v>187</v>
      </c>
      <c r="F462">
        <v>283</v>
      </c>
      <c r="G462">
        <v>306</v>
      </c>
      <c r="H462" t="s">
        <v>427</v>
      </c>
      <c r="I462" t="s">
        <v>427</v>
      </c>
      <c r="J462">
        <v>3</v>
      </c>
      <c r="K462">
        <v>6.6128000000000001E-40</v>
      </c>
      <c r="L462">
        <v>0</v>
      </c>
      <c r="M462">
        <v>4963340.7875979999</v>
      </c>
      <c r="N462">
        <v>3939700</v>
      </c>
      <c r="O462">
        <v>13047300.655679001</v>
      </c>
      <c r="P462">
        <v>3958055.8443049998</v>
      </c>
      <c r="Q462">
        <v>5385833.9887640001</v>
      </c>
      <c r="R462">
        <v>0</v>
      </c>
      <c r="S462">
        <v>4674421.483422</v>
      </c>
      <c r="T462">
        <v>4</v>
      </c>
    </row>
    <row r="463" spans="1:20" customFormat="1" hidden="1" x14ac:dyDescent="0.25">
      <c r="A463" t="s">
        <v>953</v>
      </c>
      <c r="B463">
        <v>25</v>
      </c>
      <c r="C463">
        <v>2</v>
      </c>
      <c r="D463">
        <v>2762.4238999999998</v>
      </c>
      <c r="E463" t="s">
        <v>187</v>
      </c>
      <c r="F463">
        <v>283</v>
      </c>
      <c r="G463">
        <v>307</v>
      </c>
      <c r="H463" t="s">
        <v>427</v>
      </c>
      <c r="I463" t="s">
        <v>427</v>
      </c>
      <c r="J463">
        <v>4</v>
      </c>
      <c r="K463">
        <v>7.1559000000000005E-42</v>
      </c>
      <c r="L463">
        <v>1804811.778251</v>
      </c>
      <c r="M463">
        <v>17504698.551112998</v>
      </c>
      <c r="N463">
        <v>11313000</v>
      </c>
      <c r="O463">
        <v>28156146.784389</v>
      </c>
      <c r="P463">
        <v>15694197.146307001</v>
      </c>
      <c r="Q463">
        <v>12528981.711952999</v>
      </c>
      <c r="R463">
        <v>0</v>
      </c>
      <c r="S463">
        <v>12838262.358836001</v>
      </c>
      <c r="T463">
        <v>6</v>
      </c>
    </row>
    <row r="464" spans="1:20" customFormat="1" hidden="1" x14ac:dyDescent="0.25">
      <c r="A464" t="s">
        <v>954</v>
      </c>
      <c r="B464">
        <v>17</v>
      </c>
      <c r="C464">
        <v>0</v>
      </c>
      <c r="D464">
        <v>1850.9374</v>
      </c>
      <c r="E464" t="s">
        <v>541</v>
      </c>
      <c r="F464">
        <v>385</v>
      </c>
      <c r="G464">
        <v>401</v>
      </c>
      <c r="H464" t="s">
        <v>423</v>
      </c>
      <c r="I464" t="s">
        <v>423</v>
      </c>
      <c r="J464" t="s">
        <v>424</v>
      </c>
      <c r="K464">
        <v>4.1164999999999999E-21</v>
      </c>
      <c r="L464">
        <v>28357684.215091001</v>
      </c>
      <c r="M464">
        <v>41876472.073279999</v>
      </c>
      <c r="N464">
        <v>38048000</v>
      </c>
      <c r="O464">
        <v>28262207.001651</v>
      </c>
      <c r="P464">
        <v>29483781.322214998</v>
      </c>
      <c r="Q464">
        <v>25330096.628169999</v>
      </c>
      <c r="R464">
        <v>32258716.764651</v>
      </c>
      <c r="S464">
        <v>40075064.486946002</v>
      </c>
      <c r="T464">
        <v>20</v>
      </c>
    </row>
    <row r="465" spans="1:20" customFormat="1" hidden="1" x14ac:dyDescent="0.25">
      <c r="A465" t="s">
        <v>955</v>
      </c>
      <c r="B465">
        <v>13</v>
      </c>
      <c r="C465">
        <v>0</v>
      </c>
      <c r="D465">
        <v>1515.6954000000001</v>
      </c>
      <c r="E465" t="s">
        <v>956</v>
      </c>
      <c r="F465">
        <v>360</v>
      </c>
      <c r="G465">
        <v>372</v>
      </c>
      <c r="H465" t="s">
        <v>427</v>
      </c>
      <c r="I465" t="s">
        <v>423</v>
      </c>
      <c r="J465">
        <v>3</v>
      </c>
      <c r="K465">
        <v>1.7247999999999999E-2</v>
      </c>
      <c r="L465">
        <v>81513251.008030996</v>
      </c>
      <c r="M465">
        <v>5201615.2251800001</v>
      </c>
      <c r="N465">
        <v>14074000</v>
      </c>
      <c r="O465">
        <v>6300166.2986089997</v>
      </c>
      <c r="P465">
        <v>15338421.031543</v>
      </c>
      <c r="Q465">
        <v>4064631.158607</v>
      </c>
      <c r="R465">
        <v>59695824.111890003</v>
      </c>
      <c r="S465">
        <v>10881504.847894</v>
      </c>
      <c r="T465">
        <v>5</v>
      </c>
    </row>
    <row r="466" spans="1:20" customFormat="1" hidden="1" x14ac:dyDescent="0.25">
      <c r="A466" t="s">
        <v>957</v>
      </c>
      <c r="B466">
        <v>16</v>
      </c>
      <c r="C466">
        <v>0</v>
      </c>
      <c r="D466">
        <v>1847.873</v>
      </c>
      <c r="E466" t="s">
        <v>426</v>
      </c>
      <c r="F466">
        <v>189</v>
      </c>
      <c r="G466">
        <v>204</v>
      </c>
      <c r="H466" t="s">
        <v>427</v>
      </c>
      <c r="I466" t="s">
        <v>427</v>
      </c>
      <c r="J466">
        <v>2</v>
      </c>
      <c r="K466">
        <v>1.4003E-29</v>
      </c>
      <c r="L466">
        <v>27482824.916136999</v>
      </c>
      <c r="M466">
        <v>34377027.915477999</v>
      </c>
      <c r="N466">
        <v>33680000</v>
      </c>
      <c r="O466">
        <v>32699690.734595999</v>
      </c>
      <c r="P466">
        <v>34020392.461000003</v>
      </c>
      <c r="Q466">
        <v>38119581.920272</v>
      </c>
      <c r="R466">
        <v>27707670.270598002</v>
      </c>
      <c r="S466">
        <v>33797462.895643003</v>
      </c>
      <c r="T466">
        <v>13</v>
      </c>
    </row>
    <row r="467" spans="1:20" customFormat="1" hidden="1" x14ac:dyDescent="0.25">
      <c r="A467" t="s">
        <v>958</v>
      </c>
      <c r="B467">
        <v>9</v>
      </c>
      <c r="C467">
        <v>1</v>
      </c>
      <c r="D467">
        <v>998.61243000000002</v>
      </c>
      <c r="E467" t="s">
        <v>453</v>
      </c>
      <c r="F467">
        <v>1043</v>
      </c>
      <c r="G467">
        <v>1051</v>
      </c>
      <c r="H467" t="s">
        <v>427</v>
      </c>
      <c r="I467" t="s">
        <v>427</v>
      </c>
      <c r="J467">
        <v>2</v>
      </c>
      <c r="K467">
        <v>3.5236000000000003E-2</v>
      </c>
      <c r="L467">
        <v>20804477.206429999</v>
      </c>
      <c r="M467">
        <v>9471337.8943210002</v>
      </c>
      <c r="N467">
        <v>12384000</v>
      </c>
      <c r="O467">
        <v>11767002.318731001</v>
      </c>
      <c r="P467">
        <v>376219.27109699999</v>
      </c>
      <c r="Q467">
        <v>10658938.154451</v>
      </c>
      <c r="R467">
        <v>22460100.8365</v>
      </c>
      <c r="S467">
        <v>221328.605358</v>
      </c>
      <c r="T467">
        <v>5</v>
      </c>
    </row>
    <row r="468" spans="1:20" customFormat="1" hidden="1" x14ac:dyDescent="0.25">
      <c r="A468" t="s">
        <v>959</v>
      </c>
      <c r="B468">
        <v>13</v>
      </c>
      <c r="C468">
        <v>0</v>
      </c>
      <c r="D468">
        <v>1307.6106</v>
      </c>
      <c r="E468" t="s">
        <v>462</v>
      </c>
      <c r="F468">
        <v>301</v>
      </c>
      <c r="G468">
        <v>313</v>
      </c>
      <c r="H468" t="s">
        <v>427</v>
      </c>
      <c r="I468" t="s">
        <v>427</v>
      </c>
      <c r="J468">
        <v>2</v>
      </c>
      <c r="K468">
        <v>4.4947000000000004E-40</v>
      </c>
      <c r="L468">
        <v>110977049.84697001</v>
      </c>
      <c r="M468">
        <v>86888283.587438002</v>
      </c>
      <c r="N468">
        <v>99185000</v>
      </c>
      <c r="O468">
        <v>85878473.063015997</v>
      </c>
      <c r="P468">
        <v>98071269.331560999</v>
      </c>
      <c r="Q468">
        <v>92261684.636289001</v>
      </c>
      <c r="R468">
        <v>94064378.882759005</v>
      </c>
      <c r="S468">
        <v>101230640.586226</v>
      </c>
      <c r="T468">
        <v>20</v>
      </c>
    </row>
    <row r="469" spans="1:20" x14ac:dyDescent="0.25">
      <c r="A469" s="2" t="s">
        <v>539</v>
      </c>
      <c r="B469" s="2">
        <v>16</v>
      </c>
      <c r="C469" s="2">
        <v>0</v>
      </c>
      <c r="D469" s="2">
        <v>1973.873</v>
      </c>
      <c r="E469" s="2" t="s">
        <v>179</v>
      </c>
      <c r="F469" s="2">
        <v>435</v>
      </c>
      <c r="G469" s="2">
        <v>450</v>
      </c>
      <c r="H469" s="2" t="s">
        <v>427</v>
      </c>
      <c r="I469" s="2" t="s">
        <v>427</v>
      </c>
      <c r="J469" s="2" t="s">
        <v>424</v>
      </c>
      <c r="K469" s="2">
        <v>4.8830999999999997E-12</v>
      </c>
      <c r="L469" s="5"/>
      <c r="M469" s="5"/>
      <c r="N469" s="6"/>
      <c r="O469" s="6"/>
      <c r="P469" s="7">
        <v>2278364.1611190001</v>
      </c>
      <c r="Q469" s="7">
        <v>9322306.6896359995</v>
      </c>
      <c r="R469" s="5"/>
      <c r="S469" s="5">
        <v>2607990.870052</v>
      </c>
      <c r="T469" s="2">
        <v>5</v>
      </c>
    </row>
    <row r="470" spans="1:20" x14ac:dyDescent="0.25">
      <c r="A470" s="2" t="s">
        <v>732</v>
      </c>
      <c r="B470" s="2">
        <v>9</v>
      </c>
      <c r="C470" s="2">
        <v>0</v>
      </c>
      <c r="D470" s="2">
        <v>1011.5601</v>
      </c>
      <c r="E470" s="2" t="s">
        <v>179</v>
      </c>
      <c r="F470" s="2">
        <v>457</v>
      </c>
      <c r="G470" s="2">
        <v>465</v>
      </c>
      <c r="H470" s="2" t="s">
        <v>427</v>
      </c>
      <c r="I470" s="2" t="s">
        <v>427</v>
      </c>
      <c r="J470" s="2">
        <v>2</v>
      </c>
      <c r="K470" s="2">
        <v>4.4181999999999999E-2</v>
      </c>
      <c r="L470" s="5">
        <v>93054762.167707995</v>
      </c>
      <c r="M470" s="5">
        <v>13080954.225260001</v>
      </c>
      <c r="N470" s="6">
        <v>13678000</v>
      </c>
      <c r="O470" s="6">
        <v>17456375.401857</v>
      </c>
      <c r="P470" s="7">
        <v>874631804.64642596</v>
      </c>
      <c r="Q470" s="7">
        <v>577488368.07848406</v>
      </c>
      <c r="R470" s="5">
        <v>96502823.390673995</v>
      </c>
      <c r="S470" s="5">
        <v>196237924.37101999</v>
      </c>
      <c r="T470" s="2">
        <v>8</v>
      </c>
    </row>
    <row r="471" spans="1:20" customFormat="1" hidden="1" x14ac:dyDescent="0.25">
      <c r="A471" t="s">
        <v>962</v>
      </c>
      <c r="B471">
        <v>10</v>
      </c>
      <c r="C471">
        <v>0</v>
      </c>
      <c r="D471">
        <v>1147.6138000000001</v>
      </c>
      <c r="E471" t="s">
        <v>426</v>
      </c>
      <c r="F471">
        <v>361</v>
      </c>
      <c r="G471">
        <v>370</v>
      </c>
      <c r="H471" t="s">
        <v>427</v>
      </c>
      <c r="I471" t="s">
        <v>427</v>
      </c>
      <c r="J471">
        <v>2</v>
      </c>
      <c r="K471">
        <v>1.6920000000000001E-2</v>
      </c>
      <c r="L471">
        <v>0</v>
      </c>
      <c r="M471">
        <v>35004663.799929</v>
      </c>
      <c r="N471">
        <v>37523000</v>
      </c>
      <c r="O471">
        <v>35384339.98404</v>
      </c>
      <c r="P471">
        <v>33520256.927940998</v>
      </c>
      <c r="Q471">
        <v>37203167.540103003</v>
      </c>
      <c r="R471">
        <v>41567186.920179002</v>
      </c>
      <c r="S471">
        <v>35399163.600164004</v>
      </c>
      <c r="T471">
        <v>9</v>
      </c>
    </row>
    <row r="472" spans="1:20" customFormat="1" hidden="1" x14ac:dyDescent="0.25">
      <c r="A472" t="s">
        <v>963</v>
      </c>
      <c r="B472">
        <v>22</v>
      </c>
      <c r="C472">
        <v>0</v>
      </c>
      <c r="D472">
        <v>2414.1714000000002</v>
      </c>
      <c r="E472" t="s">
        <v>355</v>
      </c>
      <c r="F472">
        <v>754</v>
      </c>
      <c r="G472">
        <v>775</v>
      </c>
      <c r="H472" t="s">
        <v>427</v>
      </c>
      <c r="I472" t="s">
        <v>427</v>
      </c>
      <c r="J472" t="s">
        <v>424</v>
      </c>
      <c r="K472">
        <v>1.1328E-57</v>
      </c>
      <c r="L472">
        <v>0</v>
      </c>
      <c r="M472">
        <v>43410062.017187998</v>
      </c>
      <c r="N472">
        <v>4261400</v>
      </c>
      <c r="O472">
        <v>13304875.46903</v>
      </c>
      <c r="P472">
        <v>4871524.9892279999</v>
      </c>
      <c r="Q472">
        <v>32671490.677085999</v>
      </c>
      <c r="R472">
        <v>14247088.056253999</v>
      </c>
      <c r="S472">
        <v>6081827.2133179996</v>
      </c>
      <c r="T472">
        <v>4</v>
      </c>
    </row>
    <row r="473" spans="1:20" customFormat="1" hidden="1" x14ac:dyDescent="0.25">
      <c r="A473" t="s">
        <v>964</v>
      </c>
      <c r="B473">
        <v>9</v>
      </c>
      <c r="C473">
        <v>0</v>
      </c>
      <c r="D473">
        <v>982.46208000000001</v>
      </c>
      <c r="E473" t="s">
        <v>965</v>
      </c>
      <c r="F473">
        <v>1292</v>
      </c>
      <c r="G473">
        <v>1300</v>
      </c>
      <c r="H473" t="s">
        <v>423</v>
      </c>
      <c r="I473" t="s">
        <v>423</v>
      </c>
      <c r="J473">
        <v>2</v>
      </c>
      <c r="K473">
        <v>1.3681999999999999E-13</v>
      </c>
      <c r="L473">
        <v>85475198.853635997</v>
      </c>
      <c r="M473">
        <v>76013994.892580003</v>
      </c>
      <c r="N473">
        <v>69978000</v>
      </c>
      <c r="O473">
        <v>61191063.562830001</v>
      </c>
      <c r="P473">
        <v>75118121.822763994</v>
      </c>
      <c r="Q473">
        <v>64567673.079916999</v>
      </c>
      <c r="R473">
        <v>82317464.219318002</v>
      </c>
      <c r="S473">
        <v>65598717.524075001</v>
      </c>
      <c r="T473">
        <v>8</v>
      </c>
    </row>
    <row r="474" spans="1:20" customFormat="1" hidden="1" x14ac:dyDescent="0.25">
      <c r="A474" t="s">
        <v>966</v>
      </c>
      <c r="B474">
        <v>20</v>
      </c>
      <c r="C474">
        <v>0</v>
      </c>
      <c r="D474">
        <v>2276.1107000000002</v>
      </c>
      <c r="E474" t="s">
        <v>967</v>
      </c>
      <c r="F474">
        <v>488</v>
      </c>
      <c r="G474">
        <v>507</v>
      </c>
      <c r="H474" t="s">
        <v>427</v>
      </c>
      <c r="I474" t="s">
        <v>427</v>
      </c>
      <c r="J474" t="s">
        <v>424</v>
      </c>
      <c r="K474">
        <v>4.5239000000000001E-9</v>
      </c>
      <c r="L474">
        <v>3203311.3514780002</v>
      </c>
      <c r="M474">
        <v>3477462.5308340001</v>
      </c>
      <c r="N474">
        <v>5244700</v>
      </c>
      <c r="O474">
        <v>4956989.4042840004</v>
      </c>
      <c r="P474">
        <v>5654418.7119260002</v>
      </c>
      <c r="Q474">
        <v>7224710.1536410004</v>
      </c>
      <c r="R474">
        <v>862453.86795700004</v>
      </c>
      <c r="S474">
        <v>6908813.6916070003</v>
      </c>
      <c r="T474">
        <v>7</v>
      </c>
    </row>
    <row r="475" spans="1:20" x14ac:dyDescent="0.25">
      <c r="A475" s="2" t="s">
        <v>1165</v>
      </c>
      <c r="B475" s="2">
        <v>8</v>
      </c>
      <c r="C475" s="2">
        <v>0</v>
      </c>
      <c r="D475" s="2">
        <v>1043.4681</v>
      </c>
      <c r="E475" s="2" t="s">
        <v>179</v>
      </c>
      <c r="F475" s="2">
        <v>480</v>
      </c>
      <c r="G475" s="2">
        <v>487</v>
      </c>
      <c r="H475" s="2" t="s">
        <v>427</v>
      </c>
      <c r="I475" s="2" t="s">
        <v>427</v>
      </c>
      <c r="J475" s="2">
        <v>2</v>
      </c>
      <c r="K475" s="2">
        <v>2.3050999999999999E-2</v>
      </c>
      <c r="L475" s="5"/>
      <c r="M475" s="5"/>
      <c r="N475" s="6"/>
      <c r="O475" s="6"/>
      <c r="P475" s="7">
        <v>18546925.522020001</v>
      </c>
      <c r="Q475" s="7">
        <v>17187809.131949</v>
      </c>
      <c r="R475" s="5">
        <v>2331202.086987</v>
      </c>
      <c r="S475" s="5">
        <v>3937777.2369889999</v>
      </c>
      <c r="T475" s="2">
        <v>2</v>
      </c>
    </row>
    <row r="476" spans="1:20" customFormat="1" hidden="1" x14ac:dyDescent="0.25">
      <c r="A476" t="s">
        <v>969</v>
      </c>
      <c r="B476">
        <v>8</v>
      </c>
      <c r="C476">
        <v>0</v>
      </c>
      <c r="D476">
        <v>1028.5767000000001</v>
      </c>
      <c r="E476" t="s">
        <v>185</v>
      </c>
      <c r="F476">
        <v>143</v>
      </c>
      <c r="G476">
        <v>150</v>
      </c>
      <c r="H476" t="s">
        <v>427</v>
      </c>
      <c r="I476" t="s">
        <v>427</v>
      </c>
      <c r="J476">
        <v>2</v>
      </c>
      <c r="K476">
        <v>9.6090999999999999E-5</v>
      </c>
      <c r="L476">
        <v>154354427.33254701</v>
      </c>
      <c r="M476">
        <v>149714351.622868</v>
      </c>
      <c r="N476">
        <v>157060000</v>
      </c>
      <c r="O476">
        <v>171287250.87815699</v>
      </c>
      <c r="P476">
        <v>135912063.94638801</v>
      </c>
      <c r="Q476">
        <v>149084028.05640301</v>
      </c>
      <c r="R476">
        <v>164220331.45051399</v>
      </c>
      <c r="S476">
        <v>133629574.172134</v>
      </c>
      <c r="T476">
        <v>12</v>
      </c>
    </row>
    <row r="477" spans="1:20" customFormat="1" hidden="1" x14ac:dyDescent="0.25">
      <c r="A477" t="s">
        <v>970</v>
      </c>
      <c r="B477">
        <v>11</v>
      </c>
      <c r="C477">
        <v>0</v>
      </c>
      <c r="D477">
        <v>1210.6669999999999</v>
      </c>
      <c r="E477" t="s">
        <v>309</v>
      </c>
      <c r="F477">
        <v>140</v>
      </c>
      <c r="G477">
        <v>150</v>
      </c>
      <c r="H477" t="s">
        <v>427</v>
      </c>
      <c r="I477" t="s">
        <v>423</v>
      </c>
      <c r="J477">
        <v>2</v>
      </c>
      <c r="K477">
        <v>3.5152000000000003E-2</v>
      </c>
      <c r="L477">
        <v>18503826.805098001</v>
      </c>
      <c r="M477">
        <v>2919406.190134</v>
      </c>
      <c r="N477">
        <v>198660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1</v>
      </c>
    </row>
    <row r="478" spans="1:20" customFormat="1" hidden="1" x14ac:dyDescent="0.25">
      <c r="A478" t="s">
        <v>971</v>
      </c>
      <c r="B478">
        <v>23</v>
      </c>
      <c r="C478">
        <v>1</v>
      </c>
      <c r="D478">
        <v>2563.2853</v>
      </c>
      <c r="E478" t="s">
        <v>453</v>
      </c>
      <c r="F478">
        <v>1112</v>
      </c>
      <c r="G478">
        <v>1134</v>
      </c>
      <c r="H478" t="s">
        <v>427</v>
      </c>
      <c r="I478" t="s">
        <v>427</v>
      </c>
      <c r="J478" t="s">
        <v>429</v>
      </c>
      <c r="K478">
        <v>5.3970999999999999E-60</v>
      </c>
      <c r="L478">
        <v>534437857.45656502</v>
      </c>
      <c r="M478">
        <v>271388620.44415998</v>
      </c>
      <c r="N478">
        <v>363650000</v>
      </c>
      <c r="O478">
        <v>209090142.60226199</v>
      </c>
      <c r="P478">
        <v>405500949.233316</v>
      </c>
      <c r="Q478">
        <v>270985748.01744199</v>
      </c>
      <c r="R478">
        <v>273072002.90960598</v>
      </c>
      <c r="S478">
        <v>174845751.78415999</v>
      </c>
      <c r="T478">
        <v>30</v>
      </c>
    </row>
    <row r="479" spans="1:20" customFormat="1" hidden="1" x14ac:dyDescent="0.25">
      <c r="A479" t="s">
        <v>972</v>
      </c>
      <c r="B479">
        <v>7</v>
      </c>
      <c r="C479">
        <v>0</v>
      </c>
      <c r="D479">
        <v>833.39530000000002</v>
      </c>
      <c r="E479" t="s">
        <v>93</v>
      </c>
      <c r="F479">
        <v>646</v>
      </c>
      <c r="G479">
        <v>652</v>
      </c>
      <c r="H479" t="s">
        <v>427</v>
      </c>
      <c r="I479" t="s">
        <v>427</v>
      </c>
      <c r="J479">
        <v>1</v>
      </c>
      <c r="K479">
        <v>1.8362E-2</v>
      </c>
      <c r="L479">
        <v>7335554.9381729998</v>
      </c>
      <c r="M479">
        <v>6163611.5838209996</v>
      </c>
      <c r="N479">
        <v>5682600</v>
      </c>
      <c r="O479">
        <v>5260397.3829509998</v>
      </c>
      <c r="P479">
        <v>6088707.72322</v>
      </c>
      <c r="Q479">
        <v>5230927.3955680002</v>
      </c>
      <c r="R479">
        <v>7672194.0424079997</v>
      </c>
      <c r="S479">
        <v>0</v>
      </c>
      <c r="T479">
        <v>3</v>
      </c>
    </row>
    <row r="480" spans="1:20" customFormat="1" hidden="1" x14ac:dyDescent="0.25">
      <c r="A480" t="s">
        <v>973</v>
      </c>
      <c r="B480">
        <v>8</v>
      </c>
      <c r="C480">
        <v>0</v>
      </c>
      <c r="D480">
        <v>927.53893000000005</v>
      </c>
      <c r="E480" t="s">
        <v>615</v>
      </c>
      <c r="F480">
        <v>203</v>
      </c>
      <c r="G480">
        <v>210</v>
      </c>
      <c r="H480" t="s">
        <v>427</v>
      </c>
      <c r="I480" t="s">
        <v>427</v>
      </c>
      <c r="J480">
        <v>2</v>
      </c>
      <c r="K480">
        <v>1.9193000000000002E-2</v>
      </c>
      <c r="L480">
        <v>86516698.019058004</v>
      </c>
      <c r="M480">
        <v>78281246.692369998</v>
      </c>
      <c r="N480">
        <v>75752000</v>
      </c>
      <c r="O480">
        <v>78224145.061865002</v>
      </c>
      <c r="P480">
        <v>84812555.274542004</v>
      </c>
      <c r="Q480">
        <v>70670124.506574005</v>
      </c>
      <c r="R480">
        <v>74261998.294558004</v>
      </c>
      <c r="S480">
        <v>78707217.563354</v>
      </c>
      <c r="T480">
        <v>6</v>
      </c>
    </row>
    <row r="481" spans="1:20" customFormat="1" hidden="1" x14ac:dyDescent="0.25">
      <c r="A481" t="s">
        <v>974</v>
      </c>
      <c r="B481">
        <v>17</v>
      </c>
      <c r="C481">
        <v>1</v>
      </c>
      <c r="D481">
        <v>2028.9938999999999</v>
      </c>
      <c r="E481" t="s">
        <v>199</v>
      </c>
      <c r="F481">
        <v>104</v>
      </c>
      <c r="G481">
        <v>120</v>
      </c>
      <c r="H481" t="s">
        <v>427</v>
      </c>
      <c r="I481" t="s">
        <v>427</v>
      </c>
      <c r="J481" t="s">
        <v>509</v>
      </c>
      <c r="K481">
        <v>2.4214000000000002E-21</v>
      </c>
      <c r="L481">
        <v>221414220.53472099</v>
      </c>
      <c r="M481">
        <v>174791387.18714201</v>
      </c>
      <c r="N481">
        <v>155550000</v>
      </c>
      <c r="O481">
        <v>159781611.237679</v>
      </c>
      <c r="P481">
        <v>184705547.32986799</v>
      </c>
      <c r="Q481">
        <v>186988849.58470699</v>
      </c>
      <c r="R481">
        <v>215258756.232667</v>
      </c>
      <c r="S481">
        <v>194857147.90160501</v>
      </c>
      <c r="T481">
        <v>25</v>
      </c>
    </row>
    <row r="482" spans="1:20" customFormat="1" hidden="1" x14ac:dyDescent="0.25">
      <c r="A482" t="s">
        <v>975</v>
      </c>
      <c r="B482">
        <v>10</v>
      </c>
      <c r="C482">
        <v>0</v>
      </c>
      <c r="D482">
        <v>1200.635</v>
      </c>
      <c r="E482" t="s">
        <v>295</v>
      </c>
      <c r="F482">
        <v>1667</v>
      </c>
      <c r="G482">
        <v>1676</v>
      </c>
      <c r="H482" t="s">
        <v>427</v>
      </c>
      <c r="I482" t="s">
        <v>427</v>
      </c>
      <c r="J482">
        <v>2</v>
      </c>
      <c r="K482">
        <v>5.0952000000000002E-3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2</v>
      </c>
    </row>
    <row r="483" spans="1:20" customFormat="1" hidden="1" x14ac:dyDescent="0.25">
      <c r="A483" t="s">
        <v>976</v>
      </c>
      <c r="B483">
        <v>11</v>
      </c>
      <c r="C483">
        <v>0</v>
      </c>
      <c r="D483">
        <v>1270.6993</v>
      </c>
      <c r="E483" t="s">
        <v>295</v>
      </c>
      <c r="F483">
        <v>271</v>
      </c>
      <c r="G483">
        <v>281</v>
      </c>
      <c r="H483" t="s">
        <v>427</v>
      </c>
      <c r="I483" t="s">
        <v>427</v>
      </c>
      <c r="J483">
        <v>2</v>
      </c>
      <c r="K483">
        <v>3.7185999999999997E-2</v>
      </c>
      <c r="L483">
        <v>28282866.315861002</v>
      </c>
      <c r="M483">
        <v>2192370.957467</v>
      </c>
      <c r="N483">
        <v>12711000</v>
      </c>
      <c r="O483">
        <v>0</v>
      </c>
      <c r="P483">
        <v>4616148.5215090001</v>
      </c>
      <c r="Q483">
        <v>1809336.9196279999</v>
      </c>
      <c r="R483">
        <v>6685146.1017990001</v>
      </c>
      <c r="S483">
        <v>3061970.4478179999</v>
      </c>
      <c r="T483">
        <v>2</v>
      </c>
    </row>
    <row r="484" spans="1:20" customFormat="1" hidden="1" x14ac:dyDescent="0.25">
      <c r="A484" t="s">
        <v>977</v>
      </c>
      <c r="B484">
        <v>20</v>
      </c>
      <c r="C484">
        <v>1</v>
      </c>
      <c r="D484">
        <v>2333.2202000000002</v>
      </c>
      <c r="E484" t="s">
        <v>365</v>
      </c>
      <c r="F484">
        <v>426</v>
      </c>
      <c r="G484">
        <v>445</v>
      </c>
      <c r="H484" t="s">
        <v>427</v>
      </c>
      <c r="I484" t="s">
        <v>427</v>
      </c>
      <c r="J484">
        <v>3</v>
      </c>
      <c r="K484">
        <v>1.6873999999999999E-3</v>
      </c>
      <c r="L484">
        <v>0</v>
      </c>
      <c r="M484">
        <v>0</v>
      </c>
      <c r="N484">
        <v>2389700</v>
      </c>
      <c r="O484">
        <v>0</v>
      </c>
      <c r="P484">
        <v>0</v>
      </c>
      <c r="Q484">
        <v>0</v>
      </c>
      <c r="R484">
        <v>7346044.4117520005</v>
      </c>
      <c r="S484">
        <v>0</v>
      </c>
      <c r="T484">
        <v>1</v>
      </c>
    </row>
    <row r="485" spans="1:20" customFormat="1" hidden="1" x14ac:dyDescent="0.25">
      <c r="A485" t="s">
        <v>978</v>
      </c>
      <c r="B485">
        <v>19</v>
      </c>
      <c r="C485">
        <v>0</v>
      </c>
      <c r="D485">
        <v>2150.1986999999999</v>
      </c>
      <c r="E485" t="s">
        <v>453</v>
      </c>
      <c r="F485">
        <v>1226</v>
      </c>
      <c r="G485">
        <v>1244</v>
      </c>
      <c r="H485" t="s">
        <v>427</v>
      </c>
      <c r="I485" t="s">
        <v>427</v>
      </c>
      <c r="J485" t="s">
        <v>424</v>
      </c>
      <c r="K485">
        <v>1.7051000000000001E-23</v>
      </c>
      <c r="L485">
        <v>369910.74643900001</v>
      </c>
      <c r="M485">
        <v>4768234.0669569997</v>
      </c>
      <c r="N485">
        <v>9039800</v>
      </c>
      <c r="O485">
        <v>15883464.501212999</v>
      </c>
      <c r="P485">
        <v>3810529.8323189998</v>
      </c>
      <c r="Q485">
        <v>8074060.3680870002</v>
      </c>
      <c r="R485">
        <v>543367.74154299998</v>
      </c>
      <c r="S485">
        <v>10997884.578887001</v>
      </c>
      <c r="T485">
        <v>11</v>
      </c>
    </row>
    <row r="486" spans="1:20" customFormat="1" hidden="1" x14ac:dyDescent="0.25">
      <c r="A486" t="s">
        <v>979</v>
      </c>
      <c r="B486">
        <v>29</v>
      </c>
      <c r="C486">
        <v>0</v>
      </c>
      <c r="D486">
        <v>3362.5401000000002</v>
      </c>
      <c r="E486" t="s">
        <v>199</v>
      </c>
      <c r="F486">
        <v>29</v>
      </c>
      <c r="G486">
        <v>57</v>
      </c>
      <c r="H486" t="s">
        <v>427</v>
      </c>
      <c r="I486" t="s">
        <v>427</v>
      </c>
      <c r="J486">
        <v>3</v>
      </c>
      <c r="K486">
        <v>2.8001999999999999E-61</v>
      </c>
      <c r="L486">
        <v>0</v>
      </c>
      <c r="M486">
        <v>1335832.5739810001</v>
      </c>
      <c r="N486">
        <v>2820800</v>
      </c>
      <c r="O486">
        <v>5220719.4981000004</v>
      </c>
      <c r="P486">
        <v>452273.400761</v>
      </c>
      <c r="Q486">
        <v>2747149.8081660001</v>
      </c>
      <c r="R486">
        <v>0</v>
      </c>
      <c r="S486">
        <v>2741235.7993510002</v>
      </c>
      <c r="T486">
        <v>4</v>
      </c>
    </row>
    <row r="487" spans="1:20" customFormat="1" hidden="1" x14ac:dyDescent="0.25">
      <c r="A487" t="s">
        <v>980</v>
      </c>
      <c r="B487">
        <v>23</v>
      </c>
      <c r="C487">
        <v>0</v>
      </c>
      <c r="D487">
        <v>2386.1876999999999</v>
      </c>
      <c r="E487" t="s">
        <v>426</v>
      </c>
      <c r="F487">
        <v>1241</v>
      </c>
      <c r="G487">
        <v>1263</v>
      </c>
      <c r="H487" t="s">
        <v>427</v>
      </c>
      <c r="I487" t="s">
        <v>427</v>
      </c>
      <c r="J487">
        <v>3</v>
      </c>
      <c r="K487">
        <v>3.3503000000000001E-43</v>
      </c>
      <c r="L487">
        <v>60300676.169435002</v>
      </c>
      <c r="M487">
        <v>80113034.680925995</v>
      </c>
      <c r="N487">
        <v>69739000</v>
      </c>
      <c r="O487">
        <v>61015874.811103001</v>
      </c>
      <c r="P487">
        <v>62954676.642609999</v>
      </c>
      <c r="Q487">
        <v>54944546.779870003</v>
      </c>
      <c r="R487">
        <v>50338216.535548002</v>
      </c>
      <c r="S487">
        <v>49794744.562717997</v>
      </c>
      <c r="T487">
        <v>16</v>
      </c>
    </row>
    <row r="488" spans="1:20" customFormat="1" hidden="1" x14ac:dyDescent="0.25">
      <c r="A488" t="s">
        <v>981</v>
      </c>
      <c r="B488">
        <v>11</v>
      </c>
      <c r="C488">
        <v>1</v>
      </c>
      <c r="D488">
        <v>1292.7492999999999</v>
      </c>
      <c r="E488" t="s">
        <v>193</v>
      </c>
      <c r="F488">
        <v>189</v>
      </c>
      <c r="G488">
        <v>199</v>
      </c>
      <c r="H488" t="s">
        <v>427</v>
      </c>
      <c r="I488" t="s">
        <v>427</v>
      </c>
      <c r="J488">
        <v>2</v>
      </c>
      <c r="K488">
        <v>3.689E-3</v>
      </c>
      <c r="L488">
        <v>17129047.906741001</v>
      </c>
      <c r="M488">
        <v>21872589.909873001</v>
      </c>
      <c r="N488">
        <v>21582000</v>
      </c>
      <c r="O488">
        <v>17164709.804386999</v>
      </c>
      <c r="P488">
        <v>20566094.675969001</v>
      </c>
      <c r="Q488">
        <v>18169349.407155</v>
      </c>
      <c r="R488">
        <v>21900548.456976999</v>
      </c>
      <c r="S488">
        <v>18479720.505300999</v>
      </c>
      <c r="T488">
        <v>6</v>
      </c>
    </row>
    <row r="489" spans="1:20" customFormat="1" hidden="1" x14ac:dyDescent="0.25">
      <c r="A489" t="s">
        <v>982</v>
      </c>
      <c r="B489">
        <v>20</v>
      </c>
      <c r="C489">
        <v>1</v>
      </c>
      <c r="D489">
        <v>2314.123</v>
      </c>
      <c r="E489" t="s">
        <v>983</v>
      </c>
      <c r="F489">
        <v>61</v>
      </c>
      <c r="G489">
        <v>80</v>
      </c>
      <c r="H489" t="s">
        <v>423</v>
      </c>
      <c r="I489" t="s">
        <v>423</v>
      </c>
      <c r="J489" t="s">
        <v>424</v>
      </c>
      <c r="K489">
        <v>1.0062999999999999E-160</v>
      </c>
      <c r="L489">
        <v>188519850.97539201</v>
      </c>
      <c r="M489">
        <v>240262424.54558301</v>
      </c>
      <c r="N489">
        <v>187260000</v>
      </c>
      <c r="O489">
        <v>232906343.17493799</v>
      </c>
      <c r="P489">
        <v>221428720.641772</v>
      </c>
      <c r="Q489">
        <v>210558221.122044</v>
      </c>
      <c r="R489">
        <v>129093217.745822</v>
      </c>
      <c r="S489">
        <v>233745730.89376101</v>
      </c>
      <c r="T489">
        <v>20</v>
      </c>
    </row>
    <row r="490" spans="1:20" x14ac:dyDescent="0.25">
      <c r="A490" s="2" t="s">
        <v>1219</v>
      </c>
      <c r="B490" s="2">
        <v>18</v>
      </c>
      <c r="C490" s="2">
        <v>0</v>
      </c>
      <c r="D490" s="2">
        <v>1987.8694</v>
      </c>
      <c r="E490" s="2" t="s">
        <v>179</v>
      </c>
      <c r="F490" s="2">
        <v>498</v>
      </c>
      <c r="G490" s="2">
        <v>515</v>
      </c>
      <c r="H490" s="2" t="s">
        <v>427</v>
      </c>
      <c r="I490" s="2" t="s">
        <v>427</v>
      </c>
      <c r="J490" s="2" t="s">
        <v>424</v>
      </c>
      <c r="K490" s="2">
        <v>1.2295999999999999E-38</v>
      </c>
      <c r="L490" s="5">
        <v>6410533.6385979997</v>
      </c>
      <c r="M490" s="5">
        <v>3356668.6562399999</v>
      </c>
      <c r="N490" s="6"/>
      <c r="O490" s="6"/>
      <c r="P490" s="7">
        <v>71006206.779090002</v>
      </c>
      <c r="Q490" s="7">
        <v>49787196.139528997</v>
      </c>
      <c r="R490" s="5"/>
      <c r="S490" s="5">
        <v>14774308.222735999</v>
      </c>
      <c r="T490" s="2">
        <v>5</v>
      </c>
    </row>
    <row r="491" spans="1:20" customFormat="1" hidden="1" x14ac:dyDescent="0.25">
      <c r="A491" t="s">
        <v>985</v>
      </c>
      <c r="B491">
        <v>16</v>
      </c>
      <c r="C491">
        <v>0</v>
      </c>
      <c r="D491">
        <v>1616.8006</v>
      </c>
      <c r="E491" t="s">
        <v>646</v>
      </c>
      <c r="F491">
        <v>154</v>
      </c>
      <c r="G491">
        <v>169</v>
      </c>
      <c r="H491" t="s">
        <v>423</v>
      </c>
      <c r="I491" t="s">
        <v>423</v>
      </c>
      <c r="J491">
        <v>2</v>
      </c>
      <c r="K491">
        <v>6.0184E-260</v>
      </c>
      <c r="L491">
        <v>259350296.25809401</v>
      </c>
      <c r="M491">
        <v>274985930.18912899</v>
      </c>
      <c r="N491">
        <v>292190000</v>
      </c>
      <c r="O491">
        <v>264402439.83685401</v>
      </c>
      <c r="P491">
        <v>283531211.04090202</v>
      </c>
      <c r="Q491">
        <v>269923575.681714</v>
      </c>
      <c r="R491">
        <v>286468092.25913101</v>
      </c>
      <c r="S491">
        <v>274833693.54791403</v>
      </c>
      <c r="T491">
        <v>19</v>
      </c>
    </row>
    <row r="492" spans="1:20" customFormat="1" hidden="1" x14ac:dyDescent="0.25">
      <c r="A492" t="s">
        <v>986</v>
      </c>
      <c r="B492">
        <v>11</v>
      </c>
      <c r="C492">
        <v>0</v>
      </c>
      <c r="D492">
        <v>1167.5884000000001</v>
      </c>
      <c r="E492" t="s">
        <v>987</v>
      </c>
      <c r="F492">
        <v>48</v>
      </c>
      <c r="G492">
        <v>58</v>
      </c>
      <c r="H492" t="s">
        <v>423</v>
      </c>
      <c r="I492" t="s">
        <v>423</v>
      </c>
      <c r="J492">
        <v>2</v>
      </c>
      <c r="K492">
        <v>1.6793000000000001E-3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1</v>
      </c>
    </row>
    <row r="493" spans="1:20" customFormat="1" hidden="1" x14ac:dyDescent="0.25">
      <c r="A493" t="s">
        <v>988</v>
      </c>
      <c r="B493">
        <v>9</v>
      </c>
      <c r="C493">
        <v>0</v>
      </c>
      <c r="D493">
        <v>1002.5611</v>
      </c>
      <c r="E493" t="s">
        <v>121</v>
      </c>
      <c r="F493">
        <v>188</v>
      </c>
      <c r="G493">
        <v>196</v>
      </c>
      <c r="H493" t="s">
        <v>427</v>
      </c>
      <c r="I493" t="s">
        <v>427</v>
      </c>
      <c r="J493">
        <v>2</v>
      </c>
      <c r="K493">
        <v>2.5409999999999999E-3</v>
      </c>
      <c r="L493">
        <v>120252768.944729</v>
      </c>
      <c r="M493">
        <v>86715991.383863002</v>
      </c>
      <c r="N493">
        <v>99674000</v>
      </c>
      <c r="O493">
        <v>88404978.952793002</v>
      </c>
      <c r="P493">
        <v>84620696.950873002</v>
      </c>
      <c r="Q493">
        <v>83810824.446914002</v>
      </c>
      <c r="R493">
        <v>94687809.909342006</v>
      </c>
      <c r="S493">
        <v>90003941.620978996</v>
      </c>
      <c r="T493">
        <v>10</v>
      </c>
    </row>
    <row r="494" spans="1:20" customFormat="1" hidden="1" x14ac:dyDescent="0.25">
      <c r="A494" t="s">
        <v>989</v>
      </c>
      <c r="B494">
        <v>9</v>
      </c>
      <c r="C494">
        <v>0</v>
      </c>
      <c r="D494">
        <v>1276.5877</v>
      </c>
      <c r="E494" t="s">
        <v>153</v>
      </c>
      <c r="F494">
        <v>49</v>
      </c>
      <c r="G494">
        <v>57</v>
      </c>
      <c r="H494" t="s">
        <v>427</v>
      </c>
      <c r="I494" t="s">
        <v>427</v>
      </c>
      <c r="J494">
        <v>2</v>
      </c>
      <c r="K494">
        <v>2.3082000000000002E-18</v>
      </c>
      <c r="L494">
        <v>36223340.973378003</v>
      </c>
      <c r="M494">
        <v>23477179.388220999</v>
      </c>
      <c r="N494">
        <v>22550000</v>
      </c>
      <c r="O494">
        <v>20392917.667298999</v>
      </c>
      <c r="P494">
        <v>21306518.789156001</v>
      </c>
      <c r="Q494">
        <v>0</v>
      </c>
      <c r="R494">
        <v>37378221.795750998</v>
      </c>
      <c r="S494">
        <v>23860803.660390999</v>
      </c>
      <c r="T494">
        <v>8</v>
      </c>
    </row>
    <row r="495" spans="1:20" customFormat="1" hidden="1" x14ac:dyDescent="0.25">
      <c r="A495" t="s">
        <v>990</v>
      </c>
      <c r="B495">
        <v>20</v>
      </c>
      <c r="C495">
        <v>1</v>
      </c>
      <c r="D495">
        <v>2442.2736</v>
      </c>
      <c r="E495" t="s">
        <v>153</v>
      </c>
      <c r="F495">
        <v>49</v>
      </c>
      <c r="G495">
        <v>68</v>
      </c>
      <c r="H495" t="s">
        <v>427</v>
      </c>
      <c r="I495" t="s">
        <v>427</v>
      </c>
      <c r="J495">
        <v>3</v>
      </c>
      <c r="K495">
        <v>1.2811E-30</v>
      </c>
      <c r="L495">
        <v>19221823.576689001</v>
      </c>
      <c r="M495">
        <v>23749817.600471001</v>
      </c>
      <c r="N495">
        <v>24821000</v>
      </c>
      <c r="O495">
        <v>22823779.968295999</v>
      </c>
      <c r="P495">
        <v>25473383.546890002</v>
      </c>
      <c r="Q495">
        <v>24186516.923643999</v>
      </c>
      <c r="R495">
        <v>14881882.111400001</v>
      </c>
      <c r="S495">
        <v>23104335.408934001</v>
      </c>
      <c r="T495">
        <v>7</v>
      </c>
    </row>
    <row r="496" spans="1:20" customFormat="1" hidden="1" x14ac:dyDescent="0.25">
      <c r="A496" t="s">
        <v>991</v>
      </c>
      <c r="B496">
        <v>18</v>
      </c>
      <c r="C496">
        <v>1</v>
      </c>
      <c r="D496">
        <v>2063.9760000000001</v>
      </c>
      <c r="E496" t="s">
        <v>699</v>
      </c>
      <c r="F496">
        <v>179</v>
      </c>
      <c r="G496">
        <v>196</v>
      </c>
      <c r="H496" t="s">
        <v>427</v>
      </c>
      <c r="I496" t="s">
        <v>427</v>
      </c>
      <c r="J496">
        <v>3</v>
      </c>
      <c r="K496">
        <v>1.5817E-6</v>
      </c>
      <c r="L496">
        <v>5917840.7680980004</v>
      </c>
      <c r="M496">
        <v>986325.532443</v>
      </c>
      <c r="N496">
        <v>2157300</v>
      </c>
      <c r="O496">
        <v>1128973.1341049999</v>
      </c>
      <c r="P496">
        <v>0</v>
      </c>
      <c r="Q496">
        <v>0</v>
      </c>
      <c r="R496">
        <v>5161271.838792</v>
      </c>
      <c r="S496">
        <v>0</v>
      </c>
      <c r="T496">
        <v>2</v>
      </c>
    </row>
    <row r="497" spans="1:20" x14ac:dyDescent="0.25">
      <c r="A497" s="2" t="s">
        <v>451</v>
      </c>
      <c r="B497" s="2">
        <v>10</v>
      </c>
      <c r="C497" s="2">
        <v>0</v>
      </c>
      <c r="D497" s="2">
        <v>1210.5037</v>
      </c>
      <c r="E497" s="2" t="s">
        <v>179</v>
      </c>
      <c r="F497" s="2">
        <v>516</v>
      </c>
      <c r="G497" s="2">
        <v>525</v>
      </c>
      <c r="H497" s="2" t="s">
        <v>427</v>
      </c>
      <c r="I497" s="2" t="s">
        <v>427</v>
      </c>
      <c r="J497" s="2">
        <v>2</v>
      </c>
      <c r="K497" s="2">
        <v>1.8663999999999999E-14</v>
      </c>
      <c r="L497" s="5">
        <v>77806364.182529002</v>
      </c>
      <c r="M497" s="5">
        <v>7570254.3601500001</v>
      </c>
      <c r="N497" s="6">
        <v>6635100</v>
      </c>
      <c r="O497" s="6">
        <v>8888698.4761599991</v>
      </c>
      <c r="P497" s="7">
        <v>522432078.05171603</v>
      </c>
      <c r="Q497" s="7">
        <v>407269436.46590298</v>
      </c>
      <c r="R497" s="5">
        <v>104668848.512266</v>
      </c>
      <c r="S497" s="5">
        <v>132771520.22328299</v>
      </c>
      <c r="T497" s="2">
        <v>7</v>
      </c>
    </row>
    <row r="498" spans="1:20" customFormat="1" hidden="1" x14ac:dyDescent="0.25">
      <c r="A498" t="s">
        <v>993</v>
      </c>
      <c r="B498">
        <v>13</v>
      </c>
      <c r="C498">
        <v>1</v>
      </c>
      <c r="D498">
        <v>1490.8244999999999</v>
      </c>
      <c r="E498" t="s">
        <v>453</v>
      </c>
      <c r="F498">
        <v>1072</v>
      </c>
      <c r="G498">
        <v>1084</v>
      </c>
      <c r="H498" t="s">
        <v>427</v>
      </c>
      <c r="I498" t="s">
        <v>427</v>
      </c>
      <c r="J498" t="s">
        <v>424</v>
      </c>
      <c r="K498">
        <v>2.3439E-5</v>
      </c>
      <c r="L498">
        <v>7077943.3078680001</v>
      </c>
      <c r="M498">
        <v>13289219.526284</v>
      </c>
      <c r="N498">
        <v>16673000</v>
      </c>
      <c r="O498">
        <v>12236697.566605</v>
      </c>
      <c r="P498">
        <v>17085635.668446999</v>
      </c>
      <c r="Q498">
        <v>12857712.420236999</v>
      </c>
      <c r="R498">
        <v>7071796.1818319997</v>
      </c>
      <c r="S498">
        <v>13187401.551816</v>
      </c>
      <c r="T498">
        <v>9</v>
      </c>
    </row>
    <row r="499" spans="1:20" customFormat="1" hidden="1" x14ac:dyDescent="0.25">
      <c r="A499" t="s">
        <v>994</v>
      </c>
      <c r="B499">
        <v>13</v>
      </c>
      <c r="C499">
        <v>1</v>
      </c>
      <c r="D499">
        <v>1611.7688000000001</v>
      </c>
      <c r="E499" t="s">
        <v>483</v>
      </c>
      <c r="F499">
        <v>331</v>
      </c>
      <c r="G499">
        <v>343</v>
      </c>
      <c r="H499" t="s">
        <v>427</v>
      </c>
      <c r="I499" t="s">
        <v>427</v>
      </c>
      <c r="J499">
        <v>3</v>
      </c>
      <c r="K499">
        <v>1.1011E-3</v>
      </c>
      <c r="L499">
        <v>12103920.709005</v>
      </c>
      <c r="M499">
        <v>23043608.897906002</v>
      </c>
      <c r="N499">
        <v>18168000</v>
      </c>
      <c r="O499">
        <v>24760325.899553001</v>
      </c>
      <c r="P499">
        <v>26623602.137816001</v>
      </c>
      <c r="Q499">
        <v>18001882.819915999</v>
      </c>
      <c r="R499">
        <v>13051820.294943999</v>
      </c>
      <c r="S499">
        <v>20889175.444430001</v>
      </c>
      <c r="T499">
        <v>6</v>
      </c>
    </row>
    <row r="500" spans="1:20" customFormat="1" hidden="1" x14ac:dyDescent="0.25">
      <c r="A500" t="s">
        <v>995</v>
      </c>
      <c r="B500">
        <v>20</v>
      </c>
      <c r="C500">
        <v>1</v>
      </c>
      <c r="D500">
        <v>2281.0657999999999</v>
      </c>
      <c r="E500" t="s">
        <v>483</v>
      </c>
      <c r="F500">
        <v>493</v>
      </c>
      <c r="G500">
        <v>512</v>
      </c>
      <c r="H500" t="s">
        <v>427</v>
      </c>
      <c r="I500" t="s">
        <v>427</v>
      </c>
      <c r="J500" t="s">
        <v>429</v>
      </c>
      <c r="K500">
        <v>6.0072000000000001E-4</v>
      </c>
      <c r="L500">
        <v>10521267.079263</v>
      </c>
      <c r="M500">
        <v>6392324.7507649995</v>
      </c>
      <c r="N500">
        <v>8193500</v>
      </c>
      <c r="O500">
        <v>8516730.1427619997</v>
      </c>
      <c r="P500">
        <v>8680285.2544829994</v>
      </c>
      <c r="Q500">
        <v>5877379.4346409999</v>
      </c>
      <c r="R500">
        <v>5624084.9210879998</v>
      </c>
      <c r="S500">
        <v>3932352.7580019999</v>
      </c>
      <c r="T500">
        <v>5</v>
      </c>
    </row>
    <row r="501" spans="1:20" customFormat="1" hidden="1" x14ac:dyDescent="0.25">
      <c r="A501" t="s">
        <v>996</v>
      </c>
      <c r="B501">
        <v>10</v>
      </c>
      <c r="C501">
        <v>1</v>
      </c>
      <c r="D501">
        <v>1130.6659</v>
      </c>
      <c r="E501" t="s">
        <v>347</v>
      </c>
      <c r="F501">
        <v>216</v>
      </c>
      <c r="G501">
        <v>225</v>
      </c>
      <c r="H501" t="s">
        <v>427</v>
      </c>
      <c r="I501" t="s">
        <v>427</v>
      </c>
      <c r="J501">
        <v>2</v>
      </c>
      <c r="K501">
        <v>2.2471000000000001E-2</v>
      </c>
      <c r="L501">
        <v>9608573.7289940007</v>
      </c>
      <c r="M501">
        <v>0</v>
      </c>
      <c r="N501">
        <v>4825600</v>
      </c>
      <c r="O501">
        <v>1870352.9920910001</v>
      </c>
      <c r="P501">
        <v>3483998.1416480001</v>
      </c>
      <c r="Q501">
        <v>0</v>
      </c>
      <c r="R501">
        <v>10491453.561634</v>
      </c>
      <c r="S501">
        <v>1597459.748222</v>
      </c>
      <c r="T501">
        <v>2</v>
      </c>
    </row>
    <row r="502" spans="1:20" customFormat="1" hidden="1" x14ac:dyDescent="0.25">
      <c r="A502" t="s">
        <v>997</v>
      </c>
      <c r="B502">
        <v>15</v>
      </c>
      <c r="C502">
        <v>1</v>
      </c>
      <c r="D502">
        <v>1625.8737000000001</v>
      </c>
      <c r="E502" t="s">
        <v>453</v>
      </c>
      <c r="F502">
        <v>290</v>
      </c>
      <c r="G502">
        <v>304</v>
      </c>
      <c r="H502" t="s">
        <v>427</v>
      </c>
      <c r="I502" t="s">
        <v>427</v>
      </c>
      <c r="J502">
        <v>3</v>
      </c>
      <c r="K502">
        <v>1.7135000000000001E-2</v>
      </c>
      <c r="L502">
        <v>2349409.5663419999</v>
      </c>
      <c r="M502">
        <v>3318802.2378719999</v>
      </c>
      <c r="N502">
        <v>3771000</v>
      </c>
      <c r="O502">
        <v>0</v>
      </c>
      <c r="P502">
        <v>1091636.607631</v>
      </c>
      <c r="Q502">
        <v>2330964.3265459999</v>
      </c>
      <c r="R502">
        <v>3317697.2316120001</v>
      </c>
      <c r="S502">
        <v>2858503.1723600002</v>
      </c>
      <c r="T502">
        <v>3</v>
      </c>
    </row>
    <row r="503" spans="1:20" customFormat="1" hidden="1" x14ac:dyDescent="0.25">
      <c r="A503" t="s">
        <v>998</v>
      </c>
      <c r="B503">
        <v>20</v>
      </c>
      <c r="C503">
        <v>1</v>
      </c>
      <c r="D503">
        <v>2333.0998</v>
      </c>
      <c r="E503" t="s">
        <v>355</v>
      </c>
      <c r="F503">
        <v>911</v>
      </c>
      <c r="G503">
        <v>930</v>
      </c>
      <c r="H503" t="s">
        <v>427</v>
      </c>
      <c r="I503" t="s">
        <v>427</v>
      </c>
      <c r="J503">
        <v>3</v>
      </c>
      <c r="K503">
        <v>8.4945999999999996E-5</v>
      </c>
      <c r="L503">
        <v>0</v>
      </c>
      <c r="M503">
        <v>2876049.1411029999</v>
      </c>
      <c r="N503">
        <v>4447900</v>
      </c>
      <c r="O503">
        <v>5357745.5109379999</v>
      </c>
      <c r="P503">
        <v>2178895.865158</v>
      </c>
      <c r="Q503">
        <v>5703012.6037609996</v>
      </c>
      <c r="R503">
        <v>0</v>
      </c>
      <c r="S503">
        <v>4250917.6148739997</v>
      </c>
      <c r="T503">
        <v>6</v>
      </c>
    </row>
    <row r="504" spans="1:20" customFormat="1" hidden="1" x14ac:dyDescent="0.25">
      <c r="A504" t="s">
        <v>999</v>
      </c>
      <c r="B504">
        <v>9</v>
      </c>
      <c r="C504">
        <v>1</v>
      </c>
      <c r="D504">
        <v>1099.6237000000001</v>
      </c>
      <c r="E504" t="s">
        <v>189</v>
      </c>
      <c r="F504">
        <v>168</v>
      </c>
      <c r="G504">
        <v>176</v>
      </c>
      <c r="H504" t="s">
        <v>427</v>
      </c>
      <c r="I504" t="s">
        <v>423</v>
      </c>
      <c r="J504">
        <v>2</v>
      </c>
      <c r="K504">
        <v>3.1829000000000003E-2</v>
      </c>
      <c r="L504">
        <v>5499115.5934279999</v>
      </c>
      <c r="M504">
        <v>13410392.065061999</v>
      </c>
      <c r="N504">
        <v>12408000</v>
      </c>
      <c r="O504">
        <v>6930277.6250919998</v>
      </c>
      <c r="P504">
        <v>6606445.7917999998</v>
      </c>
      <c r="Q504">
        <v>8336114.5647849999</v>
      </c>
      <c r="R504">
        <v>0</v>
      </c>
      <c r="S504">
        <v>12928999.098254999</v>
      </c>
      <c r="T504">
        <v>8</v>
      </c>
    </row>
    <row r="505" spans="1:20" customFormat="1" hidden="1" x14ac:dyDescent="0.25">
      <c r="A505" t="s">
        <v>1000</v>
      </c>
      <c r="B505">
        <v>11</v>
      </c>
      <c r="C505">
        <v>1</v>
      </c>
      <c r="D505">
        <v>1402.6962000000001</v>
      </c>
      <c r="E505" t="s">
        <v>113</v>
      </c>
      <c r="F505">
        <v>247</v>
      </c>
      <c r="G505">
        <v>257</v>
      </c>
      <c r="H505" t="s">
        <v>427</v>
      </c>
      <c r="I505" t="s">
        <v>427</v>
      </c>
      <c r="J505">
        <v>3</v>
      </c>
      <c r="K505">
        <v>1.8185E-3</v>
      </c>
      <c r="L505">
        <v>755873.33307599998</v>
      </c>
      <c r="M505">
        <v>6009873.9252469996</v>
      </c>
      <c r="N505">
        <v>10837000</v>
      </c>
      <c r="O505">
        <v>7219386.4137540003</v>
      </c>
      <c r="P505">
        <v>8594414.6843749993</v>
      </c>
      <c r="Q505">
        <v>5747902.9528409997</v>
      </c>
      <c r="R505">
        <v>3137424.3189989999</v>
      </c>
      <c r="S505">
        <v>6537680.7020060001</v>
      </c>
      <c r="T505">
        <v>6</v>
      </c>
    </row>
    <row r="506" spans="1:20" customFormat="1" hidden="1" x14ac:dyDescent="0.25">
      <c r="A506" t="s">
        <v>1001</v>
      </c>
      <c r="B506">
        <v>16</v>
      </c>
      <c r="C506">
        <v>1</v>
      </c>
      <c r="D506">
        <v>1703.9319</v>
      </c>
      <c r="E506" t="s">
        <v>129</v>
      </c>
      <c r="F506">
        <v>68</v>
      </c>
      <c r="G506">
        <v>83</v>
      </c>
      <c r="H506" t="s">
        <v>427</v>
      </c>
      <c r="I506" t="s">
        <v>427</v>
      </c>
      <c r="J506" t="s">
        <v>424</v>
      </c>
      <c r="K506">
        <v>4.6162000000000003E-5</v>
      </c>
      <c r="L506">
        <v>39937454.527782999</v>
      </c>
      <c r="M506">
        <v>52484749.179103002</v>
      </c>
      <c r="N506">
        <v>44083000</v>
      </c>
      <c r="O506">
        <v>44157035.097570002</v>
      </c>
      <c r="P506">
        <v>49725765.820335999</v>
      </c>
      <c r="Q506">
        <v>47639592.219843999</v>
      </c>
      <c r="R506">
        <v>49244908.922427997</v>
      </c>
      <c r="S506">
        <v>49061946.765022002</v>
      </c>
      <c r="T506">
        <v>13</v>
      </c>
    </row>
    <row r="507" spans="1:20" customFormat="1" hidden="1" x14ac:dyDescent="0.25">
      <c r="A507" t="s">
        <v>1002</v>
      </c>
      <c r="B507">
        <v>13</v>
      </c>
      <c r="C507">
        <v>2</v>
      </c>
      <c r="D507">
        <v>1402.7317</v>
      </c>
      <c r="E507" t="s">
        <v>143</v>
      </c>
      <c r="F507">
        <v>74</v>
      </c>
      <c r="G507">
        <v>86</v>
      </c>
      <c r="H507" t="s">
        <v>427</v>
      </c>
      <c r="I507" t="s">
        <v>427</v>
      </c>
      <c r="J507">
        <v>3</v>
      </c>
      <c r="K507">
        <v>3.5882999999999998E-2</v>
      </c>
      <c r="L507">
        <v>5608366.7303729998</v>
      </c>
      <c r="M507">
        <v>1932039.331186</v>
      </c>
      <c r="N507">
        <v>1384000</v>
      </c>
      <c r="O507">
        <v>1693365.0045350001</v>
      </c>
      <c r="P507">
        <v>1724862.2108459999</v>
      </c>
      <c r="Q507">
        <v>1867097.3860599999</v>
      </c>
      <c r="R507">
        <v>12583479.252807001</v>
      </c>
      <c r="S507">
        <v>1323276.9921530001</v>
      </c>
      <c r="T507">
        <v>1</v>
      </c>
    </row>
    <row r="508" spans="1:20" customFormat="1" hidden="1" x14ac:dyDescent="0.25">
      <c r="A508" t="s">
        <v>1003</v>
      </c>
      <c r="B508">
        <v>8</v>
      </c>
      <c r="C508">
        <v>1</v>
      </c>
      <c r="D508">
        <v>910.49846000000002</v>
      </c>
      <c r="E508" t="s">
        <v>15</v>
      </c>
      <c r="F508">
        <v>72</v>
      </c>
      <c r="G508">
        <v>79</v>
      </c>
      <c r="H508" t="s">
        <v>427</v>
      </c>
      <c r="I508" t="s">
        <v>423</v>
      </c>
      <c r="J508">
        <v>2</v>
      </c>
      <c r="K508">
        <v>2.4705000000000001E-2</v>
      </c>
      <c r="L508">
        <v>370573905.09116399</v>
      </c>
      <c r="M508">
        <v>589816799.10608995</v>
      </c>
      <c r="N508">
        <v>282940000</v>
      </c>
      <c r="O508">
        <v>1991754.0622070001</v>
      </c>
      <c r="P508">
        <v>0</v>
      </c>
      <c r="Q508">
        <v>318085725.67840499</v>
      </c>
      <c r="R508">
        <v>413276419.93708301</v>
      </c>
      <c r="S508">
        <v>724098905.93916297</v>
      </c>
      <c r="T508">
        <v>3</v>
      </c>
    </row>
    <row r="509" spans="1:20" customFormat="1" hidden="1" x14ac:dyDescent="0.25">
      <c r="A509" t="s">
        <v>1004</v>
      </c>
      <c r="B509">
        <v>13</v>
      </c>
      <c r="C509">
        <v>2</v>
      </c>
      <c r="D509">
        <v>1388.7161000000001</v>
      </c>
      <c r="E509" t="s">
        <v>1005</v>
      </c>
      <c r="F509">
        <v>56</v>
      </c>
      <c r="G509">
        <v>68</v>
      </c>
      <c r="H509" t="s">
        <v>423</v>
      </c>
      <c r="I509" t="s">
        <v>423</v>
      </c>
      <c r="J509">
        <v>3</v>
      </c>
      <c r="K509">
        <v>1.7836000000000001E-2</v>
      </c>
      <c r="L509">
        <v>3977846.6491919998</v>
      </c>
      <c r="M509">
        <v>3303845.0026170001</v>
      </c>
      <c r="N509">
        <v>0</v>
      </c>
      <c r="O509">
        <v>0</v>
      </c>
      <c r="P509">
        <v>2684992.0451659998</v>
      </c>
      <c r="Q509">
        <v>3028121.5267559998</v>
      </c>
      <c r="R509">
        <v>10473641.246588999</v>
      </c>
      <c r="S509">
        <v>0</v>
      </c>
      <c r="T509">
        <v>2</v>
      </c>
    </row>
    <row r="510" spans="1:20" customFormat="1" hidden="1" x14ac:dyDescent="0.25">
      <c r="A510" t="s">
        <v>1006</v>
      </c>
      <c r="B510">
        <v>9</v>
      </c>
      <c r="C510">
        <v>1</v>
      </c>
      <c r="D510">
        <v>1026.6186</v>
      </c>
      <c r="E510" t="s">
        <v>453</v>
      </c>
      <c r="F510">
        <v>1042</v>
      </c>
      <c r="G510">
        <v>1050</v>
      </c>
      <c r="H510" t="s">
        <v>427</v>
      </c>
      <c r="I510" t="s">
        <v>427</v>
      </c>
      <c r="J510">
        <v>2</v>
      </c>
      <c r="K510">
        <v>2.0119999999999999E-2</v>
      </c>
      <c r="L510">
        <v>101620561.42617901</v>
      </c>
      <c r="M510">
        <v>59549676.186131001</v>
      </c>
      <c r="N510">
        <v>77905000</v>
      </c>
      <c r="O510">
        <v>58775352.721442997</v>
      </c>
      <c r="P510">
        <v>82210360.340901002</v>
      </c>
      <c r="Q510">
        <v>61811452.164941996</v>
      </c>
      <c r="R510">
        <v>70727175.084721997</v>
      </c>
      <c r="S510">
        <v>75671481.868454993</v>
      </c>
      <c r="T510">
        <v>7</v>
      </c>
    </row>
    <row r="511" spans="1:20" customFormat="1" hidden="1" x14ac:dyDescent="0.25">
      <c r="A511" t="s">
        <v>1007</v>
      </c>
      <c r="B511">
        <v>19</v>
      </c>
      <c r="C511">
        <v>1</v>
      </c>
      <c r="D511">
        <v>2101.1208000000001</v>
      </c>
      <c r="E511" t="s">
        <v>181</v>
      </c>
      <c r="F511">
        <v>1</v>
      </c>
      <c r="G511">
        <v>19</v>
      </c>
      <c r="H511" t="s">
        <v>427</v>
      </c>
      <c r="I511" t="s">
        <v>427</v>
      </c>
      <c r="J511" t="s">
        <v>424</v>
      </c>
      <c r="K511">
        <v>6.5362000000000004E-66</v>
      </c>
      <c r="L511">
        <v>357238464.75676</v>
      </c>
      <c r="M511">
        <v>389333047.05619401</v>
      </c>
      <c r="N511">
        <v>389910000</v>
      </c>
      <c r="O511">
        <v>369099025.734074</v>
      </c>
      <c r="P511">
        <v>402641701.40000302</v>
      </c>
      <c r="Q511">
        <v>382180460.71102703</v>
      </c>
      <c r="R511">
        <v>409959644.032112</v>
      </c>
      <c r="S511">
        <v>348517843.569318</v>
      </c>
      <c r="T511">
        <v>133</v>
      </c>
    </row>
    <row r="512" spans="1:20" customFormat="1" hidden="1" x14ac:dyDescent="0.25">
      <c r="A512" t="s">
        <v>1008</v>
      </c>
      <c r="B512">
        <v>19</v>
      </c>
      <c r="C512">
        <v>0</v>
      </c>
      <c r="D512">
        <v>2170.0880999999999</v>
      </c>
      <c r="E512" t="s">
        <v>201</v>
      </c>
      <c r="F512">
        <v>144</v>
      </c>
      <c r="G512">
        <v>162</v>
      </c>
      <c r="H512" t="s">
        <v>427</v>
      </c>
      <c r="I512" t="s">
        <v>427</v>
      </c>
      <c r="J512">
        <v>3</v>
      </c>
      <c r="K512">
        <v>7.9865999999999999E-3</v>
      </c>
      <c r="L512">
        <v>0</v>
      </c>
      <c r="M512">
        <v>1369439.0202820001</v>
      </c>
      <c r="N512">
        <v>0</v>
      </c>
      <c r="O512">
        <v>0</v>
      </c>
      <c r="P512">
        <v>1258162.1817660001</v>
      </c>
      <c r="Q512">
        <v>861755.14683400001</v>
      </c>
      <c r="R512">
        <v>0</v>
      </c>
      <c r="S512">
        <v>0</v>
      </c>
      <c r="T512">
        <v>1</v>
      </c>
    </row>
    <row r="513" spans="1:20" customFormat="1" hidden="1" x14ac:dyDescent="0.25">
      <c r="A513" t="s">
        <v>1009</v>
      </c>
      <c r="B513">
        <v>18</v>
      </c>
      <c r="C513">
        <v>0</v>
      </c>
      <c r="D513">
        <v>2028.0275999999999</v>
      </c>
      <c r="E513" t="s">
        <v>291</v>
      </c>
      <c r="F513">
        <v>125</v>
      </c>
      <c r="G513">
        <v>142</v>
      </c>
      <c r="H513" t="s">
        <v>427</v>
      </c>
      <c r="I513" t="s">
        <v>427</v>
      </c>
      <c r="J513">
        <v>3</v>
      </c>
      <c r="K513">
        <v>2.8107000000000002E-3</v>
      </c>
      <c r="L513">
        <v>26775030.585349999</v>
      </c>
      <c r="M513">
        <v>0</v>
      </c>
      <c r="N513">
        <v>14485000</v>
      </c>
      <c r="O513">
        <v>5560869.7663190002</v>
      </c>
      <c r="P513">
        <v>0</v>
      </c>
      <c r="Q513">
        <v>0</v>
      </c>
      <c r="R513">
        <v>12112681.339629</v>
      </c>
      <c r="S513">
        <v>6743810.9035120001</v>
      </c>
      <c r="T513">
        <v>1</v>
      </c>
    </row>
    <row r="514" spans="1:20" customFormat="1" hidden="1" x14ac:dyDescent="0.25">
      <c r="A514" t="s">
        <v>1010</v>
      </c>
      <c r="B514">
        <v>15</v>
      </c>
      <c r="C514">
        <v>0</v>
      </c>
      <c r="D514">
        <v>1666.7071000000001</v>
      </c>
      <c r="E514" t="s">
        <v>395</v>
      </c>
      <c r="F514">
        <v>6</v>
      </c>
      <c r="G514">
        <v>20</v>
      </c>
      <c r="H514" t="s">
        <v>427</v>
      </c>
      <c r="I514" t="s">
        <v>427</v>
      </c>
      <c r="J514">
        <v>2</v>
      </c>
      <c r="K514">
        <v>1.6983E-3</v>
      </c>
      <c r="L514">
        <v>3233961.1840599999</v>
      </c>
      <c r="M514">
        <v>0</v>
      </c>
      <c r="N514">
        <v>0</v>
      </c>
      <c r="O514">
        <v>0</v>
      </c>
      <c r="P514">
        <v>667862.55009499996</v>
      </c>
      <c r="Q514">
        <v>0</v>
      </c>
      <c r="R514">
        <v>4813624.58653</v>
      </c>
      <c r="S514">
        <v>0</v>
      </c>
      <c r="T514">
        <v>1</v>
      </c>
    </row>
    <row r="515" spans="1:20" customFormat="1" hidden="1" x14ac:dyDescent="0.25">
      <c r="A515" t="s">
        <v>1011</v>
      </c>
      <c r="B515">
        <v>9</v>
      </c>
      <c r="C515">
        <v>0</v>
      </c>
      <c r="D515">
        <v>940.46141</v>
      </c>
      <c r="E515" t="s">
        <v>541</v>
      </c>
      <c r="F515">
        <v>271</v>
      </c>
      <c r="G515">
        <v>279</v>
      </c>
      <c r="H515" t="s">
        <v>427</v>
      </c>
      <c r="I515" t="s">
        <v>427</v>
      </c>
      <c r="J515">
        <v>2</v>
      </c>
      <c r="K515">
        <v>4.3016E-3</v>
      </c>
      <c r="L515">
        <v>509016775.786264</v>
      </c>
      <c r="M515">
        <v>467621867.03223699</v>
      </c>
      <c r="N515">
        <v>414520000</v>
      </c>
      <c r="O515">
        <v>424013597.153934</v>
      </c>
      <c r="P515">
        <v>509495611.47037297</v>
      </c>
      <c r="Q515">
        <v>384242780.72054398</v>
      </c>
      <c r="R515">
        <v>525002630.51381701</v>
      </c>
      <c r="S515">
        <v>465489335.90687102</v>
      </c>
      <c r="T515">
        <v>6</v>
      </c>
    </row>
    <row r="516" spans="1:20" customFormat="1" hidden="1" x14ac:dyDescent="0.25">
      <c r="A516" t="s">
        <v>1012</v>
      </c>
      <c r="B516">
        <v>9</v>
      </c>
      <c r="C516">
        <v>0</v>
      </c>
      <c r="D516">
        <v>939.47739000000001</v>
      </c>
      <c r="E516" t="s">
        <v>187</v>
      </c>
      <c r="F516">
        <v>169</v>
      </c>
      <c r="G516">
        <v>177</v>
      </c>
      <c r="H516" t="s">
        <v>423</v>
      </c>
      <c r="I516" t="s">
        <v>423</v>
      </c>
      <c r="J516">
        <v>2</v>
      </c>
      <c r="K516">
        <v>6.4914999999999998E-49</v>
      </c>
      <c r="L516">
        <v>8283106627.8564701</v>
      </c>
      <c r="M516">
        <v>9964547993.5650501</v>
      </c>
      <c r="N516">
        <v>0</v>
      </c>
      <c r="O516">
        <v>76437.219794000004</v>
      </c>
      <c r="P516">
        <v>0</v>
      </c>
      <c r="Q516">
        <v>139671.785607</v>
      </c>
      <c r="R516">
        <v>0</v>
      </c>
      <c r="S516">
        <v>0</v>
      </c>
      <c r="T516">
        <v>39</v>
      </c>
    </row>
    <row r="517" spans="1:20" customFormat="1" hidden="1" x14ac:dyDescent="0.25">
      <c r="A517" t="s">
        <v>1013</v>
      </c>
      <c r="B517">
        <v>32</v>
      </c>
      <c r="C517">
        <v>1</v>
      </c>
      <c r="D517">
        <v>3513.5864000000001</v>
      </c>
      <c r="E517" t="s">
        <v>187</v>
      </c>
      <c r="F517">
        <v>169</v>
      </c>
      <c r="G517">
        <v>200</v>
      </c>
      <c r="H517" t="s">
        <v>427</v>
      </c>
      <c r="I517" t="s">
        <v>427</v>
      </c>
      <c r="J517">
        <v>4</v>
      </c>
      <c r="K517">
        <v>2.2470000000000001E-24</v>
      </c>
      <c r="L517">
        <v>130425452.629851</v>
      </c>
      <c r="M517">
        <v>78461112.179618001</v>
      </c>
      <c r="N517">
        <v>13233000</v>
      </c>
      <c r="O517">
        <v>95473134.860326007</v>
      </c>
      <c r="P517">
        <v>69791724.963246003</v>
      </c>
      <c r="Q517">
        <v>76805914.189025</v>
      </c>
      <c r="R517">
        <v>52306784.456924997</v>
      </c>
      <c r="S517">
        <v>44852551.071121</v>
      </c>
      <c r="T517">
        <v>16</v>
      </c>
    </row>
    <row r="518" spans="1:20" customFormat="1" hidden="1" x14ac:dyDescent="0.25">
      <c r="A518" t="s">
        <v>1014</v>
      </c>
      <c r="B518">
        <v>11</v>
      </c>
      <c r="C518">
        <v>0</v>
      </c>
      <c r="D518">
        <v>1319.5452</v>
      </c>
      <c r="E518" t="s">
        <v>1015</v>
      </c>
      <c r="F518">
        <v>107</v>
      </c>
      <c r="G518">
        <v>117</v>
      </c>
      <c r="H518" t="s">
        <v>423</v>
      </c>
      <c r="I518" t="s">
        <v>423</v>
      </c>
      <c r="J518" t="s">
        <v>424</v>
      </c>
      <c r="K518">
        <v>2.4433000000000001E-68</v>
      </c>
      <c r="L518">
        <v>616524995.75982797</v>
      </c>
      <c r="M518">
        <v>580804591.53448296</v>
      </c>
      <c r="N518">
        <v>519620000</v>
      </c>
      <c r="O518">
        <v>626351870.56799805</v>
      </c>
      <c r="P518">
        <v>591901555.53928602</v>
      </c>
      <c r="Q518">
        <v>581388168.69798505</v>
      </c>
      <c r="R518">
        <v>652114995.98305905</v>
      </c>
      <c r="S518">
        <v>571059559.68268704</v>
      </c>
      <c r="T518">
        <v>21</v>
      </c>
    </row>
    <row r="519" spans="1:20" customFormat="1" hidden="1" x14ac:dyDescent="0.25">
      <c r="A519" t="s">
        <v>1016</v>
      </c>
      <c r="B519">
        <v>13</v>
      </c>
      <c r="C519">
        <v>0</v>
      </c>
      <c r="D519">
        <v>1354.7708</v>
      </c>
      <c r="E519" t="s">
        <v>347</v>
      </c>
      <c r="F519">
        <v>311</v>
      </c>
      <c r="G519">
        <v>323</v>
      </c>
      <c r="H519" t="s">
        <v>427</v>
      </c>
      <c r="I519" t="s">
        <v>427</v>
      </c>
      <c r="J519">
        <v>2</v>
      </c>
      <c r="K519">
        <v>2.8475E-2</v>
      </c>
      <c r="L519">
        <v>14983984.727671999</v>
      </c>
      <c r="M519">
        <v>1261046.3977039999</v>
      </c>
      <c r="N519">
        <v>9440700</v>
      </c>
      <c r="O519">
        <v>2589100.3572860002</v>
      </c>
      <c r="P519">
        <v>5203831.0566299995</v>
      </c>
      <c r="Q519">
        <v>1521852.6115339999</v>
      </c>
      <c r="R519">
        <v>17383898.157492999</v>
      </c>
      <c r="S519">
        <v>2274237.472017</v>
      </c>
      <c r="T519">
        <v>2</v>
      </c>
    </row>
    <row r="520" spans="1:20" customFormat="1" hidden="1" x14ac:dyDescent="0.25">
      <c r="A520" t="s">
        <v>1017</v>
      </c>
      <c r="B520">
        <v>15</v>
      </c>
      <c r="C520">
        <v>1</v>
      </c>
      <c r="D520">
        <v>1660.8268</v>
      </c>
      <c r="E520" t="s">
        <v>295</v>
      </c>
      <c r="F520">
        <v>1739</v>
      </c>
      <c r="G520">
        <v>1753</v>
      </c>
      <c r="H520" t="s">
        <v>427</v>
      </c>
      <c r="I520" t="s">
        <v>427</v>
      </c>
      <c r="J520">
        <v>3</v>
      </c>
      <c r="K520">
        <v>4.5465999999999999E-2</v>
      </c>
      <c r="L520">
        <v>0</v>
      </c>
      <c r="M520">
        <v>0</v>
      </c>
      <c r="N520">
        <v>4148900</v>
      </c>
      <c r="O520">
        <v>613018.58611200005</v>
      </c>
      <c r="P520">
        <v>487096.61785799998</v>
      </c>
      <c r="Q520">
        <v>833611.45647800004</v>
      </c>
      <c r="R520">
        <v>0</v>
      </c>
      <c r="S520">
        <v>1273864.9199260001</v>
      </c>
      <c r="T520">
        <v>1</v>
      </c>
    </row>
    <row r="521" spans="1:20" customFormat="1" hidden="1" x14ac:dyDescent="0.25">
      <c r="A521" t="s">
        <v>1018</v>
      </c>
      <c r="B521">
        <v>11</v>
      </c>
      <c r="C521">
        <v>0</v>
      </c>
      <c r="D521">
        <v>1365.5328999999999</v>
      </c>
      <c r="E521" t="s">
        <v>37</v>
      </c>
      <c r="F521">
        <v>107</v>
      </c>
      <c r="G521">
        <v>117</v>
      </c>
      <c r="H521" t="s">
        <v>427</v>
      </c>
      <c r="I521" t="s">
        <v>427</v>
      </c>
      <c r="J521">
        <v>2</v>
      </c>
      <c r="K521">
        <v>1.3411E-13</v>
      </c>
      <c r="L521">
        <v>6616707.9631810002</v>
      </c>
      <c r="M521">
        <v>8411172.8460600004</v>
      </c>
      <c r="N521">
        <v>0</v>
      </c>
      <c r="O521">
        <v>5397802.1822790001</v>
      </c>
      <c r="P521">
        <v>11898010.120709</v>
      </c>
      <c r="Q521">
        <v>8774939.0480129998</v>
      </c>
      <c r="R521">
        <v>3044093.93034</v>
      </c>
      <c r="S521">
        <v>9093793.8275649995</v>
      </c>
      <c r="T521">
        <v>5</v>
      </c>
    </row>
    <row r="522" spans="1:20" customFormat="1" hidden="1" x14ac:dyDescent="0.25">
      <c r="A522" t="s">
        <v>1019</v>
      </c>
      <c r="B522">
        <v>11</v>
      </c>
      <c r="C522">
        <v>0</v>
      </c>
      <c r="D522">
        <v>1333.5608999999999</v>
      </c>
      <c r="E522" t="s">
        <v>1020</v>
      </c>
      <c r="F522">
        <v>107</v>
      </c>
      <c r="G522">
        <v>117</v>
      </c>
      <c r="H522" t="s">
        <v>423</v>
      </c>
      <c r="I522" t="s">
        <v>423</v>
      </c>
      <c r="J522">
        <v>2</v>
      </c>
      <c r="K522">
        <v>1.9978999999999998E-117</v>
      </c>
      <c r="L522">
        <v>577798230.87413502</v>
      </c>
      <c r="M522">
        <v>566074554.78929305</v>
      </c>
      <c r="N522">
        <v>501950000</v>
      </c>
      <c r="O522">
        <v>560708171.81261396</v>
      </c>
      <c r="P522">
        <v>534455820.569004</v>
      </c>
      <c r="Q522">
        <v>549476480.129668</v>
      </c>
      <c r="R522">
        <v>652913479.071293</v>
      </c>
      <c r="S522">
        <v>544292221.55417705</v>
      </c>
      <c r="T522">
        <v>36</v>
      </c>
    </row>
    <row r="523" spans="1:20" customFormat="1" hidden="1" x14ac:dyDescent="0.25">
      <c r="A523" t="s">
        <v>1021</v>
      </c>
      <c r="B523">
        <v>16</v>
      </c>
      <c r="C523">
        <v>0</v>
      </c>
      <c r="D523">
        <v>1786.9618</v>
      </c>
      <c r="E523" t="s">
        <v>453</v>
      </c>
      <c r="F523">
        <v>344</v>
      </c>
      <c r="G523">
        <v>359</v>
      </c>
      <c r="H523" t="s">
        <v>427</v>
      </c>
      <c r="I523" t="s">
        <v>427</v>
      </c>
      <c r="J523">
        <v>3</v>
      </c>
      <c r="K523">
        <v>3.3654999999999997E-2</v>
      </c>
      <c r="L523">
        <v>9534606.0331640001</v>
      </c>
      <c r="M523">
        <v>7757787.7971179998</v>
      </c>
      <c r="N523">
        <v>9954100</v>
      </c>
      <c r="O523">
        <v>7154613.9239259996</v>
      </c>
      <c r="P523">
        <v>7072493.8751189997</v>
      </c>
      <c r="Q523">
        <v>10685298.635776</v>
      </c>
      <c r="R523">
        <v>8900936.6716479994</v>
      </c>
      <c r="S523">
        <v>11580769.502761999</v>
      </c>
      <c r="T523">
        <v>3</v>
      </c>
    </row>
    <row r="524" spans="1:20" customFormat="1" hidden="1" x14ac:dyDescent="0.25">
      <c r="A524" t="s">
        <v>1022</v>
      </c>
      <c r="B524">
        <v>32</v>
      </c>
      <c r="C524">
        <v>1</v>
      </c>
      <c r="D524">
        <v>3572.8661000000002</v>
      </c>
      <c r="E524" t="s">
        <v>598</v>
      </c>
      <c r="F524">
        <v>222</v>
      </c>
      <c r="G524">
        <v>253</v>
      </c>
      <c r="H524" t="s">
        <v>423</v>
      </c>
      <c r="I524" t="s">
        <v>423</v>
      </c>
      <c r="J524" t="s">
        <v>1023</v>
      </c>
      <c r="K524">
        <v>3.9126000000000002E-123</v>
      </c>
      <c r="L524">
        <v>40492212.246508002</v>
      </c>
      <c r="M524">
        <v>589352935.48108101</v>
      </c>
      <c r="N524">
        <v>675040000</v>
      </c>
      <c r="O524">
        <v>2726694549.8593798</v>
      </c>
      <c r="P524">
        <v>200650277.91824701</v>
      </c>
      <c r="Q524">
        <v>1500143979.8550799</v>
      </c>
      <c r="R524">
        <v>5809885.7935420005</v>
      </c>
      <c r="S524">
        <v>2204015125.8577499</v>
      </c>
      <c r="T524">
        <v>89</v>
      </c>
    </row>
    <row r="525" spans="1:20" customFormat="1" hidden="1" x14ac:dyDescent="0.25">
      <c r="A525" t="s">
        <v>1024</v>
      </c>
      <c r="B525">
        <v>14</v>
      </c>
      <c r="C525">
        <v>0</v>
      </c>
      <c r="D525">
        <v>1504.7773</v>
      </c>
      <c r="E525" t="s">
        <v>785</v>
      </c>
      <c r="F525">
        <v>58</v>
      </c>
      <c r="G525">
        <v>71</v>
      </c>
      <c r="H525" t="s">
        <v>427</v>
      </c>
      <c r="I525" t="s">
        <v>427</v>
      </c>
      <c r="J525">
        <v>2</v>
      </c>
      <c r="K525">
        <v>7.0019000000000001E-3</v>
      </c>
      <c r="L525">
        <v>28043108.956964001</v>
      </c>
      <c r="M525">
        <v>2496248.964871</v>
      </c>
      <c r="N525">
        <v>0</v>
      </c>
      <c r="O525">
        <v>34938318.891805001</v>
      </c>
      <c r="P525">
        <v>0</v>
      </c>
      <c r="Q525">
        <v>22125747.530676</v>
      </c>
      <c r="R525">
        <v>0</v>
      </c>
      <c r="S525">
        <v>0</v>
      </c>
      <c r="T525">
        <v>3</v>
      </c>
    </row>
    <row r="526" spans="1:20" customFormat="1" hidden="1" x14ac:dyDescent="0.25">
      <c r="A526" t="s">
        <v>1025</v>
      </c>
      <c r="B526">
        <v>22</v>
      </c>
      <c r="C526">
        <v>2</v>
      </c>
      <c r="D526">
        <v>2397.2651999999998</v>
      </c>
      <c r="E526" t="s">
        <v>785</v>
      </c>
      <c r="F526">
        <v>58</v>
      </c>
      <c r="G526">
        <v>79</v>
      </c>
      <c r="H526" t="s">
        <v>427</v>
      </c>
      <c r="I526" t="s">
        <v>427</v>
      </c>
      <c r="J526" t="s">
        <v>429</v>
      </c>
      <c r="K526">
        <v>1.3348E-8</v>
      </c>
      <c r="L526">
        <v>34996497.466681004</v>
      </c>
      <c r="M526">
        <v>31162168.996025998</v>
      </c>
      <c r="N526">
        <v>27470000</v>
      </c>
      <c r="O526">
        <v>19754662.431276001</v>
      </c>
      <c r="P526">
        <v>25995871.506007001</v>
      </c>
      <c r="Q526">
        <v>29260134.270365998</v>
      </c>
      <c r="R526">
        <v>47316265.155463003</v>
      </c>
      <c r="S526">
        <v>30246894.831434</v>
      </c>
      <c r="T526">
        <v>10</v>
      </c>
    </row>
    <row r="527" spans="1:20" customFormat="1" hidden="1" x14ac:dyDescent="0.25">
      <c r="A527" t="s">
        <v>1026</v>
      </c>
      <c r="B527">
        <v>16</v>
      </c>
      <c r="C527">
        <v>0</v>
      </c>
      <c r="D527">
        <v>1796.8879999999999</v>
      </c>
      <c r="E527" t="s">
        <v>439</v>
      </c>
      <c r="F527">
        <v>127</v>
      </c>
      <c r="G527">
        <v>142</v>
      </c>
      <c r="H527" t="s">
        <v>423</v>
      </c>
      <c r="I527" t="s">
        <v>423</v>
      </c>
      <c r="J527" t="s">
        <v>424</v>
      </c>
      <c r="K527">
        <v>0</v>
      </c>
      <c r="L527">
        <v>4146739554.6703401</v>
      </c>
      <c r="M527">
        <v>7966999758.6019497</v>
      </c>
      <c r="N527">
        <v>7934500000</v>
      </c>
      <c r="O527">
        <v>8012281234.4100304</v>
      </c>
      <c r="P527">
        <v>7206515296.3610296</v>
      </c>
      <c r="Q527">
        <v>7565070486.0385399</v>
      </c>
      <c r="R527">
        <v>1150429864.81705</v>
      </c>
      <c r="S527">
        <v>7499194259.1721601</v>
      </c>
      <c r="T527">
        <v>149</v>
      </c>
    </row>
    <row r="528" spans="1:20" customFormat="1" hidden="1" x14ac:dyDescent="0.25">
      <c r="A528" t="s">
        <v>1027</v>
      </c>
      <c r="B528">
        <v>19</v>
      </c>
      <c r="C528">
        <v>1</v>
      </c>
      <c r="D528">
        <v>2125.0626000000002</v>
      </c>
      <c r="E528" t="s">
        <v>439</v>
      </c>
      <c r="F528">
        <v>127</v>
      </c>
      <c r="G528">
        <v>145</v>
      </c>
      <c r="H528" t="s">
        <v>423</v>
      </c>
      <c r="I528" t="s">
        <v>423</v>
      </c>
      <c r="J528">
        <v>3</v>
      </c>
      <c r="K528">
        <v>1.9414999999999999E-22</v>
      </c>
      <c r="L528">
        <v>13316310.757896001</v>
      </c>
      <c r="M528">
        <v>10003361.072392</v>
      </c>
      <c r="N528">
        <v>7772800</v>
      </c>
      <c r="O528">
        <v>14468696.960235</v>
      </c>
      <c r="P528">
        <v>11193908.699867001</v>
      </c>
      <c r="Q528">
        <v>11067525.614983</v>
      </c>
      <c r="R528">
        <v>6687295.8639590004</v>
      </c>
      <c r="S528">
        <v>7482329.0608670004</v>
      </c>
      <c r="T528">
        <v>5</v>
      </c>
    </row>
    <row r="529" spans="1:20" customFormat="1" hidden="1" x14ac:dyDescent="0.25">
      <c r="A529" t="s">
        <v>1028</v>
      </c>
      <c r="B529">
        <v>13</v>
      </c>
      <c r="C529">
        <v>0</v>
      </c>
      <c r="D529">
        <v>1218.6568</v>
      </c>
      <c r="E529" t="s">
        <v>141</v>
      </c>
      <c r="F529">
        <v>87</v>
      </c>
      <c r="G529">
        <v>99</v>
      </c>
      <c r="H529" t="s">
        <v>427</v>
      </c>
      <c r="I529" t="s">
        <v>427</v>
      </c>
      <c r="J529">
        <v>2</v>
      </c>
      <c r="K529">
        <v>9.1056000000000005E-9</v>
      </c>
      <c r="L529">
        <v>915796592.68109906</v>
      </c>
      <c r="M529">
        <v>731957867.05533898</v>
      </c>
      <c r="N529">
        <v>778740000</v>
      </c>
      <c r="O529">
        <v>651919958.65794802</v>
      </c>
      <c r="P529">
        <v>685064604.64883995</v>
      </c>
      <c r="Q529">
        <v>673626594.08604598</v>
      </c>
      <c r="R529">
        <v>799772945.530321</v>
      </c>
      <c r="S529">
        <v>741476964.07565296</v>
      </c>
      <c r="T529">
        <v>4</v>
      </c>
    </row>
    <row r="530" spans="1:20" customFormat="1" hidden="1" x14ac:dyDescent="0.25">
      <c r="A530" t="s">
        <v>1029</v>
      </c>
      <c r="B530">
        <v>15</v>
      </c>
      <c r="C530">
        <v>0</v>
      </c>
      <c r="D530">
        <v>1719.7999</v>
      </c>
      <c r="E530" t="s">
        <v>967</v>
      </c>
      <c r="F530">
        <v>366</v>
      </c>
      <c r="G530">
        <v>380</v>
      </c>
      <c r="H530" t="s">
        <v>427</v>
      </c>
      <c r="I530" t="s">
        <v>427</v>
      </c>
      <c r="J530">
        <v>3</v>
      </c>
      <c r="K530">
        <v>6.4729999999999996E-3</v>
      </c>
      <c r="L530">
        <v>0</v>
      </c>
      <c r="M530">
        <v>0</v>
      </c>
      <c r="N530">
        <v>0</v>
      </c>
      <c r="O530">
        <v>1147817.7619940001</v>
      </c>
      <c r="P530">
        <v>0</v>
      </c>
      <c r="Q530">
        <v>0</v>
      </c>
      <c r="R530">
        <v>0</v>
      </c>
      <c r="S530">
        <v>12097574.409886001</v>
      </c>
      <c r="T530">
        <v>3</v>
      </c>
    </row>
    <row r="531" spans="1:20" customFormat="1" hidden="1" x14ac:dyDescent="0.25">
      <c r="A531" t="s">
        <v>1030</v>
      </c>
      <c r="B531">
        <v>18</v>
      </c>
      <c r="C531">
        <v>1</v>
      </c>
      <c r="D531">
        <v>2062.9378000000002</v>
      </c>
      <c r="E531" t="s">
        <v>277</v>
      </c>
      <c r="F531">
        <v>81</v>
      </c>
      <c r="G531">
        <v>98</v>
      </c>
      <c r="H531" t="s">
        <v>427</v>
      </c>
      <c r="I531" t="s">
        <v>427</v>
      </c>
      <c r="J531" t="s">
        <v>429</v>
      </c>
      <c r="K531">
        <v>1.2601000000000001E-218</v>
      </c>
      <c r="L531">
        <v>426972.14765300002</v>
      </c>
      <c r="M531">
        <v>40981877.939333998</v>
      </c>
      <c r="N531">
        <v>79864000</v>
      </c>
      <c r="O531">
        <v>58394672.298770003</v>
      </c>
      <c r="P531">
        <v>97652161.342963994</v>
      </c>
      <c r="Q531">
        <v>76585726.639136001</v>
      </c>
      <c r="R531">
        <v>30008837.109111998</v>
      </c>
      <c r="S531">
        <v>72274771.753694996</v>
      </c>
      <c r="T531">
        <v>10</v>
      </c>
    </row>
    <row r="532" spans="1:20" customFormat="1" hidden="1" x14ac:dyDescent="0.25">
      <c r="A532" t="s">
        <v>1031</v>
      </c>
      <c r="B532">
        <v>18</v>
      </c>
      <c r="C532">
        <v>1</v>
      </c>
      <c r="D532">
        <v>2090.944</v>
      </c>
      <c r="E532" t="s">
        <v>1032</v>
      </c>
      <c r="F532">
        <v>81</v>
      </c>
      <c r="G532">
        <v>98</v>
      </c>
      <c r="H532" t="s">
        <v>423</v>
      </c>
      <c r="I532" t="s">
        <v>423</v>
      </c>
      <c r="J532">
        <v>4</v>
      </c>
      <c r="K532">
        <v>5.5806000000000002E-27</v>
      </c>
      <c r="L532">
        <v>8158551.8297060002</v>
      </c>
      <c r="M532">
        <v>10554317.459648</v>
      </c>
      <c r="N532">
        <v>13271000</v>
      </c>
      <c r="O532">
        <v>24097449.541666001</v>
      </c>
      <c r="P532">
        <v>33874170.340534002</v>
      </c>
      <c r="Q532">
        <v>10304622.273117</v>
      </c>
      <c r="R532">
        <v>1723280.0588489999</v>
      </c>
      <c r="S532">
        <v>473793.72010099998</v>
      </c>
      <c r="T532">
        <v>3</v>
      </c>
    </row>
    <row r="533" spans="1:20" customFormat="1" hidden="1" x14ac:dyDescent="0.25">
      <c r="A533" t="s">
        <v>1033</v>
      </c>
      <c r="B533">
        <v>13</v>
      </c>
      <c r="C533">
        <v>0</v>
      </c>
      <c r="D533">
        <v>1482.7718</v>
      </c>
      <c r="E533" t="s">
        <v>488</v>
      </c>
      <c r="F533">
        <v>94</v>
      </c>
      <c r="G533">
        <v>106</v>
      </c>
      <c r="H533" t="s">
        <v>423</v>
      </c>
      <c r="I533" t="s">
        <v>423</v>
      </c>
      <c r="J533">
        <v>2</v>
      </c>
      <c r="K533">
        <v>2.0645999999999999E-22</v>
      </c>
      <c r="L533">
        <v>83307180.182758003</v>
      </c>
      <c r="M533">
        <v>128584890.17347001</v>
      </c>
      <c r="N533">
        <v>136960000</v>
      </c>
      <c r="O533">
        <v>143882048.31063199</v>
      </c>
      <c r="P533">
        <v>116279183.05836</v>
      </c>
      <c r="Q533">
        <v>134903639.72028801</v>
      </c>
      <c r="R533">
        <v>74394055.112995997</v>
      </c>
      <c r="S533">
        <v>122070502.58532</v>
      </c>
      <c r="T533">
        <v>10</v>
      </c>
    </row>
    <row r="534" spans="1:20" customFormat="1" hidden="1" x14ac:dyDescent="0.25">
      <c r="A534" t="s">
        <v>1034</v>
      </c>
      <c r="B534">
        <v>15</v>
      </c>
      <c r="C534">
        <v>1</v>
      </c>
      <c r="D534">
        <v>1509.7311</v>
      </c>
      <c r="E534" t="s">
        <v>47</v>
      </c>
      <c r="F534">
        <v>72</v>
      </c>
      <c r="G534">
        <v>86</v>
      </c>
      <c r="H534" t="s">
        <v>427</v>
      </c>
      <c r="I534" t="s">
        <v>427</v>
      </c>
      <c r="J534">
        <v>2</v>
      </c>
      <c r="K534">
        <v>1.2337999999999999E-5</v>
      </c>
      <c r="L534">
        <v>6711930.7440200001</v>
      </c>
      <c r="M534">
        <v>3432969.4892520001</v>
      </c>
      <c r="N534">
        <v>2360000</v>
      </c>
      <c r="O534">
        <v>3007659.4289810001</v>
      </c>
      <c r="P534">
        <v>2036399.149036</v>
      </c>
      <c r="Q534">
        <v>2580923.714166</v>
      </c>
      <c r="R534">
        <v>0</v>
      </c>
      <c r="S534">
        <v>0</v>
      </c>
      <c r="T534">
        <v>5</v>
      </c>
    </row>
    <row r="535" spans="1:20" customFormat="1" hidden="1" x14ac:dyDescent="0.25">
      <c r="A535" t="s">
        <v>1035</v>
      </c>
      <c r="B535">
        <v>22</v>
      </c>
      <c r="C535">
        <v>0</v>
      </c>
      <c r="D535">
        <v>2474.2152000000001</v>
      </c>
      <c r="E535" t="s">
        <v>426</v>
      </c>
      <c r="F535">
        <v>72</v>
      </c>
      <c r="G535">
        <v>93</v>
      </c>
      <c r="H535" t="s">
        <v>427</v>
      </c>
      <c r="I535" t="s">
        <v>427</v>
      </c>
      <c r="J535">
        <v>3</v>
      </c>
      <c r="K535">
        <v>1.9502E-32</v>
      </c>
      <c r="L535">
        <v>1888471.792845</v>
      </c>
      <c r="M535">
        <v>38587773.638011001</v>
      </c>
      <c r="N535">
        <v>38987000</v>
      </c>
      <c r="O535">
        <v>57224222.043986</v>
      </c>
      <c r="P535">
        <v>20303453.669782002</v>
      </c>
      <c r="Q535">
        <v>49857749.192486003</v>
      </c>
      <c r="R535">
        <v>393252.92095499998</v>
      </c>
      <c r="S535">
        <v>48335066.580766</v>
      </c>
      <c r="T535">
        <v>11</v>
      </c>
    </row>
    <row r="536" spans="1:20" customFormat="1" hidden="1" x14ac:dyDescent="0.25">
      <c r="A536" t="s">
        <v>1036</v>
      </c>
      <c r="B536">
        <v>16</v>
      </c>
      <c r="C536">
        <v>0</v>
      </c>
      <c r="D536">
        <v>1606.8566000000001</v>
      </c>
      <c r="E536" t="s">
        <v>219</v>
      </c>
      <c r="F536">
        <v>68</v>
      </c>
      <c r="G536">
        <v>83</v>
      </c>
      <c r="H536" t="s">
        <v>427</v>
      </c>
      <c r="I536" t="s">
        <v>427</v>
      </c>
      <c r="J536">
        <v>2</v>
      </c>
      <c r="K536">
        <v>2.1575E-29</v>
      </c>
      <c r="L536">
        <v>24979401.003821999</v>
      </c>
      <c r="M536">
        <v>24482532.795894001</v>
      </c>
      <c r="N536">
        <v>24345000</v>
      </c>
      <c r="O536">
        <v>23320937.236710999</v>
      </c>
      <c r="P536">
        <v>27295106.270656001</v>
      </c>
      <c r="Q536">
        <v>24846304.265035</v>
      </c>
      <c r="R536">
        <v>25456869.288417999</v>
      </c>
      <c r="S536">
        <v>20528201.024569001</v>
      </c>
      <c r="T536">
        <v>11</v>
      </c>
    </row>
    <row r="537" spans="1:20" customFormat="1" hidden="1" x14ac:dyDescent="0.25">
      <c r="A537" t="s">
        <v>1037</v>
      </c>
      <c r="B537">
        <v>16</v>
      </c>
      <c r="C537">
        <v>0</v>
      </c>
      <c r="D537">
        <v>1634.8628000000001</v>
      </c>
      <c r="E537" t="s">
        <v>131</v>
      </c>
      <c r="F537">
        <v>68</v>
      </c>
      <c r="G537">
        <v>83</v>
      </c>
      <c r="H537" t="s">
        <v>427</v>
      </c>
      <c r="I537" t="s">
        <v>427</v>
      </c>
      <c r="J537" t="s">
        <v>424</v>
      </c>
      <c r="K537">
        <v>2.2823E-48</v>
      </c>
      <c r="L537">
        <v>16099876.690624001</v>
      </c>
      <c r="M537">
        <v>15508191.642655</v>
      </c>
      <c r="N537">
        <v>13255000</v>
      </c>
      <c r="O537">
        <v>12558666.083293</v>
      </c>
      <c r="P537">
        <v>14125801.917871</v>
      </c>
      <c r="Q537">
        <v>17048253.642583001</v>
      </c>
      <c r="R537">
        <v>10845242.991497001</v>
      </c>
      <c r="S537">
        <v>12265240.124028999</v>
      </c>
      <c r="T537">
        <v>10</v>
      </c>
    </row>
    <row r="538" spans="1:20" customFormat="1" hidden="1" x14ac:dyDescent="0.25">
      <c r="A538" t="s">
        <v>1038</v>
      </c>
      <c r="B538">
        <v>18</v>
      </c>
      <c r="C538">
        <v>0</v>
      </c>
      <c r="D538">
        <v>1974.9898000000001</v>
      </c>
      <c r="E538" t="s">
        <v>119</v>
      </c>
      <c r="F538">
        <v>72</v>
      </c>
      <c r="G538">
        <v>89</v>
      </c>
      <c r="H538" t="s">
        <v>427</v>
      </c>
      <c r="I538" t="s">
        <v>427</v>
      </c>
      <c r="J538">
        <v>2</v>
      </c>
      <c r="K538">
        <v>8.2428000000000005E-9</v>
      </c>
      <c r="L538">
        <v>8665273.0563110001</v>
      </c>
      <c r="M538">
        <v>7562965.0746139996</v>
      </c>
      <c r="N538">
        <v>17012000</v>
      </c>
      <c r="O538">
        <v>2714383.9889270002</v>
      </c>
      <c r="P538">
        <v>11751788.000243001</v>
      </c>
      <c r="Q538">
        <v>7357753.0535030002</v>
      </c>
      <c r="R538">
        <v>10110331.441442</v>
      </c>
      <c r="S538">
        <v>9748775.0085209999</v>
      </c>
      <c r="T538">
        <v>3</v>
      </c>
    </row>
    <row r="539" spans="1:20" customFormat="1" hidden="1" x14ac:dyDescent="0.25">
      <c r="A539" t="s">
        <v>1039</v>
      </c>
      <c r="B539">
        <v>12</v>
      </c>
      <c r="C539">
        <v>0</v>
      </c>
      <c r="D539">
        <v>1321.67</v>
      </c>
      <c r="E539" t="s">
        <v>359</v>
      </c>
      <c r="F539">
        <v>3118</v>
      </c>
      <c r="G539">
        <v>3129</v>
      </c>
      <c r="H539" t="s">
        <v>427</v>
      </c>
      <c r="I539" t="s">
        <v>427</v>
      </c>
      <c r="J539">
        <v>2</v>
      </c>
      <c r="K539">
        <v>8.1172000000000001E-5</v>
      </c>
      <c r="L539">
        <v>25114158.242777001</v>
      </c>
      <c r="M539">
        <v>1592377.5584239999</v>
      </c>
      <c r="N539">
        <v>0</v>
      </c>
      <c r="O539">
        <v>5147234.918997</v>
      </c>
      <c r="P539">
        <v>0</v>
      </c>
      <c r="Q539">
        <v>0</v>
      </c>
      <c r="R539">
        <v>19958699.008168001</v>
      </c>
      <c r="S539">
        <v>0</v>
      </c>
      <c r="T539">
        <v>2</v>
      </c>
    </row>
    <row r="540" spans="1:20" customFormat="1" hidden="1" x14ac:dyDescent="0.25">
      <c r="A540" t="s">
        <v>1040</v>
      </c>
      <c r="B540">
        <v>13</v>
      </c>
      <c r="C540">
        <v>0</v>
      </c>
      <c r="D540">
        <v>1526.7365</v>
      </c>
      <c r="E540" t="s">
        <v>702</v>
      </c>
      <c r="F540">
        <v>307</v>
      </c>
      <c r="G540">
        <v>319</v>
      </c>
      <c r="H540" t="s">
        <v>423</v>
      </c>
      <c r="I540" t="s">
        <v>423</v>
      </c>
      <c r="J540">
        <v>3</v>
      </c>
      <c r="K540">
        <v>1.1018E-2</v>
      </c>
      <c r="L540">
        <v>25375595.788383</v>
      </c>
      <c r="M540">
        <v>1882907.6533540001</v>
      </c>
      <c r="N540">
        <v>2565900</v>
      </c>
      <c r="O540">
        <v>0</v>
      </c>
      <c r="P540">
        <v>5068505.7438679999</v>
      </c>
      <c r="Q540">
        <v>1308952.959424</v>
      </c>
      <c r="R540">
        <v>14892938.031083001</v>
      </c>
      <c r="S540">
        <v>1791458.8421750001</v>
      </c>
      <c r="T540">
        <v>3</v>
      </c>
    </row>
    <row r="541" spans="1:20" customFormat="1" hidden="1" x14ac:dyDescent="0.25">
      <c r="A541" t="s">
        <v>1041</v>
      </c>
      <c r="B541">
        <v>22</v>
      </c>
      <c r="C541">
        <v>0</v>
      </c>
      <c r="D541">
        <v>2553.221</v>
      </c>
      <c r="E541" t="s">
        <v>325</v>
      </c>
      <c r="F541">
        <v>40</v>
      </c>
      <c r="G541">
        <v>61</v>
      </c>
      <c r="H541" t="s">
        <v>427</v>
      </c>
      <c r="I541" t="s">
        <v>427</v>
      </c>
      <c r="J541">
        <v>3</v>
      </c>
      <c r="K541">
        <v>1.3532E-5</v>
      </c>
      <c r="L541">
        <v>0</v>
      </c>
      <c r="M541">
        <v>1971988.4025650001</v>
      </c>
      <c r="N541">
        <v>12478000</v>
      </c>
      <c r="O541">
        <v>4038905.6486089998</v>
      </c>
      <c r="P541">
        <v>4833339.5947110001</v>
      </c>
      <c r="Q541">
        <v>2823207.5498700002</v>
      </c>
      <c r="R541">
        <v>0</v>
      </c>
      <c r="S541">
        <v>5232255.1770649999</v>
      </c>
      <c r="T541">
        <v>5</v>
      </c>
    </row>
    <row r="542" spans="1:20" customFormat="1" hidden="1" x14ac:dyDescent="0.25">
      <c r="A542" t="s">
        <v>1042</v>
      </c>
      <c r="B542">
        <v>16</v>
      </c>
      <c r="C542">
        <v>0</v>
      </c>
      <c r="D542">
        <v>1815.885</v>
      </c>
      <c r="E542" t="s">
        <v>453</v>
      </c>
      <c r="F542">
        <v>749</v>
      </c>
      <c r="G542">
        <v>764</v>
      </c>
      <c r="H542" t="s">
        <v>427</v>
      </c>
      <c r="I542" t="s">
        <v>427</v>
      </c>
      <c r="J542">
        <v>2</v>
      </c>
      <c r="K542">
        <v>3.3723E-15</v>
      </c>
      <c r="L542">
        <v>1507028.0372810001</v>
      </c>
      <c r="M542">
        <v>0</v>
      </c>
      <c r="N542">
        <v>0</v>
      </c>
      <c r="O542">
        <v>0</v>
      </c>
      <c r="P542">
        <v>6923291.4311779998</v>
      </c>
      <c r="Q542">
        <v>4631148.9146050001</v>
      </c>
      <c r="R542">
        <v>0</v>
      </c>
      <c r="S542">
        <v>11827336.729443001</v>
      </c>
      <c r="T542">
        <v>3</v>
      </c>
    </row>
    <row r="543" spans="1:20" customFormat="1" hidden="1" x14ac:dyDescent="0.25">
      <c r="A543" t="s">
        <v>1043</v>
      </c>
      <c r="B543">
        <v>28</v>
      </c>
      <c r="C543">
        <v>0</v>
      </c>
      <c r="D543">
        <v>3337.4775</v>
      </c>
      <c r="E543" t="s">
        <v>426</v>
      </c>
      <c r="F543">
        <v>429</v>
      </c>
      <c r="G543">
        <v>456</v>
      </c>
      <c r="H543" t="s">
        <v>427</v>
      </c>
      <c r="I543" t="s">
        <v>427</v>
      </c>
      <c r="J543" t="s">
        <v>771</v>
      </c>
      <c r="K543">
        <v>5.9951000000000002E-24</v>
      </c>
      <c r="L543">
        <v>0</v>
      </c>
      <c r="M543">
        <v>14488638.328094</v>
      </c>
      <c r="N543">
        <v>16924000</v>
      </c>
      <c r="O543">
        <v>19410913.691399999</v>
      </c>
      <c r="P543">
        <v>15888849.523233</v>
      </c>
      <c r="Q543">
        <v>18180979.031268999</v>
      </c>
      <c r="R543">
        <v>0</v>
      </c>
      <c r="S543">
        <v>17575311.917835001</v>
      </c>
      <c r="T543">
        <v>13</v>
      </c>
    </row>
    <row r="544" spans="1:20" x14ac:dyDescent="0.25">
      <c r="A544" s="2" t="s">
        <v>877</v>
      </c>
      <c r="B544" s="2">
        <v>11</v>
      </c>
      <c r="C544" s="2">
        <v>0</v>
      </c>
      <c r="D544" s="2">
        <v>1227.7551000000001</v>
      </c>
      <c r="E544" s="2" t="s">
        <v>179</v>
      </c>
      <c r="F544" s="2">
        <v>526</v>
      </c>
      <c r="G544" s="2">
        <v>536</v>
      </c>
      <c r="H544" s="2" t="s">
        <v>427</v>
      </c>
      <c r="I544" s="2" t="s">
        <v>427</v>
      </c>
      <c r="J544" s="2">
        <v>2</v>
      </c>
      <c r="K544" s="2">
        <v>3.5463999999999998E-4</v>
      </c>
      <c r="L544" s="5">
        <v>3575275.339129</v>
      </c>
      <c r="M544" s="5">
        <v>2573969.7885710001</v>
      </c>
      <c r="N544" s="6">
        <v>1870900</v>
      </c>
      <c r="O544" s="6">
        <v>1314862.604181</v>
      </c>
      <c r="P544" s="7">
        <v>67761379.596267998</v>
      </c>
      <c r="Q544" s="7">
        <v>86950822.957644999</v>
      </c>
      <c r="R544" s="5"/>
      <c r="S544" s="5">
        <v>34787676.877994999</v>
      </c>
      <c r="T544" s="2">
        <v>6</v>
      </c>
    </row>
    <row r="545" spans="1:20" customFormat="1" hidden="1" x14ac:dyDescent="0.25">
      <c r="A545" t="s">
        <v>1045</v>
      </c>
      <c r="B545">
        <v>15</v>
      </c>
      <c r="C545">
        <v>0</v>
      </c>
      <c r="D545">
        <v>1523.7805000000001</v>
      </c>
      <c r="E545" t="s">
        <v>351</v>
      </c>
      <c r="F545">
        <v>298</v>
      </c>
      <c r="G545">
        <v>312</v>
      </c>
      <c r="H545" t="s">
        <v>427</v>
      </c>
      <c r="I545" t="s">
        <v>427</v>
      </c>
      <c r="J545">
        <v>2</v>
      </c>
      <c r="K545">
        <v>1.1891E-13</v>
      </c>
      <c r="L545">
        <v>11544486.871578</v>
      </c>
      <c r="M545">
        <v>3343320.7437649998</v>
      </c>
      <c r="N545">
        <v>7383700</v>
      </c>
      <c r="O545">
        <v>0</v>
      </c>
      <c r="P545">
        <v>5356758.9049140001</v>
      </c>
      <c r="Q545">
        <v>0</v>
      </c>
      <c r="R545">
        <v>7262817.9052480003</v>
      </c>
      <c r="S545">
        <v>0</v>
      </c>
      <c r="T545">
        <v>2</v>
      </c>
    </row>
    <row r="546" spans="1:20" x14ac:dyDescent="0.25">
      <c r="A546" s="2" t="s">
        <v>430</v>
      </c>
      <c r="B546" s="2">
        <v>11</v>
      </c>
      <c r="C546" s="2">
        <v>0</v>
      </c>
      <c r="D546" s="2">
        <v>1369.5761</v>
      </c>
      <c r="E546" s="2" t="s">
        <v>179</v>
      </c>
      <c r="F546" s="2">
        <v>537</v>
      </c>
      <c r="G546" s="2">
        <v>547</v>
      </c>
      <c r="H546" s="2" t="s">
        <v>427</v>
      </c>
      <c r="I546" s="2" t="s">
        <v>427</v>
      </c>
      <c r="J546" s="2">
        <v>2</v>
      </c>
      <c r="K546" s="2">
        <v>2.3417999999999998E-3</v>
      </c>
      <c r="L546" s="5">
        <v>92089781.308317006</v>
      </c>
      <c r="M546" s="5">
        <v>8985890.4108419996</v>
      </c>
      <c r="N546" s="6">
        <v>5873600</v>
      </c>
      <c r="O546" s="6">
        <v>12463969.460738</v>
      </c>
      <c r="P546" s="7">
        <v>747157781.53711295</v>
      </c>
      <c r="Q546" s="7">
        <v>541886212.124717</v>
      </c>
      <c r="R546" s="5">
        <v>104235824.991339</v>
      </c>
      <c r="S546" s="5">
        <v>130404474.84714399</v>
      </c>
      <c r="T546" s="2">
        <v>5</v>
      </c>
    </row>
    <row r="547" spans="1:20" customFormat="1" hidden="1" x14ac:dyDescent="0.25">
      <c r="A547" t="s">
        <v>1047</v>
      </c>
      <c r="B547">
        <v>11</v>
      </c>
      <c r="C547">
        <v>1</v>
      </c>
      <c r="D547">
        <v>1191.6459</v>
      </c>
      <c r="E547" t="s">
        <v>1048</v>
      </c>
      <c r="F547">
        <v>84</v>
      </c>
      <c r="G547">
        <v>94</v>
      </c>
      <c r="H547" t="s">
        <v>423</v>
      </c>
      <c r="I547" t="s">
        <v>423</v>
      </c>
      <c r="J547">
        <v>2</v>
      </c>
      <c r="K547">
        <v>4.8776E-2</v>
      </c>
      <c r="L547">
        <v>3722190.4867079998</v>
      </c>
      <c r="M547">
        <v>4926799.6938730003</v>
      </c>
      <c r="N547">
        <v>3304500</v>
      </c>
      <c r="O547">
        <v>3970061.2040110002</v>
      </c>
      <c r="P547">
        <v>4405476.9059079997</v>
      </c>
      <c r="Q547">
        <v>4314668.0770540005</v>
      </c>
      <c r="R547">
        <v>3273473.5528790001</v>
      </c>
      <c r="S547">
        <v>4590292.7456780002</v>
      </c>
      <c r="T547">
        <v>1</v>
      </c>
    </row>
    <row r="548" spans="1:20" customFormat="1" hidden="1" x14ac:dyDescent="0.25">
      <c r="A548" t="s">
        <v>1049</v>
      </c>
      <c r="B548">
        <v>12</v>
      </c>
      <c r="C548">
        <v>0</v>
      </c>
      <c r="D548">
        <v>1388.6056000000001</v>
      </c>
      <c r="E548" t="s">
        <v>123</v>
      </c>
      <c r="F548">
        <v>47</v>
      </c>
      <c r="G548">
        <v>58</v>
      </c>
      <c r="H548" t="s">
        <v>427</v>
      </c>
      <c r="I548" t="s">
        <v>427</v>
      </c>
      <c r="J548">
        <v>2</v>
      </c>
      <c r="K548">
        <v>4.3469000000000001E-46</v>
      </c>
      <c r="L548">
        <v>1091533635.53231</v>
      </c>
      <c r="M548">
        <v>1045018480.91359</v>
      </c>
      <c r="N548">
        <v>985130000</v>
      </c>
      <c r="O548">
        <v>1007761457.23427</v>
      </c>
      <c r="P548">
        <v>1029236084.88421</v>
      </c>
      <c r="Q548">
        <v>995650885.79766405</v>
      </c>
      <c r="R548">
        <v>1142015081.5025899</v>
      </c>
      <c r="S548">
        <v>1077104273.03407</v>
      </c>
      <c r="T548">
        <v>23</v>
      </c>
    </row>
    <row r="549" spans="1:20" customFormat="1" hidden="1" x14ac:dyDescent="0.25">
      <c r="A549" t="s">
        <v>1050</v>
      </c>
      <c r="B549">
        <v>15</v>
      </c>
      <c r="C549">
        <v>1</v>
      </c>
      <c r="D549">
        <v>1771.8336999999999</v>
      </c>
      <c r="E549" t="s">
        <v>123</v>
      </c>
      <c r="F549">
        <v>47</v>
      </c>
      <c r="G549">
        <v>61</v>
      </c>
      <c r="H549" t="s">
        <v>427</v>
      </c>
      <c r="I549" t="s">
        <v>427</v>
      </c>
      <c r="J549">
        <v>3</v>
      </c>
      <c r="K549">
        <v>4.4428E-14</v>
      </c>
      <c r="L549">
        <v>30898091.975320999</v>
      </c>
      <c r="M549">
        <v>15234606.769944999</v>
      </c>
      <c r="N549">
        <v>27872000</v>
      </c>
      <c r="O549">
        <v>42420299.039903998</v>
      </c>
      <c r="P549">
        <v>36336662.611308999</v>
      </c>
      <c r="Q549">
        <v>24562541.436657999</v>
      </c>
      <c r="R549">
        <v>62637927.183151998</v>
      </c>
      <c r="S549">
        <v>332017.56475999998</v>
      </c>
      <c r="T549">
        <v>6</v>
      </c>
    </row>
    <row r="550" spans="1:20" customFormat="1" hidden="1" x14ac:dyDescent="0.25">
      <c r="A550" t="s">
        <v>1051</v>
      </c>
      <c r="B550">
        <v>11</v>
      </c>
      <c r="C550">
        <v>0</v>
      </c>
      <c r="D550">
        <v>1102.5981999999999</v>
      </c>
      <c r="E550" t="s">
        <v>450</v>
      </c>
      <c r="F550">
        <v>1082</v>
      </c>
      <c r="G550">
        <v>1092</v>
      </c>
      <c r="H550" t="s">
        <v>427</v>
      </c>
      <c r="I550" t="s">
        <v>423</v>
      </c>
      <c r="J550">
        <v>2</v>
      </c>
      <c r="K550">
        <v>8.4954000000000002E-7</v>
      </c>
      <c r="L550">
        <v>57167676.639164999</v>
      </c>
      <c r="M550">
        <v>46780173.251948997</v>
      </c>
      <c r="N550">
        <v>51334000</v>
      </c>
      <c r="O550">
        <v>48399443.788051002</v>
      </c>
      <c r="P550">
        <v>52997602.184644997</v>
      </c>
      <c r="Q550">
        <v>45105109.471306004</v>
      </c>
      <c r="R550">
        <v>54005096.563823</v>
      </c>
      <c r="S550">
        <v>49034331.235633001</v>
      </c>
      <c r="T550">
        <v>9</v>
      </c>
    </row>
    <row r="551" spans="1:20" customFormat="1" hidden="1" x14ac:dyDescent="0.25">
      <c r="A551" t="s">
        <v>1052</v>
      </c>
      <c r="B551">
        <v>35</v>
      </c>
      <c r="C551">
        <v>1</v>
      </c>
      <c r="D551">
        <v>4039.0228000000002</v>
      </c>
      <c r="E551" t="s">
        <v>940</v>
      </c>
      <c r="F551">
        <v>45</v>
      </c>
      <c r="G551">
        <v>79</v>
      </c>
      <c r="H551" t="s">
        <v>427</v>
      </c>
      <c r="I551" t="s">
        <v>423</v>
      </c>
      <c r="J551">
        <v>4</v>
      </c>
      <c r="K551">
        <v>6.6214000000000005E-16</v>
      </c>
      <c r="L551">
        <v>0</v>
      </c>
      <c r="M551">
        <v>0</v>
      </c>
      <c r="N551">
        <v>0</v>
      </c>
      <c r="O551">
        <v>3982371.7649440002</v>
      </c>
      <c r="P551">
        <v>0</v>
      </c>
      <c r="Q551">
        <v>0</v>
      </c>
      <c r="R551">
        <v>0</v>
      </c>
      <c r="S551">
        <v>0</v>
      </c>
      <c r="T551">
        <v>1</v>
      </c>
    </row>
    <row r="552" spans="1:20" customFormat="1" hidden="1" x14ac:dyDescent="0.25">
      <c r="A552" t="s">
        <v>1053</v>
      </c>
      <c r="B552">
        <v>26</v>
      </c>
      <c r="C552">
        <v>1</v>
      </c>
      <c r="D552">
        <v>2937.4481999999998</v>
      </c>
      <c r="E552" t="s">
        <v>85</v>
      </c>
      <c r="F552">
        <v>45</v>
      </c>
      <c r="G552">
        <v>70</v>
      </c>
      <c r="H552" t="s">
        <v>427</v>
      </c>
      <c r="I552" t="s">
        <v>427</v>
      </c>
      <c r="J552">
        <v>4</v>
      </c>
      <c r="K552">
        <v>3.6714000000000003E-170</v>
      </c>
      <c r="L552">
        <v>48657140.601717003</v>
      </c>
      <c r="M552">
        <v>44750533.227418996</v>
      </c>
      <c r="N552">
        <v>55744000</v>
      </c>
      <c r="O552">
        <v>48993191.611473002</v>
      </c>
      <c r="P552">
        <v>46602014.278664</v>
      </c>
      <c r="Q552">
        <v>46144022.558807001</v>
      </c>
      <c r="R552">
        <v>41152589.932057001</v>
      </c>
      <c r="S552">
        <v>49396291.924401</v>
      </c>
      <c r="T552">
        <v>16</v>
      </c>
    </row>
    <row r="553" spans="1:20" customFormat="1" hidden="1" x14ac:dyDescent="0.25">
      <c r="A553" t="s">
        <v>1054</v>
      </c>
      <c r="B553">
        <v>20</v>
      </c>
      <c r="C553">
        <v>0</v>
      </c>
      <c r="D553">
        <v>2392.1084000000001</v>
      </c>
      <c r="E553" t="s">
        <v>229</v>
      </c>
      <c r="F553">
        <v>45</v>
      </c>
      <c r="G553">
        <v>64</v>
      </c>
      <c r="H553" t="s">
        <v>427</v>
      </c>
      <c r="I553" t="s">
        <v>423</v>
      </c>
      <c r="J553">
        <v>3</v>
      </c>
      <c r="K553">
        <v>2.9191999999999998E-3</v>
      </c>
      <c r="L553">
        <v>0</v>
      </c>
      <c r="M553">
        <v>3215332.2496810001</v>
      </c>
      <c r="N553">
        <v>3316900</v>
      </c>
      <c r="O553">
        <v>3497809.1473280001</v>
      </c>
      <c r="P553">
        <v>0</v>
      </c>
      <c r="Q553">
        <v>0</v>
      </c>
      <c r="R553">
        <v>0</v>
      </c>
      <c r="S553">
        <v>2400874.39964</v>
      </c>
      <c r="T553">
        <v>2</v>
      </c>
    </row>
    <row r="554" spans="1:20" customFormat="1" hidden="1" x14ac:dyDescent="0.25">
      <c r="A554" t="s">
        <v>1055</v>
      </c>
      <c r="B554">
        <v>26</v>
      </c>
      <c r="C554">
        <v>1</v>
      </c>
      <c r="D554">
        <v>3014.4270999999999</v>
      </c>
      <c r="E554" t="s">
        <v>229</v>
      </c>
      <c r="F554">
        <v>45</v>
      </c>
      <c r="G554">
        <v>70</v>
      </c>
      <c r="H554" t="s">
        <v>427</v>
      </c>
      <c r="I554" t="s">
        <v>423</v>
      </c>
      <c r="J554">
        <v>3</v>
      </c>
      <c r="K554">
        <v>1.6830999999999999E-52</v>
      </c>
      <c r="L554">
        <v>8593005.7672819998</v>
      </c>
      <c r="M554">
        <v>19650777.812125001</v>
      </c>
      <c r="N554">
        <v>24976000</v>
      </c>
      <c r="O554">
        <v>30855947.493441999</v>
      </c>
      <c r="P554">
        <v>23107751.789035</v>
      </c>
      <c r="Q554">
        <v>25593701.441415999</v>
      </c>
      <c r="R554">
        <v>0</v>
      </c>
      <c r="S554">
        <v>24468345.306933999</v>
      </c>
      <c r="T554">
        <v>6</v>
      </c>
    </row>
    <row r="555" spans="1:20" customFormat="1" hidden="1" x14ac:dyDescent="0.25">
      <c r="A555" t="s">
        <v>1056</v>
      </c>
      <c r="B555">
        <v>12</v>
      </c>
      <c r="C555">
        <v>0</v>
      </c>
      <c r="D555">
        <v>1312.6259</v>
      </c>
      <c r="E555" t="s">
        <v>231</v>
      </c>
      <c r="F555">
        <v>45</v>
      </c>
      <c r="G555">
        <v>56</v>
      </c>
      <c r="H555" t="s">
        <v>427</v>
      </c>
      <c r="I555" t="s">
        <v>427</v>
      </c>
      <c r="J555">
        <v>2</v>
      </c>
      <c r="K555">
        <v>2.0462000000000001E-122</v>
      </c>
      <c r="L555">
        <v>52240747.934169002</v>
      </c>
      <c r="M555">
        <v>77004201.732905</v>
      </c>
      <c r="N555">
        <v>54584000</v>
      </c>
      <c r="O555">
        <v>64082151.449446</v>
      </c>
      <c r="P555">
        <v>57968222.929398999</v>
      </c>
      <c r="Q555">
        <v>63866019.091716997</v>
      </c>
      <c r="R555">
        <v>66952806.948416002</v>
      </c>
      <c r="S555">
        <v>68911594.781764001</v>
      </c>
      <c r="T555">
        <v>8</v>
      </c>
    </row>
    <row r="556" spans="1:20" customFormat="1" hidden="1" x14ac:dyDescent="0.25">
      <c r="A556" t="s">
        <v>1057</v>
      </c>
      <c r="B556">
        <v>15</v>
      </c>
      <c r="C556">
        <v>0</v>
      </c>
      <c r="D556">
        <v>1696.8342</v>
      </c>
      <c r="E556" t="s">
        <v>426</v>
      </c>
      <c r="F556">
        <v>94</v>
      </c>
      <c r="G556">
        <v>108</v>
      </c>
      <c r="H556" t="s">
        <v>427</v>
      </c>
      <c r="I556" t="s">
        <v>427</v>
      </c>
      <c r="J556">
        <v>2</v>
      </c>
      <c r="K556">
        <v>2.8558E-2</v>
      </c>
      <c r="L556">
        <v>0</v>
      </c>
      <c r="M556">
        <v>0</v>
      </c>
      <c r="N556">
        <v>8890000</v>
      </c>
      <c r="O556">
        <v>0</v>
      </c>
      <c r="P556">
        <v>4333669.7371950001</v>
      </c>
      <c r="Q556">
        <v>0</v>
      </c>
      <c r="R556">
        <v>0</v>
      </c>
      <c r="S556">
        <v>1258775.005653</v>
      </c>
      <c r="T556">
        <v>1</v>
      </c>
    </row>
    <row r="557" spans="1:20" customFormat="1" hidden="1" x14ac:dyDescent="0.25">
      <c r="A557" t="s">
        <v>1058</v>
      </c>
      <c r="B557">
        <v>12</v>
      </c>
      <c r="C557">
        <v>0</v>
      </c>
      <c r="D557">
        <v>1399.6732</v>
      </c>
      <c r="E557" t="s">
        <v>323</v>
      </c>
      <c r="F557">
        <v>69</v>
      </c>
      <c r="G557">
        <v>80</v>
      </c>
      <c r="H557" t="s">
        <v>427</v>
      </c>
      <c r="I557" t="s">
        <v>427</v>
      </c>
      <c r="J557">
        <v>2</v>
      </c>
      <c r="K557">
        <v>4.7231999999999998E-36</v>
      </c>
      <c r="L557">
        <v>29181956.411725</v>
      </c>
      <c r="M557">
        <v>6597844.7364569996</v>
      </c>
      <c r="N557">
        <v>25988000</v>
      </c>
      <c r="O557">
        <v>3426502.5905439998</v>
      </c>
      <c r="P557">
        <v>0</v>
      </c>
      <c r="Q557">
        <v>6592058.601849</v>
      </c>
      <c r="R557">
        <v>11966804.621586001</v>
      </c>
      <c r="S557">
        <v>7370880.6744069997</v>
      </c>
      <c r="T557">
        <v>3</v>
      </c>
    </row>
    <row r="558" spans="1:20" customFormat="1" hidden="1" x14ac:dyDescent="0.25">
      <c r="A558" t="s">
        <v>1059</v>
      </c>
      <c r="B558">
        <v>25</v>
      </c>
      <c r="C558">
        <v>0</v>
      </c>
      <c r="D558">
        <v>2777.3508000000002</v>
      </c>
      <c r="E558" t="s">
        <v>432</v>
      </c>
      <c r="F558">
        <v>1301</v>
      </c>
      <c r="G558">
        <v>1325</v>
      </c>
      <c r="H558" t="s">
        <v>423</v>
      </c>
      <c r="I558" t="s">
        <v>423</v>
      </c>
      <c r="J558">
        <v>3</v>
      </c>
      <c r="K558">
        <v>4.1066000000000002E-138</v>
      </c>
      <c r="L558">
        <v>1136509.3954109999</v>
      </c>
      <c r="M558">
        <v>106347835.98680399</v>
      </c>
      <c r="N558">
        <v>99921000</v>
      </c>
      <c r="O558">
        <v>125387797.925568</v>
      </c>
      <c r="P558">
        <v>77833010.237783</v>
      </c>
      <c r="Q558">
        <v>122956139.21402501</v>
      </c>
      <c r="R558">
        <v>0</v>
      </c>
      <c r="S558">
        <v>158020004.23543599</v>
      </c>
      <c r="T558">
        <v>13</v>
      </c>
    </row>
    <row r="559" spans="1:20" customFormat="1" hidden="1" x14ac:dyDescent="0.25">
      <c r="A559" t="s">
        <v>1060</v>
      </c>
      <c r="B559">
        <v>14</v>
      </c>
      <c r="C559">
        <v>0</v>
      </c>
      <c r="D559">
        <v>1422.7023999999999</v>
      </c>
      <c r="E559" t="s">
        <v>183</v>
      </c>
      <c r="F559">
        <v>17</v>
      </c>
      <c r="G559">
        <v>30</v>
      </c>
      <c r="H559" t="s">
        <v>423</v>
      </c>
      <c r="I559" t="s">
        <v>423</v>
      </c>
      <c r="J559">
        <v>2</v>
      </c>
      <c r="K559">
        <v>1.3719E-5</v>
      </c>
      <c r="L559">
        <v>11285599.936172999</v>
      </c>
      <c r="M559">
        <v>12489291.438258</v>
      </c>
      <c r="N559">
        <v>14226000</v>
      </c>
      <c r="O559">
        <v>14345591.350912999</v>
      </c>
      <c r="P559">
        <v>12074966.827005999</v>
      </c>
      <c r="Q559">
        <v>12027357.258509999</v>
      </c>
      <c r="R559">
        <v>13240385.147319</v>
      </c>
      <c r="S559">
        <v>13942883.534368001</v>
      </c>
      <c r="T559">
        <v>6</v>
      </c>
    </row>
    <row r="560" spans="1:20" customFormat="1" hidden="1" x14ac:dyDescent="0.25">
      <c r="A560" t="s">
        <v>1061</v>
      </c>
      <c r="B560">
        <v>14</v>
      </c>
      <c r="C560">
        <v>0</v>
      </c>
      <c r="D560">
        <v>1320.6708000000001</v>
      </c>
      <c r="E560" t="s">
        <v>267</v>
      </c>
      <c r="F560">
        <v>136</v>
      </c>
      <c r="G560">
        <v>149</v>
      </c>
      <c r="H560" t="s">
        <v>427</v>
      </c>
      <c r="I560" t="s">
        <v>423</v>
      </c>
      <c r="J560">
        <v>2</v>
      </c>
      <c r="K560">
        <v>2.8140000000000001E-6</v>
      </c>
      <c r="L560">
        <v>60088125.319348998</v>
      </c>
      <c r="M560">
        <v>62252391.797154002</v>
      </c>
      <c r="N560">
        <v>70061000</v>
      </c>
      <c r="O560">
        <v>77150285.362086996</v>
      </c>
      <c r="P560">
        <v>59520785.189377002</v>
      </c>
      <c r="Q560">
        <v>68768293.309827998</v>
      </c>
      <c r="R560">
        <v>0</v>
      </c>
      <c r="S560">
        <v>69475740.596410006</v>
      </c>
      <c r="T560">
        <v>5</v>
      </c>
    </row>
    <row r="561" spans="1:20" customFormat="1" hidden="1" x14ac:dyDescent="0.25">
      <c r="A561" t="s">
        <v>1062</v>
      </c>
      <c r="B561">
        <v>13</v>
      </c>
      <c r="C561">
        <v>0</v>
      </c>
      <c r="D561">
        <v>1444.6867999999999</v>
      </c>
      <c r="E561" t="s">
        <v>159</v>
      </c>
      <c r="F561">
        <v>94</v>
      </c>
      <c r="G561">
        <v>106</v>
      </c>
      <c r="H561" t="s">
        <v>427</v>
      </c>
      <c r="I561" t="s">
        <v>427</v>
      </c>
      <c r="J561">
        <v>2</v>
      </c>
      <c r="K561">
        <v>9.6198000000000002E-9</v>
      </c>
      <c r="L561">
        <v>24326869.894058</v>
      </c>
      <c r="M561">
        <v>20858716.558067001</v>
      </c>
      <c r="N561">
        <v>28887000</v>
      </c>
      <c r="O561">
        <v>21412800.292220999</v>
      </c>
      <c r="P561">
        <v>34583859.86789</v>
      </c>
      <c r="Q561">
        <v>30355644.861887001</v>
      </c>
      <c r="R561">
        <v>19008811.242049001</v>
      </c>
      <c r="S561">
        <v>24188244.937424</v>
      </c>
      <c r="T561">
        <v>12</v>
      </c>
    </row>
    <row r="562" spans="1:20" customFormat="1" hidden="1" x14ac:dyDescent="0.25">
      <c r="A562" t="s">
        <v>1063</v>
      </c>
      <c r="B562">
        <v>10</v>
      </c>
      <c r="C562">
        <v>0</v>
      </c>
      <c r="D562">
        <v>1119.5924</v>
      </c>
      <c r="E562" t="s">
        <v>333</v>
      </c>
      <c r="F562">
        <v>21</v>
      </c>
      <c r="G562">
        <v>30</v>
      </c>
      <c r="H562" t="s">
        <v>427</v>
      </c>
      <c r="I562" t="s">
        <v>423</v>
      </c>
      <c r="J562">
        <v>2</v>
      </c>
      <c r="K562">
        <v>1.2622E-2</v>
      </c>
      <c r="L562">
        <v>25454239.602915</v>
      </c>
      <c r="M562">
        <v>1927968.6912120001</v>
      </c>
      <c r="N562">
        <v>5301000</v>
      </c>
      <c r="O562">
        <v>0</v>
      </c>
      <c r="P562">
        <v>4186609.400752</v>
      </c>
      <c r="Q562">
        <v>1508594.840044</v>
      </c>
      <c r="R562">
        <v>23593946.821793001</v>
      </c>
      <c r="S562">
        <v>3384973.5147699998</v>
      </c>
      <c r="T562">
        <v>2</v>
      </c>
    </row>
    <row r="563" spans="1:20" customFormat="1" hidden="1" x14ac:dyDescent="0.25">
      <c r="A563" t="s">
        <v>1064</v>
      </c>
      <c r="B563">
        <v>8</v>
      </c>
      <c r="C563">
        <v>0</v>
      </c>
      <c r="D563">
        <v>1074.5246999999999</v>
      </c>
      <c r="E563" t="s">
        <v>337</v>
      </c>
      <c r="F563">
        <v>50</v>
      </c>
      <c r="G563">
        <v>57</v>
      </c>
      <c r="H563" t="s">
        <v>427</v>
      </c>
      <c r="I563" t="s">
        <v>427</v>
      </c>
      <c r="J563">
        <v>2</v>
      </c>
      <c r="K563">
        <v>4.7163000000000002E-5</v>
      </c>
      <c r="L563">
        <v>0</v>
      </c>
      <c r="M563">
        <v>16043054.802104</v>
      </c>
      <c r="N563">
        <v>14058000</v>
      </c>
      <c r="O563">
        <v>16903347.126134001</v>
      </c>
      <c r="P563">
        <v>13591206.394639</v>
      </c>
      <c r="Q563">
        <v>16431108.256276</v>
      </c>
      <c r="R563">
        <v>13869344.133742999</v>
      </c>
      <c r="S563">
        <v>16717257.968984</v>
      </c>
      <c r="T563">
        <v>10</v>
      </c>
    </row>
    <row r="564" spans="1:20" customFormat="1" hidden="1" x14ac:dyDescent="0.25">
      <c r="A564" t="s">
        <v>1065</v>
      </c>
      <c r="B564">
        <v>30</v>
      </c>
      <c r="C564">
        <v>2</v>
      </c>
      <c r="D564">
        <v>3422.7008000000001</v>
      </c>
      <c r="E564" t="s">
        <v>337</v>
      </c>
      <c r="F564">
        <v>50</v>
      </c>
      <c r="G564">
        <v>79</v>
      </c>
      <c r="H564" t="s">
        <v>427</v>
      </c>
      <c r="I564" t="s">
        <v>427</v>
      </c>
      <c r="J564" t="s">
        <v>771</v>
      </c>
      <c r="K564">
        <v>3.7497999999999997E-46</v>
      </c>
      <c r="L564">
        <v>62413431.619291</v>
      </c>
      <c r="M564">
        <v>95480173.91516</v>
      </c>
      <c r="N564">
        <v>80343000</v>
      </c>
      <c r="O564">
        <v>71243110.047083005</v>
      </c>
      <c r="P564">
        <v>74232406.940197006</v>
      </c>
      <c r="Q564">
        <v>82810676.773126006</v>
      </c>
      <c r="R564">
        <v>58212488.221055001</v>
      </c>
      <c r="S564">
        <v>81872154.485033005</v>
      </c>
      <c r="T564">
        <v>29</v>
      </c>
    </row>
    <row r="565" spans="1:20" customFormat="1" hidden="1" x14ac:dyDescent="0.25">
      <c r="A565" t="s">
        <v>1066</v>
      </c>
      <c r="B565">
        <v>10</v>
      </c>
      <c r="C565">
        <v>0</v>
      </c>
      <c r="D565">
        <v>1014.6073</v>
      </c>
      <c r="E565" t="s">
        <v>113</v>
      </c>
      <c r="F565">
        <v>325</v>
      </c>
      <c r="G565">
        <v>334</v>
      </c>
      <c r="H565" t="s">
        <v>427</v>
      </c>
      <c r="I565" t="s">
        <v>427</v>
      </c>
      <c r="J565">
        <v>2</v>
      </c>
      <c r="K565">
        <v>3.4459999999999998E-2</v>
      </c>
      <c r="L565">
        <v>101629063.460182</v>
      </c>
      <c r="M565">
        <v>107957158.76744799</v>
      </c>
      <c r="N565">
        <v>125740000</v>
      </c>
      <c r="O565">
        <v>106448473.41449399</v>
      </c>
      <c r="P565">
        <v>83722874.504190996</v>
      </c>
      <c r="Q565">
        <v>95184596.830228001</v>
      </c>
      <c r="R565">
        <v>121191306.261107</v>
      </c>
      <c r="S565">
        <v>82030943.779016003</v>
      </c>
      <c r="T565">
        <v>4</v>
      </c>
    </row>
    <row r="566" spans="1:20" customFormat="1" hidden="1" x14ac:dyDescent="0.25">
      <c r="A566" t="s">
        <v>1067</v>
      </c>
      <c r="B566">
        <v>36</v>
      </c>
      <c r="C566">
        <v>0</v>
      </c>
      <c r="D566">
        <v>3776.7013000000002</v>
      </c>
      <c r="E566" t="s">
        <v>149</v>
      </c>
      <c r="F566">
        <v>28</v>
      </c>
      <c r="G566">
        <v>63</v>
      </c>
      <c r="H566" t="s">
        <v>427</v>
      </c>
      <c r="I566" t="s">
        <v>427</v>
      </c>
      <c r="J566" t="s">
        <v>429</v>
      </c>
      <c r="K566">
        <v>3.4065000000000002E-67</v>
      </c>
      <c r="L566">
        <v>0</v>
      </c>
      <c r="M566">
        <v>8585831.7007829994</v>
      </c>
      <c r="N566">
        <v>0</v>
      </c>
      <c r="O566">
        <v>16018880.671467001</v>
      </c>
      <c r="P566">
        <v>4523572.223584</v>
      </c>
      <c r="Q566">
        <v>5502130.2299020002</v>
      </c>
      <c r="R566">
        <v>0</v>
      </c>
      <c r="S566">
        <v>0</v>
      </c>
      <c r="T566">
        <v>5</v>
      </c>
    </row>
    <row r="567" spans="1:20" customFormat="1" hidden="1" x14ac:dyDescent="0.25">
      <c r="A567" t="s">
        <v>1068</v>
      </c>
      <c r="B567">
        <v>14</v>
      </c>
      <c r="C567">
        <v>0</v>
      </c>
      <c r="D567">
        <v>1547.7063000000001</v>
      </c>
      <c r="E567" t="s">
        <v>331</v>
      </c>
      <c r="F567">
        <v>28</v>
      </c>
      <c r="G567">
        <v>41</v>
      </c>
      <c r="H567" t="s">
        <v>427</v>
      </c>
      <c r="I567" t="s">
        <v>427</v>
      </c>
      <c r="J567">
        <v>2</v>
      </c>
      <c r="K567">
        <v>1.4997999999999999E-5</v>
      </c>
      <c r="L567">
        <v>7341931.4636749998</v>
      </c>
      <c r="M567">
        <v>0</v>
      </c>
      <c r="N567">
        <v>2252500</v>
      </c>
      <c r="O567">
        <v>0</v>
      </c>
      <c r="P567">
        <v>1500686.004501</v>
      </c>
      <c r="Q567">
        <v>0</v>
      </c>
      <c r="R567">
        <v>5285650.9352289997</v>
      </c>
      <c r="S567">
        <v>725548.72123200004</v>
      </c>
      <c r="T567">
        <v>4</v>
      </c>
    </row>
    <row r="568" spans="1:20" customFormat="1" hidden="1" x14ac:dyDescent="0.25">
      <c r="A568" t="s">
        <v>1069</v>
      </c>
      <c r="B568">
        <v>22</v>
      </c>
      <c r="C568">
        <v>0</v>
      </c>
      <c r="D568">
        <v>2431.2325000000001</v>
      </c>
      <c r="E568" t="s">
        <v>285</v>
      </c>
      <c r="F568">
        <v>943</v>
      </c>
      <c r="G568">
        <v>964</v>
      </c>
      <c r="H568" t="s">
        <v>427</v>
      </c>
      <c r="I568" t="s">
        <v>427</v>
      </c>
      <c r="J568">
        <v>3</v>
      </c>
      <c r="K568">
        <v>1.0305999999999999E-2</v>
      </c>
      <c r="L568">
        <v>0</v>
      </c>
      <c r="M568">
        <v>1064709.018465</v>
      </c>
      <c r="N568">
        <v>1104200</v>
      </c>
      <c r="O568">
        <v>1297911.9087439999</v>
      </c>
      <c r="P568">
        <v>552747.55589399999</v>
      </c>
      <c r="Q568">
        <v>0</v>
      </c>
      <c r="R568">
        <v>0</v>
      </c>
      <c r="S568">
        <v>1146537.6040670001</v>
      </c>
      <c r="T568">
        <v>0</v>
      </c>
    </row>
    <row r="569" spans="1:20" customFormat="1" hidden="1" x14ac:dyDescent="0.25">
      <c r="A569" t="s">
        <v>1070</v>
      </c>
      <c r="B569">
        <v>16</v>
      </c>
      <c r="C569">
        <v>0</v>
      </c>
      <c r="D569">
        <v>1789.8846000000001</v>
      </c>
      <c r="E569" t="s">
        <v>1071</v>
      </c>
      <c r="F569">
        <v>239</v>
      </c>
      <c r="G569">
        <v>254</v>
      </c>
      <c r="H569" t="s">
        <v>423</v>
      </c>
      <c r="I569" t="s">
        <v>423</v>
      </c>
      <c r="J569">
        <v>2</v>
      </c>
      <c r="K569">
        <v>1.5244999999999999E-14</v>
      </c>
      <c r="L569">
        <v>37001702.186393999</v>
      </c>
      <c r="M569">
        <v>3970483.2979870001</v>
      </c>
      <c r="N569">
        <v>14704000</v>
      </c>
      <c r="O569">
        <v>19605041.767639</v>
      </c>
      <c r="P569">
        <v>11739680.436128</v>
      </c>
      <c r="Q569">
        <v>3391741.1073810002</v>
      </c>
      <c r="R569">
        <v>25679523.226484001</v>
      </c>
      <c r="S569">
        <v>5918007.9479109999</v>
      </c>
      <c r="T569">
        <v>11</v>
      </c>
    </row>
    <row r="570" spans="1:20" customFormat="1" hidden="1" x14ac:dyDescent="0.25">
      <c r="A570" t="s">
        <v>1072</v>
      </c>
      <c r="B570">
        <v>15</v>
      </c>
      <c r="C570">
        <v>0</v>
      </c>
      <c r="D570">
        <v>1740.7447</v>
      </c>
      <c r="E570" t="s">
        <v>293</v>
      </c>
      <c r="F570">
        <v>191</v>
      </c>
      <c r="G570">
        <v>205</v>
      </c>
      <c r="H570" t="s">
        <v>427</v>
      </c>
      <c r="I570" t="s">
        <v>427</v>
      </c>
      <c r="J570" t="s">
        <v>424</v>
      </c>
      <c r="K570">
        <v>1.4489E-2</v>
      </c>
      <c r="L570">
        <v>0</v>
      </c>
      <c r="M570">
        <v>68731335.979935005</v>
      </c>
      <c r="N570">
        <v>0</v>
      </c>
      <c r="O570">
        <v>0</v>
      </c>
      <c r="P570">
        <v>6692316.361908</v>
      </c>
      <c r="Q570">
        <v>0</v>
      </c>
      <c r="R570">
        <v>0</v>
      </c>
      <c r="S570">
        <v>0</v>
      </c>
      <c r="T570">
        <v>1</v>
      </c>
    </row>
    <row r="571" spans="1:20" customFormat="1" hidden="1" x14ac:dyDescent="0.25">
      <c r="A571" t="s">
        <v>1073</v>
      </c>
      <c r="B571">
        <v>15</v>
      </c>
      <c r="C571">
        <v>0</v>
      </c>
      <c r="D571">
        <v>1710.7519</v>
      </c>
      <c r="E571" t="s">
        <v>1074</v>
      </c>
      <c r="F571">
        <v>84</v>
      </c>
      <c r="G571">
        <v>98</v>
      </c>
      <c r="H571" t="s">
        <v>423</v>
      </c>
      <c r="I571" t="s">
        <v>423</v>
      </c>
      <c r="J571" t="s">
        <v>424</v>
      </c>
      <c r="K571">
        <v>0</v>
      </c>
      <c r="L571">
        <v>19062835540.8246</v>
      </c>
      <c r="M571">
        <v>18816769947.5672</v>
      </c>
      <c r="N571">
        <v>16682000000</v>
      </c>
      <c r="O571">
        <v>17417549786.609501</v>
      </c>
      <c r="P571">
        <v>18615845502.366901</v>
      </c>
      <c r="Q571">
        <v>16973824048.254299</v>
      </c>
      <c r="R571">
        <v>21422072821.796299</v>
      </c>
      <c r="S571">
        <v>16482525969.183701</v>
      </c>
      <c r="T571">
        <v>167</v>
      </c>
    </row>
    <row r="572" spans="1:20" customFormat="1" hidden="1" x14ac:dyDescent="0.25">
      <c r="A572" t="s">
        <v>1075</v>
      </c>
      <c r="B572">
        <v>23</v>
      </c>
      <c r="C572">
        <v>1</v>
      </c>
      <c r="D572">
        <v>2556.1107999999999</v>
      </c>
      <c r="E572" t="s">
        <v>521</v>
      </c>
      <c r="F572">
        <v>84</v>
      </c>
      <c r="G572">
        <v>106</v>
      </c>
      <c r="H572" t="s">
        <v>423</v>
      </c>
      <c r="I572" t="s">
        <v>423</v>
      </c>
      <c r="J572">
        <v>3</v>
      </c>
      <c r="K572">
        <v>4.0446000000000001E-69</v>
      </c>
      <c r="L572">
        <v>36935386.321167</v>
      </c>
      <c r="M572">
        <v>49680740.898944996</v>
      </c>
      <c r="N572">
        <v>43950000</v>
      </c>
      <c r="O572">
        <v>62237461.242067002</v>
      </c>
      <c r="P572">
        <v>63397999.759437002</v>
      </c>
      <c r="Q572">
        <v>59394816.274090998</v>
      </c>
      <c r="R572">
        <v>37924875.602311</v>
      </c>
      <c r="S572">
        <v>75906213.868255004</v>
      </c>
      <c r="T572">
        <v>12</v>
      </c>
    </row>
    <row r="573" spans="1:20" customFormat="1" hidden="1" x14ac:dyDescent="0.25">
      <c r="A573" t="s">
        <v>1076</v>
      </c>
      <c r="B573">
        <v>16</v>
      </c>
      <c r="C573">
        <v>0</v>
      </c>
      <c r="D573">
        <v>1670.845</v>
      </c>
      <c r="E573" t="s">
        <v>453</v>
      </c>
      <c r="F573">
        <v>1186</v>
      </c>
      <c r="G573">
        <v>1201</v>
      </c>
      <c r="H573" t="s">
        <v>427</v>
      </c>
      <c r="I573" t="s">
        <v>427</v>
      </c>
      <c r="J573" t="s">
        <v>424</v>
      </c>
      <c r="K573">
        <v>1.9904999999999999E-48</v>
      </c>
      <c r="L573">
        <v>38543971.154619001</v>
      </c>
      <c r="M573">
        <v>76954028.728568003</v>
      </c>
      <c r="N573">
        <v>80575000</v>
      </c>
      <c r="O573">
        <v>65459987.307627</v>
      </c>
      <c r="P573">
        <v>71220417.528816998</v>
      </c>
      <c r="Q573">
        <v>76401203.269863993</v>
      </c>
      <c r="R573">
        <v>6897665.4468210004</v>
      </c>
      <c r="S573">
        <v>75942705.817803994</v>
      </c>
      <c r="T573">
        <v>31</v>
      </c>
    </row>
    <row r="574" spans="1:20" customFormat="1" hidden="1" x14ac:dyDescent="0.25">
      <c r="A574" t="s">
        <v>1077</v>
      </c>
      <c r="B574">
        <v>10</v>
      </c>
      <c r="C574">
        <v>0</v>
      </c>
      <c r="D574">
        <v>1322.5932</v>
      </c>
      <c r="E574" t="s">
        <v>151</v>
      </c>
      <c r="F574">
        <v>48</v>
      </c>
      <c r="G574">
        <v>57</v>
      </c>
      <c r="H574" t="s">
        <v>427</v>
      </c>
      <c r="I574" t="s">
        <v>427</v>
      </c>
      <c r="J574">
        <v>2</v>
      </c>
      <c r="K574">
        <v>2.7827999999999999E-2</v>
      </c>
      <c r="L574">
        <v>6124440.1943819998</v>
      </c>
      <c r="M574">
        <v>5439037.6683480004</v>
      </c>
      <c r="N574">
        <v>5702800</v>
      </c>
      <c r="O574">
        <v>5310207.806415</v>
      </c>
      <c r="P574">
        <v>5390660.0844360003</v>
      </c>
      <c r="Q574">
        <v>5240386.1565140001</v>
      </c>
      <c r="R574">
        <v>4836350.6436569998</v>
      </c>
      <c r="S574">
        <v>4888047.3286180003</v>
      </c>
      <c r="T574">
        <v>1</v>
      </c>
    </row>
    <row r="575" spans="1:20" customFormat="1" hidden="1" x14ac:dyDescent="0.25">
      <c r="A575" t="s">
        <v>1078</v>
      </c>
      <c r="B575">
        <v>22</v>
      </c>
      <c r="C575">
        <v>1</v>
      </c>
      <c r="D575">
        <v>2545.3004999999998</v>
      </c>
      <c r="E575" t="s">
        <v>151</v>
      </c>
      <c r="F575">
        <v>48</v>
      </c>
      <c r="G575">
        <v>69</v>
      </c>
      <c r="H575" t="s">
        <v>427</v>
      </c>
      <c r="I575" t="s">
        <v>427</v>
      </c>
      <c r="J575">
        <v>3</v>
      </c>
      <c r="K575">
        <v>4.1479000000000002E-10</v>
      </c>
      <c r="L575">
        <v>0</v>
      </c>
      <c r="M575">
        <v>6172604.8581839995</v>
      </c>
      <c r="N575">
        <v>7327500</v>
      </c>
      <c r="O575">
        <v>5509922.9833840001</v>
      </c>
      <c r="P575">
        <v>0</v>
      </c>
      <c r="Q575">
        <v>6021431.7119979998</v>
      </c>
      <c r="R575">
        <v>0</v>
      </c>
      <c r="S575">
        <v>5773716.8068570001</v>
      </c>
      <c r="T575">
        <v>4</v>
      </c>
    </row>
    <row r="576" spans="1:20" customFormat="1" hidden="1" x14ac:dyDescent="0.25">
      <c r="A576" t="s">
        <v>1079</v>
      </c>
      <c r="B576">
        <v>23</v>
      </c>
      <c r="C576">
        <v>1</v>
      </c>
      <c r="D576">
        <v>2464.2849999999999</v>
      </c>
      <c r="E576" t="s">
        <v>287</v>
      </c>
      <c r="F576">
        <v>93</v>
      </c>
      <c r="G576">
        <v>115</v>
      </c>
      <c r="H576" t="s">
        <v>427</v>
      </c>
      <c r="I576" t="s">
        <v>427</v>
      </c>
      <c r="J576">
        <v>3</v>
      </c>
      <c r="K576">
        <v>6.8502000000000005E-4</v>
      </c>
      <c r="L576">
        <v>5591362.662366</v>
      </c>
      <c r="M576">
        <v>0</v>
      </c>
      <c r="N576">
        <v>4676400</v>
      </c>
      <c r="O576">
        <v>0</v>
      </c>
      <c r="P576">
        <v>4803443.2248579999</v>
      </c>
      <c r="Q576">
        <v>0</v>
      </c>
      <c r="R576">
        <v>3240920.0115899998</v>
      </c>
      <c r="S576">
        <v>1262029.6930450001</v>
      </c>
      <c r="T576">
        <v>1</v>
      </c>
    </row>
    <row r="577" spans="1:20" customFormat="1" hidden="1" x14ac:dyDescent="0.25">
      <c r="A577" t="s">
        <v>1080</v>
      </c>
      <c r="B577">
        <v>13</v>
      </c>
      <c r="C577">
        <v>0</v>
      </c>
      <c r="D577">
        <v>1491.7028</v>
      </c>
      <c r="E577" t="s">
        <v>685</v>
      </c>
      <c r="F577">
        <v>528</v>
      </c>
      <c r="G577">
        <v>540</v>
      </c>
      <c r="H577" t="s">
        <v>427</v>
      </c>
      <c r="I577" t="s">
        <v>427</v>
      </c>
      <c r="J577">
        <v>2</v>
      </c>
      <c r="K577">
        <v>4.6940000000000003E-3</v>
      </c>
      <c r="L577">
        <v>5820067.3770580003</v>
      </c>
      <c r="M577">
        <v>6716650.6240870003</v>
      </c>
      <c r="N577">
        <v>6731900</v>
      </c>
      <c r="O577">
        <v>7025542.427383</v>
      </c>
      <c r="P577">
        <v>6846268.6963849999</v>
      </c>
      <c r="Q577">
        <v>6453511.0132400002</v>
      </c>
      <c r="R577">
        <v>1346334.6194259999</v>
      </c>
      <c r="S577">
        <v>7421772.1499939999</v>
      </c>
      <c r="T577">
        <v>4</v>
      </c>
    </row>
    <row r="578" spans="1:20" customFormat="1" hidden="1" x14ac:dyDescent="0.25">
      <c r="A578" t="s">
        <v>1081</v>
      </c>
      <c r="B578">
        <v>13</v>
      </c>
      <c r="C578">
        <v>0</v>
      </c>
      <c r="D578">
        <v>1294.6041</v>
      </c>
      <c r="E578" t="s">
        <v>47</v>
      </c>
      <c r="F578">
        <v>74</v>
      </c>
      <c r="G578">
        <v>86</v>
      </c>
      <c r="H578" t="s">
        <v>427</v>
      </c>
      <c r="I578" t="s">
        <v>427</v>
      </c>
      <c r="J578">
        <v>2</v>
      </c>
      <c r="K578">
        <v>1.9438999999999998E-12</v>
      </c>
      <c r="L578">
        <v>29441268.448830001</v>
      </c>
      <c r="M578">
        <v>24392600.052269999</v>
      </c>
      <c r="N578">
        <v>30693000</v>
      </c>
      <c r="O578">
        <v>22272645.625023998</v>
      </c>
      <c r="P578">
        <v>26599387.009585999</v>
      </c>
      <c r="Q578">
        <v>26713246.589439999</v>
      </c>
      <c r="R578">
        <v>32243361.320647001</v>
      </c>
      <c r="S578">
        <v>24971342.449363001</v>
      </c>
      <c r="T578">
        <v>14</v>
      </c>
    </row>
    <row r="579" spans="1:20" customFormat="1" hidden="1" x14ac:dyDescent="0.25">
      <c r="A579" t="s">
        <v>1082</v>
      </c>
      <c r="B579">
        <v>11</v>
      </c>
      <c r="C579">
        <v>1</v>
      </c>
      <c r="D579">
        <v>1323.6459</v>
      </c>
      <c r="E579" t="s">
        <v>197</v>
      </c>
      <c r="F579">
        <v>101</v>
      </c>
      <c r="G579">
        <v>111</v>
      </c>
      <c r="H579" t="s">
        <v>427</v>
      </c>
      <c r="I579" t="s">
        <v>427</v>
      </c>
      <c r="J579">
        <v>3</v>
      </c>
      <c r="K579">
        <v>1.0670000000000001E-2</v>
      </c>
      <c r="L579">
        <v>7866506.9616879998</v>
      </c>
      <c r="M579">
        <v>6467489.5912250001</v>
      </c>
      <c r="N579">
        <v>4101200</v>
      </c>
      <c r="O579">
        <v>4928391.0242720004</v>
      </c>
      <c r="P579">
        <v>3558506.228509</v>
      </c>
      <c r="Q579">
        <v>4987713.1899340004</v>
      </c>
      <c r="R579">
        <v>0</v>
      </c>
      <c r="S579">
        <v>0</v>
      </c>
      <c r="T579">
        <v>2</v>
      </c>
    </row>
    <row r="580" spans="1:20" customFormat="1" hidden="1" x14ac:dyDescent="0.25">
      <c r="A580" t="s">
        <v>1083</v>
      </c>
      <c r="B580">
        <v>15</v>
      </c>
      <c r="C580">
        <v>0</v>
      </c>
      <c r="D580">
        <v>1778.7608</v>
      </c>
      <c r="E580" t="s">
        <v>113</v>
      </c>
      <c r="F580">
        <v>35</v>
      </c>
      <c r="G580">
        <v>49</v>
      </c>
      <c r="H580" t="s">
        <v>427</v>
      </c>
      <c r="I580" t="s">
        <v>427</v>
      </c>
      <c r="J580">
        <v>4</v>
      </c>
      <c r="K580">
        <v>4.2464999999999999E-15</v>
      </c>
      <c r="L580">
        <v>11194203.070636</v>
      </c>
      <c r="M580">
        <v>29257488.152111001</v>
      </c>
      <c r="N580">
        <v>8501500</v>
      </c>
      <c r="O580">
        <v>10060569.180283001</v>
      </c>
      <c r="P580">
        <v>14245946.207935</v>
      </c>
      <c r="Q580">
        <v>12306468.237242</v>
      </c>
      <c r="R580">
        <v>6835015.2352830004</v>
      </c>
      <c r="S580">
        <v>37034397.447513998</v>
      </c>
      <c r="T580">
        <v>7</v>
      </c>
    </row>
    <row r="581" spans="1:20" customFormat="1" hidden="1" x14ac:dyDescent="0.25">
      <c r="A581" t="s">
        <v>1084</v>
      </c>
      <c r="B581">
        <v>11</v>
      </c>
      <c r="C581">
        <v>0</v>
      </c>
      <c r="D581">
        <v>1333.586</v>
      </c>
      <c r="E581" t="s">
        <v>55</v>
      </c>
      <c r="F581">
        <v>107</v>
      </c>
      <c r="G581">
        <v>117</v>
      </c>
      <c r="H581" t="s">
        <v>427</v>
      </c>
      <c r="I581" t="s">
        <v>427</v>
      </c>
      <c r="J581">
        <v>2</v>
      </c>
      <c r="K581">
        <v>2.3297999999999999E-3</v>
      </c>
      <c r="L581">
        <v>24052679.297447</v>
      </c>
      <c r="M581">
        <v>43402488.733514003</v>
      </c>
      <c r="N581">
        <v>34672000</v>
      </c>
      <c r="O581">
        <v>42344541.741860002</v>
      </c>
      <c r="P581">
        <v>40436470.090868004</v>
      </c>
      <c r="Q581">
        <v>37696263.602528997</v>
      </c>
      <c r="R581">
        <v>44920815.890761003</v>
      </c>
      <c r="S581">
        <v>29983561.033339001</v>
      </c>
      <c r="T581">
        <v>10</v>
      </c>
    </row>
    <row r="582" spans="1:20" customFormat="1" hidden="1" x14ac:dyDescent="0.25">
      <c r="A582" t="s">
        <v>1085</v>
      </c>
      <c r="B582">
        <v>11</v>
      </c>
      <c r="C582">
        <v>0</v>
      </c>
      <c r="D582">
        <v>1347.5764999999999</v>
      </c>
      <c r="E582" t="s">
        <v>59</v>
      </c>
      <c r="F582">
        <v>109</v>
      </c>
      <c r="G582">
        <v>119</v>
      </c>
      <c r="H582" t="s">
        <v>427</v>
      </c>
      <c r="I582" t="s">
        <v>427</v>
      </c>
      <c r="J582">
        <v>2</v>
      </c>
      <c r="K582">
        <v>1.4508E-55</v>
      </c>
      <c r="L582">
        <v>94304561.166214004</v>
      </c>
      <c r="M582">
        <v>97203095.950908005</v>
      </c>
      <c r="N582">
        <v>89004000</v>
      </c>
      <c r="O582">
        <v>159450173.058736</v>
      </c>
      <c r="P582">
        <v>125648574.981205</v>
      </c>
      <c r="Q582">
        <v>133880232.798272</v>
      </c>
      <c r="R582">
        <v>155980600.19769999</v>
      </c>
      <c r="S582">
        <v>150396145.586454</v>
      </c>
      <c r="T582">
        <v>21</v>
      </c>
    </row>
    <row r="583" spans="1:20" customFormat="1" hidden="1" x14ac:dyDescent="0.25">
      <c r="A583" t="s">
        <v>1086</v>
      </c>
      <c r="B583">
        <v>11</v>
      </c>
      <c r="C583">
        <v>0</v>
      </c>
      <c r="D583">
        <v>1377.5871</v>
      </c>
      <c r="E583" t="s">
        <v>39</v>
      </c>
      <c r="F583">
        <v>109</v>
      </c>
      <c r="G583">
        <v>119</v>
      </c>
      <c r="H583" t="s">
        <v>427</v>
      </c>
      <c r="I583" t="s">
        <v>423</v>
      </c>
      <c r="J583">
        <v>2</v>
      </c>
      <c r="K583">
        <v>8.2245000000000007E-30</v>
      </c>
      <c r="L583">
        <v>67081048.287183002</v>
      </c>
      <c r="M583">
        <v>42382935.418953001</v>
      </c>
      <c r="N583">
        <v>41201000</v>
      </c>
      <c r="O583">
        <v>43714801.870236002</v>
      </c>
      <c r="P583">
        <v>40226916.09657</v>
      </c>
      <c r="Q583">
        <v>40923096.639977001</v>
      </c>
      <c r="R583">
        <v>52429628.008961</v>
      </c>
      <c r="S583">
        <v>46401979.523584999</v>
      </c>
      <c r="T583">
        <v>9</v>
      </c>
    </row>
    <row r="584" spans="1:20" customFormat="1" hidden="1" x14ac:dyDescent="0.25">
      <c r="A584" t="s">
        <v>1087</v>
      </c>
      <c r="B584">
        <v>13</v>
      </c>
      <c r="C584">
        <v>1</v>
      </c>
      <c r="D584">
        <v>1438.694</v>
      </c>
      <c r="E584" t="s">
        <v>107</v>
      </c>
      <c r="F584">
        <v>61</v>
      </c>
      <c r="G584">
        <v>73</v>
      </c>
      <c r="H584" t="s">
        <v>427</v>
      </c>
      <c r="I584" t="s">
        <v>423</v>
      </c>
      <c r="J584">
        <v>3</v>
      </c>
      <c r="K584">
        <v>2.6315000000000002E-2</v>
      </c>
      <c r="L584">
        <v>6171201.3814009996</v>
      </c>
      <c r="M584">
        <v>0</v>
      </c>
      <c r="N584">
        <v>1352400</v>
      </c>
      <c r="O584">
        <v>343114.272505</v>
      </c>
      <c r="P584">
        <v>3180470.8227949999</v>
      </c>
      <c r="Q584">
        <v>3311264.1085140002</v>
      </c>
      <c r="R584">
        <v>942363.59855600004</v>
      </c>
      <c r="S584">
        <v>0</v>
      </c>
      <c r="T584">
        <v>2</v>
      </c>
    </row>
    <row r="585" spans="1:20" customFormat="1" hidden="1" x14ac:dyDescent="0.25">
      <c r="A585" t="s">
        <v>1088</v>
      </c>
      <c r="B585">
        <v>14</v>
      </c>
      <c r="C585">
        <v>0</v>
      </c>
      <c r="D585">
        <v>1671.8507999999999</v>
      </c>
      <c r="E585" t="s">
        <v>426</v>
      </c>
      <c r="F585">
        <v>215</v>
      </c>
      <c r="G585">
        <v>228</v>
      </c>
      <c r="H585" t="s">
        <v>427</v>
      </c>
      <c r="I585" t="s">
        <v>427</v>
      </c>
      <c r="J585" t="s">
        <v>424</v>
      </c>
      <c r="K585">
        <v>1.2953000000000001E-9</v>
      </c>
      <c r="L585">
        <v>103537770.09395599</v>
      </c>
      <c r="M585">
        <v>107256630.027638</v>
      </c>
      <c r="N585">
        <v>116610000</v>
      </c>
      <c r="O585">
        <v>105378401.57961801</v>
      </c>
      <c r="P585">
        <v>103538300.20502999</v>
      </c>
      <c r="Q585">
        <v>91292549.293470994</v>
      </c>
      <c r="R585">
        <v>112067101.433634</v>
      </c>
      <c r="S585">
        <v>112464243.43382099</v>
      </c>
      <c r="T585">
        <v>16</v>
      </c>
    </row>
    <row r="586" spans="1:20" customFormat="1" hidden="1" x14ac:dyDescent="0.25">
      <c r="A586" t="s">
        <v>1089</v>
      </c>
      <c r="B586">
        <v>12</v>
      </c>
      <c r="C586">
        <v>0</v>
      </c>
      <c r="D586">
        <v>1415.6932999999999</v>
      </c>
      <c r="E586" t="s">
        <v>432</v>
      </c>
      <c r="F586">
        <v>1031</v>
      </c>
      <c r="G586">
        <v>1042</v>
      </c>
      <c r="H586" t="s">
        <v>423</v>
      </c>
      <c r="I586" t="s">
        <v>423</v>
      </c>
      <c r="J586">
        <v>2</v>
      </c>
      <c r="K586">
        <v>6.8871000000000003E-7</v>
      </c>
      <c r="L586">
        <v>11178049.20603</v>
      </c>
      <c r="M586">
        <v>4787545.9403250003</v>
      </c>
      <c r="N586">
        <v>9577600</v>
      </c>
      <c r="O586">
        <v>6488044.3977589998</v>
      </c>
      <c r="P586">
        <v>6818980.1095719999</v>
      </c>
      <c r="Q586">
        <v>7385896.7438580003</v>
      </c>
      <c r="R586">
        <v>11332931.89308</v>
      </c>
      <c r="S586">
        <v>7935420.9966169996</v>
      </c>
      <c r="T586">
        <v>10</v>
      </c>
    </row>
    <row r="587" spans="1:20" customFormat="1" hidden="1" x14ac:dyDescent="0.25">
      <c r="A587" t="s">
        <v>1090</v>
      </c>
      <c r="B587">
        <v>14</v>
      </c>
      <c r="C587">
        <v>0</v>
      </c>
      <c r="D587">
        <v>1616.8409999999999</v>
      </c>
      <c r="E587" t="s">
        <v>426</v>
      </c>
      <c r="F587">
        <v>1408</v>
      </c>
      <c r="G587">
        <v>1421</v>
      </c>
      <c r="H587" t="s">
        <v>427</v>
      </c>
      <c r="I587" t="s">
        <v>427</v>
      </c>
      <c r="J587">
        <v>3</v>
      </c>
      <c r="K587">
        <v>1.5475E-6</v>
      </c>
      <c r="L587">
        <v>4755187.6181269996</v>
      </c>
      <c r="M587">
        <v>16677317.309769999</v>
      </c>
      <c r="N587">
        <v>18486000</v>
      </c>
      <c r="O587">
        <v>18230046.808134999</v>
      </c>
      <c r="P587">
        <v>11699632.339439999</v>
      </c>
      <c r="Q587">
        <v>14337775.915789001</v>
      </c>
      <c r="R587">
        <v>4743910.8707499998</v>
      </c>
      <c r="S587">
        <v>17468794.875907999</v>
      </c>
      <c r="T587">
        <v>6</v>
      </c>
    </row>
    <row r="588" spans="1:20" customFormat="1" hidden="1" x14ac:dyDescent="0.25">
      <c r="A588" t="s">
        <v>1091</v>
      </c>
      <c r="B588">
        <v>12</v>
      </c>
      <c r="C588">
        <v>0</v>
      </c>
      <c r="D588">
        <v>1374.6125999999999</v>
      </c>
      <c r="E588" t="s">
        <v>187</v>
      </c>
      <c r="F588">
        <v>201</v>
      </c>
      <c r="G588">
        <v>212</v>
      </c>
      <c r="H588" t="s">
        <v>427</v>
      </c>
      <c r="I588" t="s">
        <v>427</v>
      </c>
      <c r="J588" t="s">
        <v>424</v>
      </c>
      <c r="K588">
        <v>2.1898000000000002E-6</v>
      </c>
      <c r="L588">
        <v>17688906845.867802</v>
      </c>
      <c r="M588">
        <v>12418291903.817801</v>
      </c>
      <c r="N588">
        <v>13096000000</v>
      </c>
      <c r="O588">
        <v>14330439891.304399</v>
      </c>
      <c r="P588">
        <v>14580301247.726299</v>
      </c>
      <c r="Q588">
        <v>13129845624.500401</v>
      </c>
      <c r="R588">
        <v>19728674456.980099</v>
      </c>
      <c r="S588">
        <v>14469551130.5585</v>
      </c>
      <c r="T588">
        <v>153</v>
      </c>
    </row>
    <row r="589" spans="1:20" customFormat="1" hidden="1" x14ac:dyDescent="0.25">
      <c r="A589" t="s">
        <v>1092</v>
      </c>
      <c r="B589">
        <v>21</v>
      </c>
      <c r="C589">
        <v>1</v>
      </c>
      <c r="D589">
        <v>2287.1406000000002</v>
      </c>
      <c r="E589" t="s">
        <v>187</v>
      </c>
      <c r="F589">
        <v>201</v>
      </c>
      <c r="G589">
        <v>221</v>
      </c>
      <c r="H589" t="s">
        <v>427</v>
      </c>
      <c r="I589" t="s">
        <v>427</v>
      </c>
      <c r="J589" t="s">
        <v>424</v>
      </c>
      <c r="K589">
        <v>1.1622E-93</v>
      </c>
      <c r="L589">
        <v>91146055.533933997</v>
      </c>
      <c r="M589">
        <v>122469463.607022</v>
      </c>
      <c r="N589">
        <v>127000000</v>
      </c>
      <c r="O589">
        <v>121041222.950277</v>
      </c>
      <c r="P589">
        <v>128237730.99964499</v>
      </c>
      <c r="Q589">
        <v>126995495.322892</v>
      </c>
      <c r="R589">
        <v>96146577.089769006</v>
      </c>
      <c r="S589">
        <v>136765909.29551801</v>
      </c>
      <c r="T589">
        <v>25</v>
      </c>
    </row>
    <row r="590" spans="1:20" customFormat="1" hidden="1" x14ac:dyDescent="0.25">
      <c r="A590" t="s">
        <v>1093</v>
      </c>
      <c r="B590">
        <v>26</v>
      </c>
      <c r="C590">
        <v>1</v>
      </c>
      <c r="D590">
        <v>2843.4503</v>
      </c>
      <c r="E590" t="s">
        <v>625</v>
      </c>
      <c r="F590">
        <v>225</v>
      </c>
      <c r="G590">
        <v>250</v>
      </c>
      <c r="H590" t="s">
        <v>427</v>
      </c>
      <c r="I590" t="s">
        <v>423</v>
      </c>
      <c r="J590">
        <v>4</v>
      </c>
      <c r="K590">
        <v>4.3780000000000002E-7</v>
      </c>
      <c r="L590">
        <v>6331464.7223659996</v>
      </c>
      <c r="M590">
        <v>3943219.476762</v>
      </c>
      <c r="N590">
        <v>8242400</v>
      </c>
      <c r="O590">
        <v>8176390.4812979996</v>
      </c>
      <c r="P590">
        <v>4722788.22083</v>
      </c>
      <c r="Q590">
        <v>4717363.1947020004</v>
      </c>
      <c r="R590">
        <v>5121040.5755000003</v>
      </c>
      <c r="S590">
        <v>6184004.6720550004</v>
      </c>
      <c r="T590">
        <v>12</v>
      </c>
    </row>
    <row r="591" spans="1:20" customFormat="1" hidden="1" x14ac:dyDescent="0.25">
      <c r="A591" t="s">
        <v>1094</v>
      </c>
      <c r="B591">
        <v>16</v>
      </c>
      <c r="C591">
        <v>0</v>
      </c>
      <c r="D591">
        <v>1786.92</v>
      </c>
      <c r="E591" t="s">
        <v>259</v>
      </c>
      <c r="F591">
        <v>12</v>
      </c>
      <c r="G591">
        <v>27</v>
      </c>
      <c r="H591" t="s">
        <v>427</v>
      </c>
      <c r="I591" t="s">
        <v>423</v>
      </c>
      <c r="J591">
        <v>2</v>
      </c>
      <c r="K591">
        <v>7.1061999999999995E-14</v>
      </c>
      <c r="L591">
        <v>38462776.729886003</v>
      </c>
      <c r="M591">
        <v>3946722.1204610001</v>
      </c>
      <c r="N591">
        <v>12025000</v>
      </c>
      <c r="O591">
        <v>3497809.1473280001</v>
      </c>
      <c r="P591">
        <v>6751922.8313969998</v>
      </c>
      <c r="Q591">
        <v>3539049.67949</v>
      </c>
      <c r="R591">
        <v>22416798.484407999</v>
      </c>
      <c r="S591">
        <v>3245416.464468</v>
      </c>
      <c r="T591">
        <v>4</v>
      </c>
    </row>
    <row r="592" spans="1:20" customFormat="1" hidden="1" x14ac:dyDescent="0.25">
      <c r="A592" t="s">
        <v>1095</v>
      </c>
      <c r="B592">
        <v>13</v>
      </c>
      <c r="C592">
        <v>0</v>
      </c>
      <c r="D592">
        <v>1511.8308</v>
      </c>
      <c r="E592" t="s">
        <v>295</v>
      </c>
      <c r="F592">
        <v>1763</v>
      </c>
      <c r="G592">
        <v>1775</v>
      </c>
      <c r="H592" t="s">
        <v>427</v>
      </c>
      <c r="I592" t="s">
        <v>427</v>
      </c>
      <c r="J592">
        <v>2</v>
      </c>
      <c r="K592">
        <v>4.0391E-4</v>
      </c>
      <c r="L592">
        <v>3422153.706727</v>
      </c>
      <c r="M592">
        <v>0</v>
      </c>
      <c r="N592">
        <v>3518000</v>
      </c>
      <c r="O592">
        <v>0</v>
      </c>
      <c r="P592">
        <v>0</v>
      </c>
      <c r="Q592">
        <v>0</v>
      </c>
      <c r="R592">
        <v>0</v>
      </c>
      <c r="S592">
        <v>701010.35083300003</v>
      </c>
      <c r="T592">
        <v>1</v>
      </c>
    </row>
    <row r="593" spans="1:20" customFormat="1" hidden="1" x14ac:dyDescent="0.25">
      <c r="A593" t="s">
        <v>1096</v>
      </c>
      <c r="B593">
        <v>16</v>
      </c>
      <c r="C593">
        <v>2</v>
      </c>
      <c r="D593">
        <v>1909.9534000000001</v>
      </c>
      <c r="E593" t="s">
        <v>559</v>
      </c>
      <c r="F593">
        <v>213</v>
      </c>
      <c r="G593">
        <v>228</v>
      </c>
      <c r="H593" t="s">
        <v>427</v>
      </c>
      <c r="I593" t="s">
        <v>427</v>
      </c>
      <c r="J593">
        <v>4</v>
      </c>
      <c r="K593">
        <v>5.5276999999999998E-13</v>
      </c>
      <c r="L593">
        <v>4149247.6547010001</v>
      </c>
      <c r="M593">
        <v>0</v>
      </c>
      <c r="N593">
        <v>5250000</v>
      </c>
      <c r="O593">
        <v>0</v>
      </c>
      <c r="P593">
        <v>6074923.7271509999</v>
      </c>
      <c r="Q593">
        <v>0</v>
      </c>
      <c r="R593">
        <v>4972399.877537</v>
      </c>
      <c r="S593">
        <v>0</v>
      </c>
      <c r="T593">
        <v>2</v>
      </c>
    </row>
    <row r="594" spans="1:20" customFormat="1" hidden="1" x14ac:dyDescent="0.25">
      <c r="A594" t="s">
        <v>1097</v>
      </c>
      <c r="B594">
        <v>9</v>
      </c>
      <c r="C594">
        <v>0</v>
      </c>
      <c r="D594">
        <v>1067.5610999999999</v>
      </c>
      <c r="E594" t="s">
        <v>7</v>
      </c>
      <c r="F594">
        <v>72</v>
      </c>
      <c r="G594">
        <v>80</v>
      </c>
      <c r="H594" t="s">
        <v>427</v>
      </c>
      <c r="I594" t="s">
        <v>427</v>
      </c>
      <c r="J594">
        <v>2</v>
      </c>
      <c r="K594">
        <v>1.5568E-11</v>
      </c>
      <c r="L594">
        <v>0</v>
      </c>
      <c r="M594">
        <v>44823426.082777001</v>
      </c>
      <c r="N594">
        <v>41553000</v>
      </c>
      <c r="O594">
        <v>0</v>
      </c>
      <c r="P594">
        <v>39586146.549560003</v>
      </c>
      <c r="Q594">
        <v>43545189.223506004</v>
      </c>
      <c r="R594">
        <v>67705223.704637006</v>
      </c>
      <c r="S594">
        <v>47181131.959898002</v>
      </c>
      <c r="T594">
        <v>5</v>
      </c>
    </row>
    <row r="595" spans="1:20" customFormat="1" hidden="1" x14ac:dyDescent="0.25">
      <c r="A595" t="s">
        <v>1098</v>
      </c>
      <c r="B595">
        <v>24</v>
      </c>
      <c r="C595">
        <v>0</v>
      </c>
      <c r="D595">
        <v>2573.3337000000001</v>
      </c>
      <c r="E595" t="s">
        <v>113</v>
      </c>
      <c r="F595">
        <v>126</v>
      </c>
      <c r="G595">
        <v>149</v>
      </c>
      <c r="H595" t="s">
        <v>427</v>
      </c>
      <c r="I595" t="s">
        <v>427</v>
      </c>
      <c r="J595" t="s">
        <v>424</v>
      </c>
      <c r="K595">
        <v>2.8028000000000001E-68</v>
      </c>
      <c r="L595">
        <v>4898871.9927850002</v>
      </c>
      <c r="M595">
        <v>34256802.037159003</v>
      </c>
      <c r="N595">
        <v>29679000</v>
      </c>
      <c r="O595">
        <v>32237571.216525</v>
      </c>
      <c r="P595">
        <v>21595237.625744998</v>
      </c>
      <c r="Q595">
        <v>33005648.543288998</v>
      </c>
      <c r="R595">
        <v>0</v>
      </c>
      <c r="S595">
        <v>31087195.939964</v>
      </c>
      <c r="T595">
        <v>14</v>
      </c>
    </row>
    <row r="596" spans="1:20" customFormat="1" hidden="1" x14ac:dyDescent="0.25">
      <c r="A596" t="s">
        <v>1099</v>
      </c>
      <c r="B596">
        <v>22</v>
      </c>
      <c r="C596">
        <v>0</v>
      </c>
      <c r="D596">
        <v>2366.2732999999998</v>
      </c>
      <c r="E596" t="s">
        <v>329</v>
      </c>
      <c r="F596">
        <v>121</v>
      </c>
      <c r="G596">
        <v>142</v>
      </c>
      <c r="H596" t="s">
        <v>427</v>
      </c>
      <c r="I596" t="s">
        <v>427</v>
      </c>
      <c r="J596">
        <v>3</v>
      </c>
      <c r="K596">
        <v>1.1449000000000001E-2</v>
      </c>
      <c r="L596">
        <v>0</v>
      </c>
      <c r="M596">
        <v>0</v>
      </c>
      <c r="N596">
        <v>58796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1</v>
      </c>
    </row>
    <row r="597" spans="1:20" customFormat="1" hidden="1" x14ac:dyDescent="0.25">
      <c r="A597" t="s">
        <v>1100</v>
      </c>
      <c r="B597">
        <v>18</v>
      </c>
      <c r="C597">
        <v>0</v>
      </c>
      <c r="D597">
        <v>1934.0949000000001</v>
      </c>
      <c r="E597" t="s">
        <v>291</v>
      </c>
      <c r="F597">
        <v>427</v>
      </c>
      <c r="G597">
        <v>444</v>
      </c>
      <c r="H597" t="s">
        <v>427</v>
      </c>
      <c r="I597" t="s">
        <v>427</v>
      </c>
      <c r="J597">
        <v>3</v>
      </c>
      <c r="K597">
        <v>2.4926000000000002E-14</v>
      </c>
      <c r="L597">
        <v>642073.60794000002</v>
      </c>
      <c r="M597">
        <v>1984484.3206259999</v>
      </c>
      <c r="N597">
        <v>11693000</v>
      </c>
      <c r="O597">
        <v>802705.39075300004</v>
      </c>
      <c r="P597">
        <v>3505978.027272</v>
      </c>
      <c r="Q597">
        <v>1414084.7614130001</v>
      </c>
      <c r="R597">
        <v>0</v>
      </c>
      <c r="S597">
        <v>3176969.402342</v>
      </c>
      <c r="T597">
        <v>5</v>
      </c>
    </row>
    <row r="598" spans="1:20" customFormat="1" hidden="1" x14ac:dyDescent="0.25">
      <c r="A598" t="s">
        <v>1101</v>
      </c>
      <c r="B598">
        <v>20</v>
      </c>
      <c r="C598">
        <v>0</v>
      </c>
      <c r="D598">
        <v>2122.0841</v>
      </c>
      <c r="E598" t="s">
        <v>295</v>
      </c>
      <c r="F598">
        <v>983</v>
      </c>
      <c r="G598">
        <v>1002</v>
      </c>
      <c r="H598" t="s">
        <v>427</v>
      </c>
      <c r="I598" t="s">
        <v>427</v>
      </c>
      <c r="J598">
        <v>3</v>
      </c>
      <c r="K598">
        <v>4.0778999999999997E-18</v>
      </c>
      <c r="L598">
        <v>31028173.095573001</v>
      </c>
      <c r="M598">
        <v>4621123.0315969996</v>
      </c>
      <c r="N598">
        <v>12372000</v>
      </c>
      <c r="O598">
        <v>0</v>
      </c>
      <c r="P598">
        <v>5401370.6219220003</v>
      </c>
      <c r="Q598">
        <v>3648988.3927790001</v>
      </c>
      <c r="R598">
        <v>7299363.8619790003</v>
      </c>
      <c r="S598">
        <v>5466987.1768659996</v>
      </c>
      <c r="T598">
        <v>9</v>
      </c>
    </row>
    <row r="599" spans="1:20" customFormat="1" hidden="1" x14ac:dyDescent="0.25">
      <c r="A599" t="s">
        <v>1102</v>
      </c>
      <c r="B599">
        <v>19</v>
      </c>
      <c r="C599">
        <v>1</v>
      </c>
      <c r="D599">
        <v>2288.1008000000002</v>
      </c>
      <c r="E599" t="s">
        <v>343</v>
      </c>
      <c r="F599">
        <v>220</v>
      </c>
      <c r="G599">
        <v>238</v>
      </c>
      <c r="H599" t="s">
        <v>427</v>
      </c>
      <c r="I599" t="s">
        <v>427</v>
      </c>
      <c r="J599">
        <v>3</v>
      </c>
      <c r="K599">
        <v>5.5169999999999997E-10</v>
      </c>
      <c r="L599">
        <v>21053161.701030999</v>
      </c>
      <c r="M599">
        <v>5506534.5590890003</v>
      </c>
      <c r="N599">
        <v>14002000</v>
      </c>
      <c r="O599">
        <v>8752240.6430580001</v>
      </c>
      <c r="P599">
        <v>8107690.6069520004</v>
      </c>
      <c r="Q599">
        <v>3815369.548434</v>
      </c>
      <c r="R599">
        <v>15675144.348673001</v>
      </c>
      <c r="S599">
        <v>5559597.827207</v>
      </c>
      <c r="T599">
        <v>9</v>
      </c>
    </row>
    <row r="600" spans="1:20" customFormat="1" hidden="1" x14ac:dyDescent="0.25">
      <c r="A600" t="s">
        <v>1103</v>
      </c>
      <c r="B600">
        <v>12</v>
      </c>
      <c r="C600">
        <v>0</v>
      </c>
      <c r="D600">
        <v>1351.6038000000001</v>
      </c>
      <c r="E600" t="s">
        <v>291</v>
      </c>
      <c r="F600">
        <v>192</v>
      </c>
      <c r="G600">
        <v>203</v>
      </c>
      <c r="H600" t="s">
        <v>427</v>
      </c>
      <c r="I600" t="s">
        <v>427</v>
      </c>
      <c r="J600">
        <v>2</v>
      </c>
      <c r="K600">
        <v>7.5230999999999996E-3</v>
      </c>
      <c r="L600">
        <v>3371396.563726</v>
      </c>
      <c r="M600">
        <v>668578.94931199995</v>
      </c>
      <c r="N600">
        <v>3681100</v>
      </c>
      <c r="O600">
        <v>503596.63874899998</v>
      </c>
      <c r="P600">
        <v>966369.88659500005</v>
      </c>
      <c r="Q600">
        <v>467510.88937500003</v>
      </c>
      <c r="R600">
        <v>1420685.6792959999</v>
      </c>
      <c r="S600">
        <v>752690.84154499997</v>
      </c>
      <c r="T600">
        <v>1</v>
      </c>
    </row>
    <row r="601" spans="1:20" customFormat="1" hidden="1" x14ac:dyDescent="0.25">
      <c r="A601" t="s">
        <v>1104</v>
      </c>
      <c r="B601">
        <v>24</v>
      </c>
      <c r="C601">
        <v>0</v>
      </c>
      <c r="D601">
        <v>2686.1904</v>
      </c>
      <c r="E601" t="s">
        <v>483</v>
      </c>
      <c r="F601">
        <v>200</v>
      </c>
      <c r="G601">
        <v>223</v>
      </c>
      <c r="H601" t="s">
        <v>427</v>
      </c>
      <c r="I601" t="s">
        <v>427</v>
      </c>
      <c r="J601">
        <v>4</v>
      </c>
      <c r="K601">
        <v>1.3045999999999999E-23</v>
      </c>
      <c r="L601">
        <v>31975299.683557</v>
      </c>
      <c r="M601">
        <v>33243875.345812999</v>
      </c>
      <c r="N601">
        <v>43322000</v>
      </c>
      <c r="O601">
        <v>42896623.051357999</v>
      </c>
      <c r="P601">
        <v>49546015.060782</v>
      </c>
      <c r="Q601">
        <v>40070257.538296998</v>
      </c>
      <c r="R601">
        <v>22439524.541533999</v>
      </c>
      <c r="S601">
        <v>34730473.281405002</v>
      </c>
      <c r="T601">
        <v>15</v>
      </c>
    </row>
    <row r="602" spans="1:20" customFormat="1" hidden="1" x14ac:dyDescent="0.25">
      <c r="A602" t="s">
        <v>1105</v>
      </c>
      <c r="B602">
        <v>28</v>
      </c>
      <c r="C602">
        <v>1</v>
      </c>
      <c r="D602">
        <v>3172.4495000000002</v>
      </c>
      <c r="E602" t="s">
        <v>483</v>
      </c>
      <c r="F602">
        <v>200</v>
      </c>
      <c r="G602">
        <v>227</v>
      </c>
      <c r="H602" t="s">
        <v>427</v>
      </c>
      <c r="I602" t="s">
        <v>427</v>
      </c>
      <c r="J602">
        <v>4</v>
      </c>
      <c r="K602">
        <v>1.1027E-4</v>
      </c>
      <c r="L602">
        <v>5519945.5767369997</v>
      </c>
      <c r="M602">
        <v>7745102.5469650002</v>
      </c>
      <c r="N602">
        <v>5495900</v>
      </c>
      <c r="O602">
        <v>5504430.5792760001</v>
      </c>
      <c r="P602">
        <v>7627299.7169120004</v>
      </c>
      <c r="Q602">
        <v>6711378.5452570003</v>
      </c>
      <c r="R602">
        <v>3966618.2952419999</v>
      </c>
      <c r="S602">
        <v>5258983.0644380003</v>
      </c>
      <c r="T602">
        <v>6</v>
      </c>
    </row>
    <row r="603" spans="1:20" customFormat="1" hidden="1" x14ac:dyDescent="0.25">
      <c r="A603" t="s">
        <v>1106</v>
      </c>
      <c r="B603">
        <v>10</v>
      </c>
      <c r="C603">
        <v>0</v>
      </c>
      <c r="D603">
        <v>1157.6041</v>
      </c>
      <c r="E603" t="s">
        <v>307</v>
      </c>
      <c r="F603">
        <v>227</v>
      </c>
      <c r="G603">
        <v>236</v>
      </c>
      <c r="H603" t="s">
        <v>427</v>
      </c>
      <c r="I603" t="s">
        <v>427</v>
      </c>
      <c r="J603">
        <v>2</v>
      </c>
      <c r="K603">
        <v>4.9578999999999998E-2</v>
      </c>
      <c r="L603">
        <v>12501815.900366001</v>
      </c>
      <c r="M603">
        <v>355991.665683</v>
      </c>
      <c r="N603">
        <v>0</v>
      </c>
      <c r="O603">
        <v>0</v>
      </c>
      <c r="P603">
        <v>0</v>
      </c>
      <c r="Q603">
        <v>0</v>
      </c>
      <c r="R603">
        <v>25044729.171337999</v>
      </c>
      <c r="S603">
        <v>0</v>
      </c>
      <c r="T603">
        <v>1</v>
      </c>
    </row>
    <row r="604" spans="1:20" customFormat="1" hidden="1" x14ac:dyDescent="0.25">
      <c r="A604" t="s">
        <v>1107</v>
      </c>
      <c r="B604">
        <v>10</v>
      </c>
      <c r="C604">
        <v>0</v>
      </c>
      <c r="D604">
        <v>1243.6157000000001</v>
      </c>
      <c r="E604" t="s">
        <v>241</v>
      </c>
      <c r="F604">
        <v>136</v>
      </c>
      <c r="G604">
        <v>145</v>
      </c>
      <c r="H604" t="s">
        <v>427</v>
      </c>
      <c r="I604" t="s">
        <v>423</v>
      </c>
      <c r="J604">
        <v>2</v>
      </c>
      <c r="K604">
        <v>1.9389999999999999E-5</v>
      </c>
      <c r="L604">
        <v>17252752.501490999</v>
      </c>
      <c r="M604">
        <v>2398174.941298</v>
      </c>
      <c r="N604">
        <v>5852700</v>
      </c>
      <c r="O604">
        <v>1782095.7398699999</v>
      </c>
      <c r="P604">
        <v>2882997.2859999998</v>
      </c>
      <c r="Q604">
        <v>0</v>
      </c>
      <c r="R604">
        <v>12562595.848960999</v>
      </c>
      <c r="S604">
        <v>2295836.761074</v>
      </c>
      <c r="T604">
        <v>4</v>
      </c>
    </row>
    <row r="605" spans="1:20" customFormat="1" hidden="1" x14ac:dyDescent="0.25">
      <c r="A605" t="s">
        <v>1108</v>
      </c>
      <c r="B605">
        <v>11</v>
      </c>
      <c r="C605">
        <v>0</v>
      </c>
      <c r="D605">
        <v>1221.5877</v>
      </c>
      <c r="E605" t="s">
        <v>241</v>
      </c>
      <c r="F605">
        <v>105</v>
      </c>
      <c r="G605">
        <v>115</v>
      </c>
      <c r="H605" t="s">
        <v>427</v>
      </c>
      <c r="I605" t="s">
        <v>423</v>
      </c>
      <c r="J605">
        <v>2</v>
      </c>
      <c r="K605">
        <v>3.5200000000000002E-2</v>
      </c>
      <c r="L605">
        <v>0</v>
      </c>
      <c r="M605">
        <v>664460.97631399997</v>
      </c>
      <c r="N605">
        <v>6251200</v>
      </c>
      <c r="O605">
        <v>0</v>
      </c>
      <c r="P605">
        <v>0</v>
      </c>
      <c r="Q605">
        <v>238810.45463600001</v>
      </c>
      <c r="R605">
        <v>0</v>
      </c>
      <c r="S605">
        <v>0</v>
      </c>
      <c r="T605">
        <v>1</v>
      </c>
    </row>
    <row r="606" spans="1:20" customFormat="1" hidden="1" x14ac:dyDescent="0.25">
      <c r="A606" t="s">
        <v>1109</v>
      </c>
      <c r="B606">
        <v>15</v>
      </c>
      <c r="C606">
        <v>0</v>
      </c>
      <c r="D606">
        <v>1617.7855</v>
      </c>
      <c r="E606" t="s">
        <v>462</v>
      </c>
      <c r="F606">
        <v>225</v>
      </c>
      <c r="G606">
        <v>239</v>
      </c>
      <c r="H606" t="s">
        <v>427</v>
      </c>
      <c r="I606" t="s">
        <v>427</v>
      </c>
      <c r="J606">
        <v>2</v>
      </c>
      <c r="K606">
        <v>4.6615999999999998E-138</v>
      </c>
      <c r="L606">
        <v>28323250.977377001</v>
      </c>
      <c r="M606">
        <v>28613759.039852999</v>
      </c>
      <c r="N606">
        <v>29947000</v>
      </c>
      <c r="O606">
        <v>38713873.233087003</v>
      </c>
      <c r="P606">
        <v>43404686.001216002</v>
      </c>
      <c r="Q606">
        <v>32128774.885108002</v>
      </c>
      <c r="R606">
        <v>27247928.277102999</v>
      </c>
      <c r="S606">
        <v>32207597.418003</v>
      </c>
      <c r="T606">
        <v>13</v>
      </c>
    </row>
    <row r="607" spans="1:20" customFormat="1" hidden="1" x14ac:dyDescent="0.25">
      <c r="A607" t="s">
        <v>1110</v>
      </c>
      <c r="B607">
        <v>22</v>
      </c>
      <c r="C607">
        <v>1</v>
      </c>
      <c r="D607">
        <v>2547.2130999999999</v>
      </c>
      <c r="E607" t="s">
        <v>462</v>
      </c>
      <c r="F607">
        <v>225</v>
      </c>
      <c r="G607">
        <v>246</v>
      </c>
      <c r="H607" t="s">
        <v>427</v>
      </c>
      <c r="I607" t="s">
        <v>427</v>
      </c>
      <c r="J607">
        <v>3</v>
      </c>
      <c r="K607">
        <v>2.9588000000000001E-58</v>
      </c>
      <c r="L607">
        <v>13267849.164076</v>
      </c>
      <c r="M607">
        <v>10745542.872407001</v>
      </c>
      <c r="N607">
        <v>7781800</v>
      </c>
      <c r="O607">
        <v>11267951.117864</v>
      </c>
      <c r="P607">
        <v>10161971.696834</v>
      </c>
      <c r="Q607">
        <v>11102414.487325</v>
      </c>
      <c r="R607">
        <v>17842411.715468001</v>
      </c>
      <c r="S607">
        <v>7066616.7166830003</v>
      </c>
      <c r="T607">
        <v>5</v>
      </c>
    </row>
    <row r="608" spans="1:20" customFormat="1" hidden="1" x14ac:dyDescent="0.25">
      <c r="A608" t="s">
        <v>1111</v>
      </c>
      <c r="B608">
        <v>19</v>
      </c>
      <c r="C608">
        <v>0</v>
      </c>
      <c r="D608">
        <v>2138.0201000000002</v>
      </c>
      <c r="E608" t="s">
        <v>625</v>
      </c>
      <c r="F608">
        <v>258</v>
      </c>
      <c r="G608">
        <v>276</v>
      </c>
      <c r="H608" t="s">
        <v>427</v>
      </c>
      <c r="I608" t="s">
        <v>423</v>
      </c>
      <c r="J608">
        <v>3</v>
      </c>
      <c r="K608">
        <v>9.1014000000000002E-49</v>
      </c>
      <c r="L608">
        <v>49035481.114869997</v>
      </c>
      <c r="M608">
        <v>55272664.231454</v>
      </c>
      <c r="N608">
        <v>52270000</v>
      </c>
      <c r="O608">
        <v>55121957.023257002</v>
      </c>
      <c r="P608">
        <v>51495332.883298002</v>
      </c>
      <c r="Q608">
        <v>45757919.038227998</v>
      </c>
      <c r="R608">
        <v>35289881.411138996</v>
      </c>
      <c r="S608">
        <v>52634212.745178998</v>
      </c>
      <c r="T608">
        <v>16</v>
      </c>
    </row>
    <row r="609" spans="1:20" customFormat="1" hidden="1" x14ac:dyDescent="0.25">
      <c r="A609" t="s">
        <v>1112</v>
      </c>
      <c r="B609">
        <v>9</v>
      </c>
      <c r="C609">
        <v>0</v>
      </c>
      <c r="D609">
        <v>930.53859999999997</v>
      </c>
      <c r="E609" t="s">
        <v>187</v>
      </c>
      <c r="F609">
        <v>213</v>
      </c>
      <c r="G609">
        <v>221</v>
      </c>
      <c r="H609" t="s">
        <v>427</v>
      </c>
      <c r="I609" t="s">
        <v>427</v>
      </c>
      <c r="J609">
        <v>2</v>
      </c>
      <c r="K609">
        <v>2.7577E-13</v>
      </c>
      <c r="L609">
        <v>65435904707.5159</v>
      </c>
      <c r="M609">
        <v>32180775650.128201</v>
      </c>
      <c r="N609">
        <v>33657000000</v>
      </c>
      <c r="O609">
        <v>30730947951.6693</v>
      </c>
      <c r="P609">
        <v>32343960506.6138</v>
      </c>
      <c r="Q609">
        <v>28929852945.533401</v>
      </c>
      <c r="R609">
        <v>60804487169.014702</v>
      </c>
      <c r="S609">
        <v>33001543887.916199</v>
      </c>
      <c r="T609">
        <v>79</v>
      </c>
    </row>
    <row r="610" spans="1:20" customFormat="1" hidden="1" x14ac:dyDescent="0.25">
      <c r="A610" t="s">
        <v>1113</v>
      </c>
      <c r="B610">
        <v>9</v>
      </c>
      <c r="C610">
        <v>0</v>
      </c>
      <c r="D610">
        <v>986.57605000000001</v>
      </c>
      <c r="E610" t="s">
        <v>369</v>
      </c>
      <c r="F610">
        <v>1690</v>
      </c>
      <c r="G610">
        <v>1698</v>
      </c>
      <c r="H610" t="s">
        <v>427</v>
      </c>
      <c r="I610" t="s">
        <v>427</v>
      </c>
      <c r="J610">
        <v>2</v>
      </c>
      <c r="K610">
        <v>4.6294999999999999E-3</v>
      </c>
      <c r="L610">
        <v>522237438.66162097</v>
      </c>
      <c r="M610">
        <v>185943047.39654601</v>
      </c>
      <c r="N610">
        <v>622340000</v>
      </c>
      <c r="O610">
        <v>82600075.990149006</v>
      </c>
      <c r="P610">
        <v>102057451.97865599</v>
      </c>
      <c r="Q610">
        <v>87307464.763802007</v>
      </c>
      <c r="R610">
        <v>133061064.476585</v>
      </c>
      <c r="S610">
        <v>429608873.080226</v>
      </c>
      <c r="T610">
        <v>18</v>
      </c>
    </row>
    <row r="611" spans="1:20" customFormat="1" hidden="1" x14ac:dyDescent="0.25">
      <c r="A611" t="s">
        <v>1114</v>
      </c>
      <c r="B611">
        <v>21</v>
      </c>
      <c r="C611">
        <v>0</v>
      </c>
      <c r="D611">
        <v>2294.1808000000001</v>
      </c>
      <c r="E611" t="s">
        <v>359</v>
      </c>
      <c r="F611">
        <v>2980</v>
      </c>
      <c r="G611">
        <v>3000</v>
      </c>
      <c r="H611" t="s">
        <v>427</v>
      </c>
      <c r="I611" t="s">
        <v>427</v>
      </c>
      <c r="J611">
        <v>4</v>
      </c>
      <c r="K611">
        <v>3.5323E-2</v>
      </c>
      <c r="L611">
        <v>39797596.068426996</v>
      </c>
      <c r="M611">
        <v>10773942.686183</v>
      </c>
      <c r="N611">
        <v>0</v>
      </c>
      <c r="O611">
        <v>14853165.247810001</v>
      </c>
      <c r="P611">
        <v>3314492.2440379998</v>
      </c>
      <c r="Q611">
        <v>0</v>
      </c>
      <c r="R611">
        <v>38919908.373802997</v>
      </c>
      <c r="S611">
        <v>11973304.527638</v>
      </c>
      <c r="T611">
        <v>1</v>
      </c>
    </row>
    <row r="612" spans="1:20" customFormat="1" hidden="1" x14ac:dyDescent="0.25">
      <c r="A612" t="s">
        <v>1115</v>
      </c>
      <c r="B612">
        <v>27</v>
      </c>
      <c r="C612">
        <v>1</v>
      </c>
      <c r="D612">
        <v>3120.4571000000001</v>
      </c>
      <c r="E612" t="s">
        <v>341</v>
      </c>
      <c r="F612">
        <v>83</v>
      </c>
      <c r="G612">
        <v>109</v>
      </c>
      <c r="H612" t="s">
        <v>427</v>
      </c>
      <c r="I612" t="s">
        <v>423</v>
      </c>
      <c r="J612">
        <v>4</v>
      </c>
      <c r="K612">
        <v>1.8209999999999999E-3</v>
      </c>
      <c r="L612">
        <v>11968313.266650001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1</v>
      </c>
    </row>
    <row r="613" spans="1:20" customFormat="1" hidden="1" x14ac:dyDescent="0.25">
      <c r="A613" t="s">
        <v>1116</v>
      </c>
      <c r="B613">
        <v>12</v>
      </c>
      <c r="C613">
        <v>0</v>
      </c>
      <c r="D613">
        <v>1355.7085</v>
      </c>
      <c r="E613" t="s">
        <v>119</v>
      </c>
      <c r="F613">
        <v>45</v>
      </c>
      <c r="G613">
        <v>56</v>
      </c>
      <c r="H613" t="s">
        <v>427</v>
      </c>
      <c r="I613" t="s">
        <v>427</v>
      </c>
      <c r="J613">
        <v>2</v>
      </c>
      <c r="K613">
        <v>3.7795000000000002E-2</v>
      </c>
      <c r="L613">
        <v>9257439.7246509995</v>
      </c>
      <c r="M613">
        <v>0</v>
      </c>
      <c r="N613">
        <v>7882000</v>
      </c>
      <c r="O613">
        <v>0</v>
      </c>
      <c r="P613">
        <v>0</v>
      </c>
      <c r="Q613">
        <v>0</v>
      </c>
      <c r="R613">
        <v>8164489.5771920001</v>
      </c>
      <c r="S613">
        <v>0</v>
      </c>
      <c r="T613">
        <v>0</v>
      </c>
    </row>
    <row r="614" spans="1:20" customFormat="1" hidden="1" x14ac:dyDescent="0.25">
      <c r="A614" t="s">
        <v>1117</v>
      </c>
      <c r="B614">
        <v>10</v>
      </c>
      <c r="C614">
        <v>0</v>
      </c>
      <c r="D614">
        <v>1133.5063</v>
      </c>
      <c r="E614" t="s">
        <v>193</v>
      </c>
      <c r="F614">
        <v>283</v>
      </c>
      <c r="G614">
        <v>292</v>
      </c>
      <c r="H614" t="s">
        <v>427</v>
      </c>
      <c r="I614" t="s">
        <v>427</v>
      </c>
      <c r="J614">
        <v>2</v>
      </c>
      <c r="K614">
        <v>4.9578999999999998E-2</v>
      </c>
      <c r="L614">
        <v>20112836.740249999</v>
      </c>
      <c r="M614">
        <v>18586731.455981001</v>
      </c>
      <c r="N614">
        <v>18410000</v>
      </c>
      <c r="O614">
        <v>14704491.550398</v>
      </c>
      <c r="P614">
        <v>25556273.793524001</v>
      </c>
      <c r="Q614">
        <v>21259728.188333001</v>
      </c>
      <c r="R614">
        <v>14240638.769772001</v>
      </c>
      <c r="S614">
        <v>19101069.916538</v>
      </c>
      <c r="T614">
        <v>3</v>
      </c>
    </row>
    <row r="615" spans="1:20" customFormat="1" hidden="1" x14ac:dyDescent="0.25">
      <c r="A615" t="s">
        <v>1118</v>
      </c>
      <c r="B615">
        <v>24</v>
      </c>
      <c r="C615">
        <v>1</v>
      </c>
      <c r="D615">
        <v>2696.1806000000001</v>
      </c>
      <c r="E615" t="s">
        <v>967</v>
      </c>
      <c r="F615">
        <v>124</v>
      </c>
      <c r="G615">
        <v>147</v>
      </c>
      <c r="H615" t="s">
        <v>427</v>
      </c>
      <c r="I615" t="s">
        <v>427</v>
      </c>
      <c r="J615">
        <v>3</v>
      </c>
      <c r="K615">
        <v>1.8794000000000002E-2</v>
      </c>
      <c r="L615">
        <v>0</v>
      </c>
      <c r="M615">
        <v>0</v>
      </c>
      <c r="N615">
        <v>0</v>
      </c>
      <c r="O615">
        <v>0</v>
      </c>
      <c r="P615">
        <v>2618772.9829680002</v>
      </c>
      <c r="Q615">
        <v>2532156.8237149999</v>
      </c>
      <c r="R615">
        <v>0</v>
      </c>
      <c r="S615">
        <v>2265558.3056370001</v>
      </c>
      <c r="T615">
        <v>1</v>
      </c>
    </row>
    <row r="616" spans="1:20" customFormat="1" hidden="1" x14ac:dyDescent="0.25">
      <c r="A616" t="s">
        <v>1119</v>
      </c>
      <c r="B616">
        <v>30</v>
      </c>
      <c r="C616">
        <v>0</v>
      </c>
      <c r="D616">
        <v>3182.607</v>
      </c>
      <c r="E616" t="s">
        <v>583</v>
      </c>
      <c r="F616">
        <v>148</v>
      </c>
      <c r="G616">
        <v>177</v>
      </c>
      <c r="H616" t="s">
        <v>427</v>
      </c>
      <c r="I616" t="s">
        <v>423</v>
      </c>
      <c r="J616">
        <v>4</v>
      </c>
      <c r="K616">
        <v>6.7458E-18</v>
      </c>
      <c r="L616">
        <v>93849702.347029999</v>
      </c>
      <c r="M616">
        <v>3671811.9231090001</v>
      </c>
      <c r="N616">
        <v>8404100</v>
      </c>
      <c r="O616">
        <v>0</v>
      </c>
      <c r="P616">
        <v>10796221.786243999</v>
      </c>
      <c r="Q616">
        <v>2304836.4377040002</v>
      </c>
      <c r="R616">
        <v>0</v>
      </c>
      <c r="S616">
        <v>4079504.078886</v>
      </c>
      <c r="T616">
        <v>3</v>
      </c>
    </row>
    <row r="617" spans="1:20" customFormat="1" hidden="1" x14ac:dyDescent="0.25">
      <c r="A617" t="s">
        <v>1120</v>
      </c>
      <c r="B617">
        <v>17</v>
      </c>
      <c r="C617">
        <v>0</v>
      </c>
      <c r="D617">
        <v>1904.8866</v>
      </c>
      <c r="E617" t="s">
        <v>183</v>
      </c>
      <c r="F617">
        <v>272</v>
      </c>
      <c r="G617">
        <v>288</v>
      </c>
      <c r="H617" t="s">
        <v>427</v>
      </c>
      <c r="I617" t="s">
        <v>427</v>
      </c>
      <c r="J617">
        <v>2</v>
      </c>
      <c r="K617">
        <v>2.3054000000000002E-2</v>
      </c>
      <c r="L617">
        <v>0</v>
      </c>
      <c r="M617">
        <v>0</v>
      </c>
      <c r="N617">
        <v>1795500</v>
      </c>
      <c r="O617">
        <v>4286632.0132139996</v>
      </c>
      <c r="P617">
        <v>4143487.8454809999</v>
      </c>
      <c r="Q617">
        <v>4500199.3470829995</v>
      </c>
      <c r="R617">
        <v>1020369.254099</v>
      </c>
      <c r="S617">
        <v>8044600.9645910002</v>
      </c>
      <c r="T617">
        <v>2</v>
      </c>
    </row>
    <row r="618" spans="1:20" customFormat="1" hidden="1" x14ac:dyDescent="0.25">
      <c r="A618" t="s">
        <v>1121</v>
      </c>
      <c r="B618">
        <v>17</v>
      </c>
      <c r="C618">
        <v>0</v>
      </c>
      <c r="D618">
        <v>1872.9145000000001</v>
      </c>
      <c r="E618" t="s">
        <v>625</v>
      </c>
      <c r="F618">
        <v>395</v>
      </c>
      <c r="G618">
        <v>411</v>
      </c>
      <c r="H618" t="s">
        <v>427</v>
      </c>
      <c r="I618" t="s">
        <v>423</v>
      </c>
      <c r="J618" t="s">
        <v>424</v>
      </c>
      <c r="K618">
        <v>1.1186E-8</v>
      </c>
      <c r="L618">
        <v>16913521.344753999</v>
      </c>
      <c r="M618">
        <v>50058458.422167003</v>
      </c>
      <c r="N618">
        <v>44868000</v>
      </c>
      <c r="O618">
        <v>54522527.402480997</v>
      </c>
      <c r="P618">
        <v>46319814.899676003</v>
      </c>
      <c r="Q618">
        <v>51727017.441714004</v>
      </c>
      <c r="R618">
        <v>2372047.568039</v>
      </c>
      <c r="S618">
        <v>57620788.337578997</v>
      </c>
      <c r="T618">
        <v>15</v>
      </c>
    </row>
    <row r="619" spans="1:20" customFormat="1" hidden="1" x14ac:dyDescent="0.25">
      <c r="A619" t="s">
        <v>1122</v>
      </c>
      <c r="B619">
        <v>20</v>
      </c>
      <c r="C619">
        <v>1</v>
      </c>
      <c r="D619">
        <v>2277.0219000000002</v>
      </c>
      <c r="E619" t="s">
        <v>879</v>
      </c>
      <c r="F619">
        <v>62</v>
      </c>
      <c r="G619">
        <v>81</v>
      </c>
      <c r="H619" t="s">
        <v>427</v>
      </c>
      <c r="I619" t="s">
        <v>427</v>
      </c>
      <c r="J619">
        <v>3</v>
      </c>
      <c r="K619">
        <v>8.7703999999999999E-6</v>
      </c>
      <c r="L619">
        <v>8283956.8312569996</v>
      </c>
      <c r="M619">
        <v>0</v>
      </c>
      <c r="N619">
        <v>236960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2</v>
      </c>
    </row>
    <row r="620" spans="1:20" customFormat="1" hidden="1" x14ac:dyDescent="0.25">
      <c r="A620" t="s">
        <v>1123</v>
      </c>
      <c r="B620">
        <v>18</v>
      </c>
      <c r="C620">
        <v>0</v>
      </c>
      <c r="D620">
        <v>1945.0197000000001</v>
      </c>
      <c r="E620" t="s">
        <v>181</v>
      </c>
      <c r="F620">
        <v>2</v>
      </c>
      <c r="G620">
        <v>19</v>
      </c>
      <c r="H620" t="s">
        <v>427</v>
      </c>
      <c r="I620" t="s">
        <v>427</v>
      </c>
      <c r="J620" t="s">
        <v>424</v>
      </c>
      <c r="K620">
        <v>7.1381999999999996E-25</v>
      </c>
      <c r="L620">
        <v>7648004687.7991199</v>
      </c>
      <c r="M620">
        <v>7249525796.5724001</v>
      </c>
      <c r="N620">
        <v>6871800000</v>
      </c>
      <c r="O620">
        <v>6848838529.6947298</v>
      </c>
      <c r="P620">
        <v>7002270003.2517204</v>
      </c>
      <c r="Q620">
        <v>6763789384.5964899</v>
      </c>
      <c r="R620">
        <v>9119598194.2718906</v>
      </c>
      <c r="S620">
        <v>7152816619.1304398</v>
      </c>
      <c r="T620">
        <v>604</v>
      </c>
    </row>
    <row r="621" spans="1:20" customFormat="1" hidden="1" x14ac:dyDescent="0.25">
      <c r="A621" t="s">
        <v>1124</v>
      </c>
      <c r="B621">
        <v>8</v>
      </c>
      <c r="C621">
        <v>0</v>
      </c>
      <c r="D621">
        <v>863.36947999999995</v>
      </c>
      <c r="E621" t="s">
        <v>521</v>
      </c>
      <c r="F621">
        <v>99</v>
      </c>
      <c r="G621">
        <v>106</v>
      </c>
      <c r="H621" t="s">
        <v>423</v>
      </c>
      <c r="I621" t="s">
        <v>423</v>
      </c>
      <c r="J621">
        <v>1</v>
      </c>
      <c r="K621">
        <v>1.9846E-3</v>
      </c>
      <c r="L621">
        <v>267639779.41145301</v>
      </c>
      <c r="M621">
        <v>419985912.72517002</v>
      </c>
      <c r="N621">
        <v>316340000</v>
      </c>
      <c r="O621">
        <v>426958662.11540598</v>
      </c>
      <c r="P621">
        <v>336674103.994928</v>
      </c>
      <c r="Q621">
        <v>308440890.74667799</v>
      </c>
      <c r="R621">
        <v>409621824.26401299</v>
      </c>
      <c r="S621">
        <v>496231337.72948098</v>
      </c>
      <c r="T621">
        <v>8</v>
      </c>
    </row>
    <row r="622" spans="1:20" customFormat="1" hidden="1" x14ac:dyDescent="0.25">
      <c r="A622" t="s">
        <v>1125</v>
      </c>
      <c r="B622">
        <v>11</v>
      </c>
      <c r="C622">
        <v>0</v>
      </c>
      <c r="D622">
        <v>1250.5818999999999</v>
      </c>
      <c r="E622" t="s">
        <v>121</v>
      </c>
      <c r="F622">
        <v>65</v>
      </c>
      <c r="G622">
        <v>75</v>
      </c>
      <c r="H622" t="s">
        <v>427</v>
      </c>
      <c r="I622" t="s">
        <v>427</v>
      </c>
      <c r="J622">
        <v>2</v>
      </c>
      <c r="K622">
        <v>3.8142000000000002E-5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2</v>
      </c>
    </row>
    <row r="623" spans="1:20" customFormat="1" hidden="1" x14ac:dyDescent="0.25">
      <c r="A623" t="s">
        <v>1126</v>
      </c>
      <c r="B623">
        <v>12</v>
      </c>
      <c r="C623">
        <v>0</v>
      </c>
      <c r="D623">
        <v>1423.6719000000001</v>
      </c>
      <c r="E623" t="s">
        <v>367</v>
      </c>
      <c r="F623">
        <v>799</v>
      </c>
      <c r="G623">
        <v>810</v>
      </c>
      <c r="H623" t="s">
        <v>427</v>
      </c>
      <c r="I623" t="s">
        <v>423</v>
      </c>
      <c r="J623">
        <v>2</v>
      </c>
      <c r="K623">
        <v>4.6913E-4</v>
      </c>
      <c r="L623">
        <v>0</v>
      </c>
      <c r="M623">
        <v>0</v>
      </c>
      <c r="N623">
        <v>0</v>
      </c>
      <c r="O623">
        <v>0</v>
      </c>
      <c r="P623">
        <v>70582442.035064995</v>
      </c>
      <c r="Q623">
        <v>0</v>
      </c>
      <c r="R623">
        <v>0</v>
      </c>
      <c r="S623">
        <v>67142228.363100007</v>
      </c>
      <c r="T623">
        <v>2</v>
      </c>
    </row>
    <row r="624" spans="1:20" x14ac:dyDescent="0.25">
      <c r="A624" s="2" t="s">
        <v>961</v>
      </c>
      <c r="B624" s="2">
        <v>19</v>
      </c>
      <c r="C624" s="2">
        <v>1</v>
      </c>
      <c r="D624" s="2">
        <v>2153.0542</v>
      </c>
      <c r="E624" s="2" t="s">
        <v>179</v>
      </c>
      <c r="F624" s="2">
        <v>548</v>
      </c>
      <c r="G624" s="2">
        <v>566</v>
      </c>
      <c r="H624" s="2" t="s">
        <v>427</v>
      </c>
      <c r="I624" s="2" t="s">
        <v>427</v>
      </c>
      <c r="J624" s="2" t="s">
        <v>429</v>
      </c>
      <c r="K624" s="2">
        <v>7.1810999999999997E-6</v>
      </c>
      <c r="L624" s="5"/>
      <c r="M624" s="5"/>
      <c r="N624" s="6">
        <v>2268000</v>
      </c>
      <c r="O624" s="6"/>
      <c r="P624" s="7">
        <v>23835136.987020999</v>
      </c>
      <c r="Q624" s="7">
        <v>27673078.232967</v>
      </c>
      <c r="R624" s="5">
        <v>2364216.2915969999</v>
      </c>
      <c r="S624" s="5"/>
      <c r="T624" s="2">
        <v>6</v>
      </c>
    </row>
    <row r="625" spans="1:20" x14ac:dyDescent="0.25">
      <c r="A625" s="2" t="s">
        <v>960</v>
      </c>
      <c r="B625" s="2">
        <v>18</v>
      </c>
      <c r="C625" s="2">
        <v>0</v>
      </c>
      <c r="D625" s="2">
        <v>2024.9592</v>
      </c>
      <c r="E625" s="2" t="s">
        <v>179</v>
      </c>
      <c r="F625" s="2">
        <v>548</v>
      </c>
      <c r="G625" s="2">
        <v>565</v>
      </c>
      <c r="H625" s="2" t="s">
        <v>427</v>
      </c>
      <c r="I625" s="2" t="s">
        <v>427</v>
      </c>
      <c r="J625" s="2" t="s">
        <v>424</v>
      </c>
      <c r="K625" s="2">
        <v>2.0928000000000001E-149</v>
      </c>
      <c r="L625" s="5">
        <v>6384177.3331869999</v>
      </c>
      <c r="M625" s="5">
        <v>1748860.5323310001</v>
      </c>
      <c r="N625" s="6"/>
      <c r="O625" s="6">
        <v>2104821.8295379998</v>
      </c>
      <c r="P625" s="7">
        <v>135697853.196661</v>
      </c>
      <c r="Q625" s="7">
        <v>119676585.213929</v>
      </c>
      <c r="R625" s="5">
        <v>156594.817958</v>
      </c>
      <c r="S625" s="5">
        <v>35572746.927748002</v>
      </c>
      <c r="T625" s="2">
        <v>32</v>
      </c>
    </row>
    <row r="626" spans="1:20" customFormat="1" hidden="1" x14ac:dyDescent="0.25">
      <c r="A626" t="s">
        <v>1129</v>
      </c>
      <c r="B626">
        <v>12</v>
      </c>
      <c r="C626">
        <v>1</v>
      </c>
      <c r="D626">
        <v>1513.6506999999999</v>
      </c>
      <c r="E626" t="s">
        <v>121</v>
      </c>
      <c r="F626">
        <v>90</v>
      </c>
      <c r="G626">
        <v>101</v>
      </c>
      <c r="H626" t="s">
        <v>427</v>
      </c>
      <c r="I626" t="s">
        <v>427</v>
      </c>
      <c r="J626">
        <v>3</v>
      </c>
      <c r="K626">
        <v>2.0647999999999999E-4</v>
      </c>
      <c r="L626">
        <v>7587640.2463750001</v>
      </c>
      <c r="M626">
        <v>6643568.4366370002</v>
      </c>
      <c r="N626">
        <v>5714600</v>
      </c>
      <c r="O626">
        <v>7189083.4945360003</v>
      </c>
      <c r="P626">
        <v>6973770.6600270001</v>
      </c>
      <c r="Q626">
        <v>7099575.3981760005</v>
      </c>
      <c r="R626">
        <v>8662620.1806979999</v>
      </c>
      <c r="S626">
        <v>6328887.574453</v>
      </c>
      <c r="T626">
        <v>1</v>
      </c>
    </row>
    <row r="627" spans="1:20" customFormat="1" hidden="1" x14ac:dyDescent="0.25">
      <c r="A627" t="s">
        <v>1130</v>
      </c>
      <c r="B627">
        <v>32</v>
      </c>
      <c r="C627">
        <v>2</v>
      </c>
      <c r="D627">
        <v>3372.6255999999998</v>
      </c>
      <c r="E627" t="s">
        <v>343</v>
      </c>
      <c r="F627">
        <v>391</v>
      </c>
      <c r="G627">
        <v>422</v>
      </c>
      <c r="H627" t="s">
        <v>427</v>
      </c>
      <c r="I627" t="s">
        <v>427</v>
      </c>
      <c r="J627">
        <v>4</v>
      </c>
      <c r="K627">
        <v>2.2348000000000001E-12</v>
      </c>
      <c r="L627">
        <v>0</v>
      </c>
      <c r="M627">
        <v>0</v>
      </c>
      <c r="N627">
        <v>1174100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1</v>
      </c>
    </row>
    <row r="628" spans="1:20" customFormat="1" hidden="1" x14ac:dyDescent="0.25">
      <c r="A628" t="s">
        <v>1131</v>
      </c>
      <c r="B628">
        <v>7</v>
      </c>
      <c r="C628">
        <v>0</v>
      </c>
      <c r="D628">
        <v>817.39702</v>
      </c>
      <c r="E628" t="s">
        <v>598</v>
      </c>
      <c r="F628">
        <v>300</v>
      </c>
      <c r="G628">
        <v>306</v>
      </c>
      <c r="H628" t="s">
        <v>423</v>
      </c>
      <c r="I628" t="s">
        <v>423</v>
      </c>
      <c r="J628">
        <v>1</v>
      </c>
      <c r="K628">
        <v>1.3311E-5</v>
      </c>
      <c r="L628">
        <v>644241626.61105895</v>
      </c>
      <c r="M628">
        <v>1011790698.79558</v>
      </c>
      <c r="N628">
        <v>777190000</v>
      </c>
      <c r="O628">
        <v>926161377.57830501</v>
      </c>
      <c r="P628">
        <v>731734607.55676496</v>
      </c>
      <c r="Q628">
        <v>788333453.26200294</v>
      </c>
      <c r="R628">
        <v>788440627.85500002</v>
      </c>
      <c r="S628">
        <v>997610999.15206599</v>
      </c>
      <c r="T628">
        <v>14</v>
      </c>
    </row>
    <row r="629" spans="1:20" customFormat="1" hidden="1" x14ac:dyDescent="0.25">
      <c r="A629" t="s">
        <v>1132</v>
      </c>
      <c r="B629">
        <v>8</v>
      </c>
      <c r="C629">
        <v>1</v>
      </c>
      <c r="D629">
        <v>945.49198000000001</v>
      </c>
      <c r="E629" t="s">
        <v>598</v>
      </c>
      <c r="F629">
        <v>300</v>
      </c>
      <c r="G629">
        <v>307</v>
      </c>
      <c r="H629" t="s">
        <v>423</v>
      </c>
      <c r="I629" t="s">
        <v>423</v>
      </c>
      <c r="J629">
        <v>2</v>
      </c>
      <c r="K629">
        <v>4.7396000000000001E-2</v>
      </c>
      <c r="L629">
        <v>55641561.535547003</v>
      </c>
      <c r="M629">
        <v>93903037.590128005</v>
      </c>
      <c r="N629">
        <v>30525000</v>
      </c>
      <c r="O629">
        <v>57632364.487199001</v>
      </c>
      <c r="P629">
        <v>42594410.556596003</v>
      </c>
      <c r="Q629">
        <v>2180554.5213410002</v>
      </c>
      <c r="R629">
        <v>133810410.144004</v>
      </c>
      <c r="S629">
        <v>3534196.0003570002</v>
      </c>
      <c r="T629">
        <v>4</v>
      </c>
    </row>
    <row r="630" spans="1:20" customFormat="1" hidden="1" x14ac:dyDescent="0.25">
      <c r="A630" t="s">
        <v>1133</v>
      </c>
      <c r="B630">
        <v>28</v>
      </c>
      <c r="C630">
        <v>2</v>
      </c>
      <c r="D630">
        <v>3135.5158000000001</v>
      </c>
      <c r="E630" t="s">
        <v>187</v>
      </c>
      <c r="F630">
        <v>300</v>
      </c>
      <c r="G630">
        <v>327</v>
      </c>
      <c r="H630" t="s">
        <v>427</v>
      </c>
      <c r="I630" t="s">
        <v>427</v>
      </c>
      <c r="J630" t="s">
        <v>771</v>
      </c>
      <c r="K630">
        <v>1.7816E-60</v>
      </c>
      <c r="L630">
        <v>98967926.817103997</v>
      </c>
      <c r="M630">
        <v>146296907.36514801</v>
      </c>
      <c r="N630">
        <v>174640000</v>
      </c>
      <c r="O630">
        <v>125605600.157446</v>
      </c>
      <c r="P630">
        <v>164104061.31264001</v>
      </c>
      <c r="Q630">
        <v>205379161.85002401</v>
      </c>
      <c r="R630">
        <v>15851731.954724001</v>
      </c>
      <c r="S630">
        <v>140977277.527233</v>
      </c>
      <c r="T630">
        <v>21</v>
      </c>
    </row>
    <row r="631" spans="1:20" customFormat="1" hidden="1" x14ac:dyDescent="0.25">
      <c r="A631" t="s">
        <v>1134</v>
      </c>
      <c r="B631">
        <v>18</v>
      </c>
      <c r="C631">
        <v>0</v>
      </c>
      <c r="D631">
        <v>1953.0571</v>
      </c>
      <c r="E631" t="s">
        <v>583</v>
      </c>
      <c r="F631">
        <v>96</v>
      </c>
      <c r="G631">
        <v>113</v>
      </c>
      <c r="H631" t="s">
        <v>427</v>
      </c>
      <c r="I631" t="s">
        <v>423</v>
      </c>
      <c r="J631">
        <v>3</v>
      </c>
      <c r="K631">
        <v>1.6618000000000001E-4</v>
      </c>
      <c r="L631">
        <v>50897426.561624996</v>
      </c>
      <c r="M631">
        <v>7874605.6977840001</v>
      </c>
      <c r="N631">
        <v>32079000</v>
      </c>
      <c r="O631">
        <v>8629040.3371130005</v>
      </c>
      <c r="P631">
        <v>28029010.926242001</v>
      </c>
      <c r="Q631">
        <v>7518474.4587559998</v>
      </c>
      <c r="R631">
        <v>76470111.142405003</v>
      </c>
      <c r="S631">
        <v>11227685.234154001</v>
      </c>
      <c r="T631">
        <v>9</v>
      </c>
    </row>
    <row r="632" spans="1:20" customFormat="1" hidden="1" x14ac:dyDescent="0.25">
      <c r="A632" t="s">
        <v>1135</v>
      </c>
      <c r="B632">
        <v>13</v>
      </c>
      <c r="C632">
        <v>0</v>
      </c>
      <c r="D632">
        <v>1559.7072000000001</v>
      </c>
      <c r="E632" t="s">
        <v>193</v>
      </c>
      <c r="F632">
        <v>154</v>
      </c>
      <c r="G632">
        <v>166</v>
      </c>
      <c r="H632" t="s">
        <v>427</v>
      </c>
      <c r="I632" t="s">
        <v>427</v>
      </c>
      <c r="J632">
        <v>2</v>
      </c>
      <c r="K632">
        <v>1.8151999999999999E-8</v>
      </c>
      <c r="L632">
        <v>6085330.8379659997</v>
      </c>
      <c r="M632">
        <v>4463220.0670020003</v>
      </c>
      <c r="N632">
        <v>4272300</v>
      </c>
      <c r="O632">
        <v>5403294.586387</v>
      </c>
      <c r="P632">
        <v>4772894.9092450002</v>
      </c>
      <c r="Q632">
        <v>4820479.1951780003</v>
      </c>
      <c r="R632">
        <v>5330181.7228420004</v>
      </c>
      <c r="S632">
        <v>4681226.7388779996</v>
      </c>
      <c r="T632">
        <v>4</v>
      </c>
    </row>
    <row r="633" spans="1:20" customFormat="1" hidden="1" x14ac:dyDescent="0.25">
      <c r="A633" t="s">
        <v>1136</v>
      </c>
      <c r="B633">
        <v>24</v>
      </c>
      <c r="C633">
        <v>1</v>
      </c>
      <c r="D633">
        <v>2767.3269</v>
      </c>
      <c r="E633" t="s">
        <v>193</v>
      </c>
      <c r="F633">
        <v>154</v>
      </c>
      <c r="G633">
        <v>177</v>
      </c>
      <c r="H633" t="s">
        <v>427</v>
      </c>
      <c r="I633" t="s">
        <v>427</v>
      </c>
      <c r="J633" t="s">
        <v>429</v>
      </c>
      <c r="K633">
        <v>1.0084999999999999E-60</v>
      </c>
      <c r="L633">
        <v>42833247.309357002</v>
      </c>
      <c r="M633">
        <v>50038578.552523002</v>
      </c>
      <c r="N633">
        <v>69585000</v>
      </c>
      <c r="O633">
        <v>65917371.994569004</v>
      </c>
      <c r="P633">
        <v>68982380.869711995</v>
      </c>
      <c r="Q633">
        <v>50719116.685183004</v>
      </c>
      <c r="R633">
        <v>49644150.466545001</v>
      </c>
      <c r="S633">
        <v>63065978.971606001</v>
      </c>
      <c r="T633">
        <v>12</v>
      </c>
    </row>
    <row r="634" spans="1:20" customFormat="1" hidden="1" x14ac:dyDescent="0.25">
      <c r="A634" t="s">
        <v>1137</v>
      </c>
      <c r="B634">
        <v>32</v>
      </c>
      <c r="C634">
        <v>2</v>
      </c>
      <c r="D634">
        <v>3711.7291</v>
      </c>
      <c r="E634" t="s">
        <v>193</v>
      </c>
      <c r="F634">
        <v>154</v>
      </c>
      <c r="G634">
        <v>185</v>
      </c>
      <c r="H634" t="s">
        <v>427</v>
      </c>
      <c r="I634" t="s">
        <v>427</v>
      </c>
      <c r="J634" t="s">
        <v>771</v>
      </c>
      <c r="K634">
        <v>1.1414E-18</v>
      </c>
      <c r="L634">
        <v>31002666.993563</v>
      </c>
      <c r="M634">
        <v>26772504.446704999</v>
      </c>
      <c r="N634">
        <v>26125000</v>
      </c>
      <c r="O634">
        <v>28395729.239454001</v>
      </c>
      <c r="P634">
        <v>42222801.473374002</v>
      </c>
      <c r="Q634">
        <v>28465443.289255001</v>
      </c>
      <c r="R634">
        <v>49100567.748786002</v>
      </c>
      <c r="S634">
        <v>27790098.984783001</v>
      </c>
      <c r="T634">
        <v>13</v>
      </c>
    </row>
    <row r="635" spans="1:20" customFormat="1" hidden="1" x14ac:dyDescent="0.25">
      <c r="A635" t="s">
        <v>1138</v>
      </c>
      <c r="B635">
        <v>19</v>
      </c>
      <c r="C635">
        <v>0</v>
      </c>
      <c r="D635">
        <v>2048.0439000000001</v>
      </c>
      <c r="E635" t="s">
        <v>426</v>
      </c>
      <c r="F635">
        <v>568</v>
      </c>
      <c r="G635">
        <v>586</v>
      </c>
      <c r="H635" t="s">
        <v>427</v>
      </c>
      <c r="I635" t="s">
        <v>427</v>
      </c>
      <c r="J635" t="s">
        <v>429</v>
      </c>
      <c r="K635">
        <v>1.2275000000000001E-3</v>
      </c>
      <c r="L635">
        <v>30117605.253803998</v>
      </c>
      <c r="M635">
        <v>38042497.213509999</v>
      </c>
      <c r="N635">
        <v>52173000</v>
      </c>
      <c r="O635">
        <v>42461018.587603003</v>
      </c>
      <c r="P635">
        <v>38665971.676818997</v>
      </c>
      <c r="Q635">
        <v>32297016.780621</v>
      </c>
      <c r="R635">
        <v>21074732.678415</v>
      </c>
      <c r="S635">
        <v>35243333.112902001</v>
      </c>
      <c r="T635">
        <v>12</v>
      </c>
    </row>
    <row r="636" spans="1:20" customFormat="1" hidden="1" x14ac:dyDescent="0.25">
      <c r="A636" t="s">
        <v>1139</v>
      </c>
      <c r="B636">
        <v>20</v>
      </c>
      <c r="C636">
        <v>0</v>
      </c>
      <c r="D636">
        <v>2134.9614000000001</v>
      </c>
      <c r="E636" t="s">
        <v>439</v>
      </c>
      <c r="F636">
        <v>150</v>
      </c>
      <c r="G636">
        <v>169</v>
      </c>
      <c r="H636" t="s">
        <v>423</v>
      </c>
      <c r="I636" t="s">
        <v>423</v>
      </c>
      <c r="J636" t="s">
        <v>424</v>
      </c>
      <c r="K636">
        <v>0</v>
      </c>
      <c r="L636">
        <v>11191652460.434999</v>
      </c>
      <c r="M636">
        <v>11093913921.393499</v>
      </c>
      <c r="N636">
        <v>16344000000</v>
      </c>
      <c r="O636">
        <v>12647680908.495399</v>
      </c>
      <c r="P636">
        <v>12375793227.7092</v>
      </c>
      <c r="Q636">
        <v>11006276261.3172</v>
      </c>
      <c r="R636">
        <v>10052902080.865299</v>
      </c>
      <c r="S636">
        <v>13641085248.9097</v>
      </c>
      <c r="T636">
        <v>69</v>
      </c>
    </row>
    <row r="637" spans="1:20" customFormat="1" hidden="1" x14ac:dyDescent="0.25">
      <c r="A637" t="s">
        <v>1140</v>
      </c>
      <c r="B637">
        <v>34</v>
      </c>
      <c r="C637">
        <v>1</v>
      </c>
      <c r="D637">
        <v>3618.7021</v>
      </c>
      <c r="E637" t="s">
        <v>439</v>
      </c>
      <c r="F637">
        <v>150</v>
      </c>
      <c r="G637">
        <v>183</v>
      </c>
      <c r="H637" t="s">
        <v>423</v>
      </c>
      <c r="I637" t="s">
        <v>423</v>
      </c>
      <c r="J637" t="s">
        <v>1141</v>
      </c>
      <c r="K637">
        <v>0</v>
      </c>
      <c r="L637">
        <v>634761858.69721794</v>
      </c>
      <c r="M637">
        <v>9234672779.5199509</v>
      </c>
      <c r="N637">
        <v>7624400000</v>
      </c>
      <c r="O637">
        <v>7687850605.5353203</v>
      </c>
      <c r="P637">
        <v>6657018155.7568502</v>
      </c>
      <c r="Q637">
        <v>8536919407.8165903</v>
      </c>
      <c r="R637">
        <v>32077522.525398001</v>
      </c>
      <c r="S637">
        <v>8930862204.1737804</v>
      </c>
      <c r="T637">
        <v>147</v>
      </c>
    </row>
    <row r="638" spans="1:20" customFormat="1" hidden="1" x14ac:dyDescent="0.25">
      <c r="A638" t="s">
        <v>1142</v>
      </c>
      <c r="B638">
        <v>39</v>
      </c>
      <c r="C638">
        <v>2</v>
      </c>
      <c r="D638">
        <v>4224.9669999999996</v>
      </c>
      <c r="E638" t="s">
        <v>439</v>
      </c>
      <c r="F638">
        <v>150</v>
      </c>
      <c r="G638">
        <v>188</v>
      </c>
      <c r="H638" t="s">
        <v>423</v>
      </c>
      <c r="I638" t="s">
        <v>423</v>
      </c>
      <c r="J638">
        <v>4</v>
      </c>
      <c r="K638">
        <v>3.1439000000000002E-91</v>
      </c>
      <c r="L638">
        <v>6539339.4537500003</v>
      </c>
      <c r="M638">
        <v>60713121.890490003</v>
      </c>
      <c r="N638">
        <v>35117000</v>
      </c>
      <c r="O638">
        <v>43776354.674897</v>
      </c>
      <c r="P638">
        <v>50788437.409198999</v>
      </c>
      <c r="Q638">
        <v>55246917.006829001</v>
      </c>
      <c r="R638">
        <v>0</v>
      </c>
      <c r="S638">
        <v>66849306.497801997</v>
      </c>
      <c r="T638">
        <v>14</v>
      </c>
    </row>
    <row r="639" spans="1:20" customFormat="1" hidden="1" x14ac:dyDescent="0.25">
      <c r="A639" t="s">
        <v>1143</v>
      </c>
      <c r="B639">
        <v>14</v>
      </c>
      <c r="C639">
        <v>0</v>
      </c>
      <c r="D639">
        <v>1717.7439999999999</v>
      </c>
      <c r="E639" t="s">
        <v>33</v>
      </c>
      <c r="F639">
        <v>104</v>
      </c>
      <c r="G639">
        <v>117</v>
      </c>
      <c r="H639" t="s">
        <v>427</v>
      </c>
      <c r="I639" t="s">
        <v>423</v>
      </c>
      <c r="J639">
        <v>2</v>
      </c>
      <c r="K639">
        <v>3.7466000000000003E-9</v>
      </c>
      <c r="L639">
        <v>0</v>
      </c>
      <c r="M639">
        <v>2627834.7686999999</v>
      </c>
      <c r="N639">
        <v>3542400</v>
      </c>
      <c r="O639">
        <v>2044784.170838</v>
      </c>
      <c r="P639">
        <v>4105395.586073</v>
      </c>
      <c r="Q639">
        <v>5389555.4684800003</v>
      </c>
      <c r="R639">
        <v>0</v>
      </c>
      <c r="S639">
        <v>4086901.0956859998</v>
      </c>
      <c r="T639">
        <v>3</v>
      </c>
    </row>
    <row r="640" spans="1:20" customFormat="1" hidden="1" x14ac:dyDescent="0.25">
      <c r="A640" t="s">
        <v>1144</v>
      </c>
      <c r="B640">
        <v>9</v>
      </c>
      <c r="C640">
        <v>2</v>
      </c>
      <c r="D640">
        <v>1224.6107</v>
      </c>
      <c r="E640" t="s">
        <v>399</v>
      </c>
      <c r="F640">
        <v>803</v>
      </c>
      <c r="G640">
        <v>811</v>
      </c>
      <c r="H640" t="s">
        <v>427</v>
      </c>
      <c r="I640" t="s">
        <v>427</v>
      </c>
      <c r="J640">
        <v>2</v>
      </c>
      <c r="K640">
        <v>4.0702000000000002E-2</v>
      </c>
      <c r="L640">
        <v>148198954.714053</v>
      </c>
      <c r="M640">
        <v>1350695.14319</v>
      </c>
      <c r="N640">
        <v>0</v>
      </c>
      <c r="O640">
        <v>2583323.8633110002</v>
      </c>
      <c r="P640">
        <v>161906072.75022301</v>
      </c>
      <c r="Q640">
        <v>164156020.907911</v>
      </c>
      <c r="R640">
        <v>167328273.31702399</v>
      </c>
      <c r="S640">
        <v>152201017.685761</v>
      </c>
      <c r="T640">
        <v>6</v>
      </c>
    </row>
    <row r="641" spans="1:20" customFormat="1" hidden="1" x14ac:dyDescent="0.25">
      <c r="A641" t="s">
        <v>1145</v>
      </c>
      <c r="B641">
        <v>9</v>
      </c>
      <c r="C641">
        <v>0</v>
      </c>
      <c r="D641">
        <v>1116.52</v>
      </c>
      <c r="E641" t="s">
        <v>193</v>
      </c>
      <c r="F641">
        <v>274</v>
      </c>
      <c r="G641">
        <v>282</v>
      </c>
      <c r="H641" t="s">
        <v>427</v>
      </c>
      <c r="I641" t="s">
        <v>427</v>
      </c>
      <c r="J641">
        <v>2</v>
      </c>
      <c r="K641">
        <v>9.9556999999999996E-5</v>
      </c>
      <c r="L641">
        <v>56398242.561853997</v>
      </c>
      <c r="M641">
        <v>56957719.848834001</v>
      </c>
      <c r="N641">
        <v>65630000</v>
      </c>
      <c r="O641">
        <v>61117200.197237</v>
      </c>
      <c r="P641">
        <v>56956775.650252998</v>
      </c>
      <c r="Q641">
        <v>68755888.377440006</v>
      </c>
      <c r="R641">
        <v>49149705.169600002</v>
      </c>
      <c r="S641">
        <v>61205875.813523002</v>
      </c>
      <c r="T641">
        <v>8</v>
      </c>
    </row>
    <row r="642" spans="1:20" customFormat="1" hidden="1" x14ac:dyDescent="0.25">
      <c r="A642" t="s">
        <v>1146</v>
      </c>
      <c r="B642">
        <v>24</v>
      </c>
      <c r="C642">
        <v>1</v>
      </c>
      <c r="D642">
        <v>2514.3766999999998</v>
      </c>
      <c r="E642" t="s">
        <v>548</v>
      </c>
      <c r="F642">
        <v>267</v>
      </c>
      <c r="G642">
        <v>290</v>
      </c>
      <c r="H642" t="s">
        <v>427</v>
      </c>
      <c r="I642" t="s">
        <v>423</v>
      </c>
      <c r="J642">
        <v>3</v>
      </c>
      <c r="K642">
        <v>4.6223E-2</v>
      </c>
      <c r="L642">
        <v>0</v>
      </c>
      <c r="M642">
        <v>0</v>
      </c>
      <c r="N642">
        <v>349500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1</v>
      </c>
    </row>
    <row r="643" spans="1:20" customFormat="1" hidden="1" x14ac:dyDescent="0.25">
      <c r="A643" t="s">
        <v>1147</v>
      </c>
      <c r="B643">
        <v>15</v>
      </c>
      <c r="C643">
        <v>0</v>
      </c>
      <c r="D643">
        <v>1636.9229</v>
      </c>
      <c r="E643" t="s">
        <v>646</v>
      </c>
      <c r="F643">
        <v>224</v>
      </c>
      <c r="G643">
        <v>238</v>
      </c>
      <c r="H643" t="s">
        <v>423</v>
      </c>
      <c r="I643" t="s">
        <v>423</v>
      </c>
      <c r="J643" t="s">
        <v>424</v>
      </c>
      <c r="K643">
        <v>1.1317E-11</v>
      </c>
      <c r="L643">
        <v>24117719.857572999</v>
      </c>
      <c r="M643">
        <v>160828145.41390499</v>
      </c>
      <c r="N643">
        <v>174620000</v>
      </c>
      <c r="O643">
        <v>195785267.133232</v>
      </c>
      <c r="P643">
        <v>132261167.69017</v>
      </c>
      <c r="Q643">
        <v>172816214.33133399</v>
      </c>
      <c r="R643">
        <v>3848688.4852880002</v>
      </c>
      <c r="S643">
        <v>192253397.98785201</v>
      </c>
      <c r="T643">
        <v>32</v>
      </c>
    </row>
    <row r="644" spans="1:20" customFormat="1" hidden="1" x14ac:dyDescent="0.25">
      <c r="A644" t="s">
        <v>1148</v>
      </c>
      <c r="B644">
        <v>12</v>
      </c>
      <c r="C644">
        <v>0</v>
      </c>
      <c r="D644">
        <v>1494.7507000000001</v>
      </c>
      <c r="E644" t="s">
        <v>243</v>
      </c>
      <c r="F644">
        <v>105</v>
      </c>
      <c r="G644">
        <v>116</v>
      </c>
      <c r="H644" t="s">
        <v>427</v>
      </c>
      <c r="I644" t="s">
        <v>427</v>
      </c>
      <c r="J644">
        <v>2</v>
      </c>
      <c r="K644">
        <v>1.8033999999999999E-3</v>
      </c>
      <c r="L644">
        <v>0</v>
      </c>
      <c r="M644">
        <v>0</v>
      </c>
      <c r="N644">
        <v>0</v>
      </c>
      <c r="O644">
        <v>0</v>
      </c>
      <c r="P644">
        <v>2352592.8426549998</v>
      </c>
      <c r="Q644">
        <v>0</v>
      </c>
      <c r="R644">
        <v>6523299.7219909998</v>
      </c>
      <c r="S644">
        <v>0</v>
      </c>
      <c r="T644">
        <v>1</v>
      </c>
    </row>
    <row r="645" spans="1:20" customFormat="1" hidden="1" x14ac:dyDescent="0.25">
      <c r="A645" t="s">
        <v>1149</v>
      </c>
      <c r="B645">
        <v>18</v>
      </c>
      <c r="C645">
        <v>0</v>
      </c>
      <c r="D645">
        <v>1832.9156</v>
      </c>
      <c r="E645" t="s">
        <v>113</v>
      </c>
      <c r="F645">
        <v>335</v>
      </c>
      <c r="G645">
        <v>352</v>
      </c>
      <c r="H645" t="s">
        <v>427</v>
      </c>
      <c r="I645" t="s">
        <v>427</v>
      </c>
      <c r="J645">
        <v>2</v>
      </c>
      <c r="K645">
        <v>8.9068000000000002E-38</v>
      </c>
      <c r="L645">
        <v>67187323.712226003</v>
      </c>
      <c r="M645">
        <v>61843434.478777997</v>
      </c>
      <c r="N645">
        <v>54004000</v>
      </c>
      <c r="O645">
        <v>58180657.931795001</v>
      </c>
      <c r="P645">
        <v>58705852.989327997</v>
      </c>
      <c r="Q645">
        <v>56198220.259338997</v>
      </c>
      <c r="R645">
        <v>51701779.963147998</v>
      </c>
      <c r="S645">
        <v>63523607.744326003</v>
      </c>
      <c r="T645">
        <v>9</v>
      </c>
    </row>
    <row r="646" spans="1:20" customFormat="1" hidden="1" x14ac:dyDescent="0.25">
      <c r="A646" t="s">
        <v>1150</v>
      </c>
      <c r="B646">
        <v>21</v>
      </c>
      <c r="C646">
        <v>1</v>
      </c>
      <c r="D646">
        <v>2161.1266999999998</v>
      </c>
      <c r="E646" t="s">
        <v>113</v>
      </c>
      <c r="F646">
        <v>335</v>
      </c>
      <c r="G646">
        <v>355</v>
      </c>
      <c r="H646" t="s">
        <v>427</v>
      </c>
      <c r="I646" t="s">
        <v>427</v>
      </c>
      <c r="J646">
        <v>3</v>
      </c>
      <c r="K646">
        <v>4.4346999999999998E-2</v>
      </c>
      <c r="L646">
        <v>6753590.7106370004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7591731.5158240004</v>
      </c>
      <c r="S646">
        <v>0</v>
      </c>
      <c r="T646">
        <v>1</v>
      </c>
    </row>
    <row r="647" spans="1:20" customFormat="1" hidden="1" x14ac:dyDescent="0.25">
      <c r="A647" t="s">
        <v>1151</v>
      </c>
      <c r="B647">
        <v>19</v>
      </c>
      <c r="C647">
        <v>1</v>
      </c>
      <c r="D647">
        <v>2006.0069000000001</v>
      </c>
      <c r="E647" t="s">
        <v>343</v>
      </c>
      <c r="F647">
        <v>404</v>
      </c>
      <c r="G647">
        <v>422</v>
      </c>
      <c r="H647" t="s">
        <v>427</v>
      </c>
      <c r="I647" t="s">
        <v>427</v>
      </c>
      <c r="J647">
        <v>3</v>
      </c>
      <c r="K647">
        <v>1.9332000000000001E-10</v>
      </c>
      <c r="L647">
        <v>22908730.622283</v>
      </c>
      <c r="M647">
        <v>2517927.489387</v>
      </c>
      <c r="N647">
        <v>19086000</v>
      </c>
      <c r="O647">
        <v>3999038.3705130001</v>
      </c>
      <c r="P647">
        <v>6000974.4509410001</v>
      </c>
      <c r="Q647">
        <v>3854057.4313190002</v>
      </c>
      <c r="R647">
        <v>12090876.609142</v>
      </c>
      <c r="S647">
        <v>5197637.1384389997</v>
      </c>
      <c r="T647">
        <v>3</v>
      </c>
    </row>
    <row r="648" spans="1:20" customFormat="1" hidden="1" x14ac:dyDescent="0.25">
      <c r="A648" t="s">
        <v>1152</v>
      </c>
      <c r="B648">
        <v>9</v>
      </c>
      <c r="C648">
        <v>1</v>
      </c>
      <c r="D648">
        <v>1033.5192999999999</v>
      </c>
      <c r="E648" t="s">
        <v>193</v>
      </c>
      <c r="F648">
        <v>293</v>
      </c>
      <c r="G648">
        <v>301</v>
      </c>
      <c r="H648" t="s">
        <v>427</v>
      </c>
      <c r="I648" t="s">
        <v>427</v>
      </c>
      <c r="J648">
        <v>2</v>
      </c>
      <c r="K648">
        <v>4.5487E-2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1</v>
      </c>
    </row>
    <row r="649" spans="1:20" customFormat="1" hidden="1" x14ac:dyDescent="0.25">
      <c r="A649" t="s">
        <v>1153</v>
      </c>
      <c r="B649">
        <v>18</v>
      </c>
      <c r="C649">
        <v>0</v>
      </c>
      <c r="D649">
        <v>1912.0530000000001</v>
      </c>
      <c r="E649" t="s">
        <v>343</v>
      </c>
      <c r="F649">
        <v>898</v>
      </c>
      <c r="G649">
        <v>915</v>
      </c>
      <c r="H649" t="s">
        <v>427</v>
      </c>
      <c r="I649" t="s">
        <v>427</v>
      </c>
      <c r="J649">
        <v>4</v>
      </c>
      <c r="K649">
        <v>2.145E-2</v>
      </c>
      <c r="L649">
        <v>29025093.884362001</v>
      </c>
      <c r="M649">
        <v>4979623.3474970004</v>
      </c>
      <c r="N649">
        <v>11276000</v>
      </c>
      <c r="O649">
        <v>1799993.4015329999</v>
      </c>
      <c r="P649">
        <v>5456320.3359820005</v>
      </c>
      <c r="Q649">
        <v>2220095.243328</v>
      </c>
      <c r="R649">
        <v>0</v>
      </c>
      <c r="S649">
        <v>2674958.5288189999</v>
      </c>
      <c r="T649">
        <v>2</v>
      </c>
    </row>
    <row r="650" spans="1:20" customFormat="1" hidden="1" x14ac:dyDescent="0.25">
      <c r="A650" t="s">
        <v>1154</v>
      </c>
      <c r="B650">
        <v>15</v>
      </c>
      <c r="C650">
        <v>0</v>
      </c>
      <c r="D650">
        <v>1741.8193000000001</v>
      </c>
      <c r="E650" t="s">
        <v>233</v>
      </c>
      <c r="F650">
        <v>58</v>
      </c>
      <c r="G650">
        <v>72</v>
      </c>
      <c r="H650" t="s">
        <v>427</v>
      </c>
      <c r="I650" t="s">
        <v>427</v>
      </c>
      <c r="J650" t="s">
        <v>424</v>
      </c>
      <c r="K650">
        <v>8.5722000000000007E-6</v>
      </c>
      <c r="L650">
        <v>48283051.105564997</v>
      </c>
      <c r="M650">
        <v>1828474.67695</v>
      </c>
      <c r="N650">
        <v>0</v>
      </c>
      <c r="O650">
        <v>0</v>
      </c>
      <c r="P650">
        <v>0</v>
      </c>
      <c r="Q650">
        <v>0</v>
      </c>
      <c r="R650">
        <v>14959273.549183</v>
      </c>
      <c r="S650">
        <v>0</v>
      </c>
      <c r="T650">
        <v>3</v>
      </c>
    </row>
    <row r="651" spans="1:20" customFormat="1" hidden="1" x14ac:dyDescent="0.25">
      <c r="A651" t="s">
        <v>1155</v>
      </c>
      <c r="B651">
        <v>12</v>
      </c>
      <c r="C651">
        <v>0</v>
      </c>
      <c r="D651">
        <v>1247.5927999999999</v>
      </c>
      <c r="E651" t="s">
        <v>105</v>
      </c>
      <c r="F651">
        <v>158</v>
      </c>
      <c r="G651">
        <v>169</v>
      </c>
      <c r="H651" t="s">
        <v>427</v>
      </c>
      <c r="I651" t="s">
        <v>423</v>
      </c>
      <c r="J651">
        <v>2</v>
      </c>
      <c r="K651">
        <v>1.8033999999999999E-3</v>
      </c>
      <c r="L651">
        <v>18592673.060433999</v>
      </c>
      <c r="M651">
        <v>917531.71687300003</v>
      </c>
      <c r="N651">
        <v>7224700</v>
      </c>
      <c r="O651">
        <v>0</v>
      </c>
      <c r="P651">
        <v>8649457.5335440002</v>
      </c>
      <c r="Q651">
        <v>0</v>
      </c>
      <c r="R651">
        <v>41613253.252191998</v>
      </c>
      <c r="S651">
        <v>2263388.5140430001</v>
      </c>
      <c r="T651">
        <v>4</v>
      </c>
    </row>
    <row r="652" spans="1:20" customFormat="1" hidden="1" x14ac:dyDescent="0.25">
      <c r="A652" t="s">
        <v>1156</v>
      </c>
      <c r="B652">
        <v>24</v>
      </c>
      <c r="C652">
        <v>0</v>
      </c>
      <c r="D652">
        <v>2594.3526999999999</v>
      </c>
      <c r="E652" t="s">
        <v>217</v>
      </c>
      <c r="F652">
        <v>163</v>
      </c>
      <c r="G652">
        <v>186</v>
      </c>
      <c r="H652" t="s">
        <v>427</v>
      </c>
      <c r="I652" t="s">
        <v>427</v>
      </c>
      <c r="J652" t="s">
        <v>429</v>
      </c>
      <c r="K652">
        <v>1.4942000000000001E-13</v>
      </c>
      <c r="L652">
        <v>2258862.904205</v>
      </c>
      <c r="M652">
        <v>4349620.8118979996</v>
      </c>
      <c r="N652">
        <v>15826000</v>
      </c>
      <c r="O652">
        <v>1152457.896499</v>
      </c>
      <c r="P652">
        <v>5928235.9311419996</v>
      </c>
      <c r="Q652">
        <v>4846994.7381570004</v>
      </c>
      <c r="R652">
        <v>0</v>
      </c>
      <c r="S652">
        <v>4576879.4885470001</v>
      </c>
      <c r="T652">
        <v>5</v>
      </c>
    </row>
    <row r="653" spans="1:20" customFormat="1" hidden="1" x14ac:dyDescent="0.25">
      <c r="A653" t="s">
        <v>1157</v>
      </c>
      <c r="B653">
        <v>22</v>
      </c>
      <c r="C653">
        <v>0</v>
      </c>
      <c r="D653">
        <v>2495.3132000000001</v>
      </c>
      <c r="E653" t="s">
        <v>483</v>
      </c>
      <c r="F653">
        <v>635</v>
      </c>
      <c r="G653">
        <v>656</v>
      </c>
      <c r="H653" t="s">
        <v>427</v>
      </c>
      <c r="I653" t="s">
        <v>427</v>
      </c>
      <c r="J653" t="s">
        <v>429</v>
      </c>
      <c r="K653">
        <v>1.7233000000000002E-58</v>
      </c>
      <c r="L653">
        <v>246690767.626964</v>
      </c>
      <c r="M653">
        <v>350264369.90490901</v>
      </c>
      <c r="N653">
        <v>270780000</v>
      </c>
      <c r="O653">
        <v>294449678.17367399</v>
      </c>
      <c r="P653">
        <v>278297017.93887597</v>
      </c>
      <c r="Q653">
        <v>244160081.72823599</v>
      </c>
      <c r="R653">
        <v>18958445.385715</v>
      </c>
      <c r="S653">
        <v>288858437.40153903</v>
      </c>
      <c r="T653">
        <v>19</v>
      </c>
    </row>
    <row r="654" spans="1:20" customFormat="1" hidden="1" x14ac:dyDescent="0.25">
      <c r="A654" t="s">
        <v>1158</v>
      </c>
      <c r="B654">
        <v>16</v>
      </c>
      <c r="C654">
        <v>0</v>
      </c>
      <c r="D654">
        <v>1769.9133999999999</v>
      </c>
      <c r="E654" t="s">
        <v>483</v>
      </c>
      <c r="F654">
        <v>681</v>
      </c>
      <c r="G654">
        <v>696</v>
      </c>
      <c r="H654" t="s">
        <v>427</v>
      </c>
      <c r="I654" t="s">
        <v>427</v>
      </c>
      <c r="J654">
        <v>2</v>
      </c>
      <c r="K654">
        <v>1.8721000000000001E-14</v>
      </c>
      <c r="L654">
        <v>42539927.136238001</v>
      </c>
      <c r="M654">
        <v>48529601.780555002</v>
      </c>
      <c r="N654">
        <v>47834000</v>
      </c>
      <c r="O654">
        <v>54832185.358236998</v>
      </c>
      <c r="P654">
        <v>57449460.374624997</v>
      </c>
      <c r="Q654">
        <v>45417558.70583</v>
      </c>
      <c r="R654">
        <v>40154486.071764998</v>
      </c>
      <c r="S654">
        <v>61322255.544517003</v>
      </c>
      <c r="T654">
        <v>16</v>
      </c>
    </row>
    <row r="655" spans="1:20" x14ac:dyDescent="0.25">
      <c r="L655" s="5"/>
      <c r="M655" s="5"/>
      <c r="N655" s="6"/>
      <c r="O655" s="6"/>
      <c r="P655" s="7"/>
      <c r="Q655" s="7"/>
      <c r="R655" s="5"/>
      <c r="S655" s="5"/>
    </row>
    <row r="656" spans="1:20" customFormat="1" hidden="1" x14ac:dyDescent="0.25">
      <c r="A656" t="s">
        <v>1159</v>
      </c>
      <c r="B656">
        <v>13</v>
      </c>
      <c r="C656">
        <v>0</v>
      </c>
      <c r="D656">
        <v>1431.7357999999999</v>
      </c>
      <c r="E656" t="s">
        <v>313</v>
      </c>
      <c r="F656">
        <v>137</v>
      </c>
      <c r="G656">
        <v>149</v>
      </c>
      <c r="H656" t="s">
        <v>427</v>
      </c>
      <c r="I656" t="s">
        <v>427</v>
      </c>
      <c r="J656">
        <v>2</v>
      </c>
      <c r="K656">
        <v>1.4041E-2</v>
      </c>
      <c r="L656">
        <v>19258807.424603999</v>
      </c>
      <c r="M656">
        <v>3722363.5916300002</v>
      </c>
      <c r="N656">
        <v>3834700</v>
      </c>
      <c r="O656">
        <v>5063901.8911490003</v>
      </c>
      <c r="P656">
        <v>3815372.857965</v>
      </c>
      <c r="Q656">
        <v>4580676.3459510002</v>
      </c>
      <c r="R656">
        <v>9560913.6549609993</v>
      </c>
      <c r="S656">
        <v>0</v>
      </c>
      <c r="T656">
        <v>1</v>
      </c>
    </row>
    <row r="657" spans="1:20" customFormat="1" hidden="1" x14ac:dyDescent="0.25">
      <c r="A657" t="s">
        <v>1160</v>
      </c>
      <c r="B657">
        <v>14</v>
      </c>
      <c r="C657">
        <v>0</v>
      </c>
      <c r="D657">
        <v>1676.8985</v>
      </c>
      <c r="E657" t="s">
        <v>317</v>
      </c>
      <c r="F657">
        <v>2</v>
      </c>
      <c r="G657">
        <v>15</v>
      </c>
      <c r="H657" t="s">
        <v>427</v>
      </c>
      <c r="I657" t="s">
        <v>427</v>
      </c>
      <c r="J657">
        <v>2</v>
      </c>
      <c r="K657">
        <v>1.4997999999999999E-5</v>
      </c>
      <c r="L657">
        <v>7854179.012383</v>
      </c>
      <c r="M657">
        <v>0</v>
      </c>
      <c r="N657">
        <v>0</v>
      </c>
      <c r="O657">
        <v>0</v>
      </c>
      <c r="P657">
        <v>4810242.0877839997</v>
      </c>
      <c r="Q657">
        <v>0</v>
      </c>
      <c r="R657">
        <v>918777.63656500005</v>
      </c>
      <c r="S657">
        <v>826582.10803700006</v>
      </c>
      <c r="T657">
        <v>1</v>
      </c>
    </row>
    <row r="658" spans="1:20" customFormat="1" hidden="1" x14ac:dyDescent="0.25">
      <c r="A658" t="s">
        <v>1161</v>
      </c>
      <c r="B658">
        <v>21</v>
      </c>
      <c r="C658">
        <v>1</v>
      </c>
      <c r="D658">
        <v>2552.3427000000001</v>
      </c>
      <c r="E658" t="s">
        <v>377</v>
      </c>
      <c r="F658">
        <v>229</v>
      </c>
      <c r="G658">
        <v>249</v>
      </c>
      <c r="H658" t="s">
        <v>427</v>
      </c>
      <c r="I658" t="s">
        <v>427</v>
      </c>
      <c r="J658">
        <v>4</v>
      </c>
      <c r="K658">
        <v>3.0246000000000001E-3</v>
      </c>
      <c r="L658">
        <v>33569856.160902999</v>
      </c>
      <c r="M658">
        <v>29965590.175595</v>
      </c>
      <c r="N658">
        <v>23650000</v>
      </c>
      <c r="O658">
        <v>38106867.882506996</v>
      </c>
      <c r="P658">
        <v>1955371.604574</v>
      </c>
      <c r="Q658">
        <v>35678911.472919002</v>
      </c>
      <c r="R658">
        <v>6150776.6504419995</v>
      </c>
      <c r="S658">
        <v>4407832.9979339996</v>
      </c>
      <c r="T658">
        <v>2</v>
      </c>
    </row>
    <row r="659" spans="1:20" customFormat="1" hidden="1" x14ac:dyDescent="0.25">
      <c r="A659" t="s">
        <v>1162</v>
      </c>
      <c r="B659">
        <v>14</v>
      </c>
      <c r="C659">
        <v>0</v>
      </c>
      <c r="D659">
        <v>1632.9351999999999</v>
      </c>
      <c r="E659" t="s">
        <v>227</v>
      </c>
      <c r="F659">
        <v>176</v>
      </c>
      <c r="G659">
        <v>189</v>
      </c>
      <c r="H659" t="s">
        <v>427</v>
      </c>
      <c r="I659" t="s">
        <v>427</v>
      </c>
      <c r="J659">
        <v>2</v>
      </c>
      <c r="K659">
        <v>4.2081999999999996E-9</v>
      </c>
      <c r="L659">
        <v>123972408.821236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2</v>
      </c>
    </row>
    <row r="660" spans="1:20" customFormat="1" hidden="1" x14ac:dyDescent="0.25">
      <c r="A660" t="s">
        <v>1163</v>
      </c>
      <c r="B660">
        <v>15</v>
      </c>
      <c r="C660">
        <v>0</v>
      </c>
      <c r="D660">
        <v>1540.8097</v>
      </c>
      <c r="E660" t="s">
        <v>432</v>
      </c>
      <c r="F660">
        <v>1085</v>
      </c>
      <c r="G660">
        <v>1099</v>
      </c>
      <c r="H660" t="s">
        <v>423</v>
      </c>
      <c r="I660" t="s">
        <v>423</v>
      </c>
      <c r="J660" t="s">
        <v>424</v>
      </c>
      <c r="K660">
        <v>2.1121999999999999E-138</v>
      </c>
      <c r="L660">
        <v>625112050.10330796</v>
      </c>
      <c r="M660">
        <v>423516956.23799503</v>
      </c>
      <c r="N660">
        <v>406770000</v>
      </c>
      <c r="O660">
        <v>445926395.61324698</v>
      </c>
      <c r="P660">
        <v>509141698.05778098</v>
      </c>
      <c r="Q660">
        <v>460199732.34925997</v>
      </c>
      <c r="R660">
        <v>484433547.45393097</v>
      </c>
      <c r="S660">
        <v>455094061.62999302</v>
      </c>
      <c r="T660">
        <v>17</v>
      </c>
    </row>
    <row r="661" spans="1:20" customFormat="1" hidden="1" x14ac:dyDescent="0.25">
      <c r="A661" t="s">
        <v>1164</v>
      </c>
      <c r="B661">
        <v>15</v>
      </c>
      <c r="C661">
        <v>0</v>
      </c>
      <c r="D661">
        <v>1632.8141000000001</v>
      </c>
      <c r="E661" t="s">
        <v>235</v>
      </c>
      <c r="F661">
        <v>344</v>
      </c>
      <c r="G661">
        <v>358</v>
      </c>
      <c r="H661" t="s">
        <v>427</v>
      </c>
      <c r="I661" t="s">
        <v>427</v>
      </c>
      <c r="J661">
        <v>2</v>
      </c>
      <c r="K661">
        <v>2.1708999999999999E-3</v>
      </c>
      <c r="L661">
        <v>5820917.5804589996</v>
      </c>
      <c r="M661">
        <v>0</v>
      </c>
      <c r="N661">
        <v>0</v>
      </c>
      <c r="O661">
        <v>0</v>
      </c>
      <c r="P661">
        <v>2317667.1769380001</v>
      </c>
      <c r="Q661">
        <v>0</v>
      </c>
      <c r="R661">
        <v>9086737.5441020001</v>
      </c>
      <c r="S661">
        <v>0</v>
      </c>
      <c r="T661">
        <v>1</v>
      </c>
    </row>
    <row r="662" spans="1:20" x14ac:dyDescent="0.25">
      <c r="L662" s="5"/>
      <c r="M662" s="5"/>
      <c r="N662" s="6"/>
      <c r="O662" s="6"/>
      <c r="P662" s="7"/>
      <c r="Q662" s="7"/>
      <c r="R662" s="5"/>
      <c r="S662" s="5"/>
    </row>
    <row r="663" spans="1:20" customFormat="1" hidden="1" x14ac:dyDescent="0.25">
      <c r="A663" t="s">
        <v>1166</v>
      </c>
      <c r="B663">
        <v>15</v>
      </c>
      <c r="C663">
        <v>0</v>
      </c>
      <c r="D663">
        <v>1460.7835</v>
      </c>
      <c r="E663" t="s">
        <v>195</v>
      </c>
      <c r="F663">
        <v>2150</v>
      </c>
      <c r="G663">
        <v>2164</v>
      </c>
      <c r="H663" t="s">
        <v>427</v>
      </c>
      <c r="I663" t="s">
        <v>427</v>
      </c>
      <c r="J663">
        <v>2</v>
      </c>
      <c r="K663">
        <v>9.1071999999999993E-9</v>
      </c>
      <c r="L663">
        <v>6471323.1817220002</v>
      </c>
      <c r="M663">
        <v>5354406.2232950004</v>
      </c>
      <c r="N663">
        <v>4477200</v>
      </c>
      <c r="O663">
        <v>3902069.029017</v>
      </c>
      <c r="P663">
        <v>4238299.3860130003</v>
      </c>
      <c r="Q663">
        <v>4391733.7195149995</v>
      </c>
      <c r="R663">
        <v>6814131.8314359998</v>
      </c>
      <c r="S663">
        <v>4569383.8448559996</v>
      </c>
      <c r="T663">
        <v>6</v>
      </c>
    </row>
    <row r="664" spans="1:20" customFormat="1" hidden="1" x14ac:dyDescent="0.25">
      <c r="A664" t="s">
        <v>1167</v>
      </c>
      <c r="B664">
        <v>14</v>
      </c>
      <c r="C664">
        <v>0</v>
      </c>
      <c r="D664">
        <v>1529.7872</v>
      </c>
      <c r="E664" t="s">
        <v>217</v>
      </c>
      <c r="F664">
        <v>235</v>
      </c>
      <c r="G664">
        <v>248</v>
      </c>
      <c r="H664" t="s">
        <v>427</v>
      </c>
      <c r="I664" t="s">
        <v>427</v>
      </c>
      <c r="J664">
        <v>2</v>
      </c>
      <c r="K664">
        <v>1.4172000000000001E-12</v>
      </c>
      <c r="L664">
        <v>16686942.138561999</v>
      </c>
      <c r="M664">
        <v>1376822.971864</v>
      </c>
      <c r="N664">
        <v>14498000</v>
      </c>
      <c r="O664">
        <v>4524131.1425829995</v>
      </c>
      <c r="P664">
        <v>10269077.071698001</v>
      </c>
      <c r="Q664">
        <v>4113165.4565750002</v>
      </c>
      <c r="R664">
        <v>29260412.768332999</v>
      </c>
      <c r="S664">
        <v>5657830.2103169998</v>
      </c>
      <c r="T664">
        <v>5</v>
      </c>
    </row>
    <row r="665" spans="1:20" customFormat="1" hidden="1" x14ac:dyDescent="0.25">
      <c r="A665" t="s">
        <v>1168</v>
      </c>
      <c r="B665">
        <v>22</v>
      </c>
      <c r="C665">
        <v>0</v>
      </c>
      <c r="D665">
        <v>2197.1226000000001</v>
      </c>
      <c r="E665" t="s">
        <v>453</v>
      </c>
      <c r="F665">
        <v>387</v>
      </c>
      <c r="G665">
        <v>408</v>
      </c>
      <c r="H665" t="s">
        <v>427</v>
      </c>
      <c r="I665" t="s">
        <v>427</v>
      </c>
      <c r="J665">
        <v>3</v>
      </c>
      <c r="K665">
        <v>1.4504000000000001E-7</v>
      </c>
      <c r="L665">
        <v>0</v>
      </c>
      <c r="M665">
        <v>6674145.5694690002</v>
      </c>
      <c r="N665">
        <v>7480000</v>
      </c>
      <c r="O665">
        <v>7472510.4858440002</v>
      </c>
      <c r="P665">
        <v>7544409.4702780005</v>
      </c>
      <c r="Q665">
        <v>6046086.5151190003</v>
      </c>
      <c r="R665">
        <v>11049777.505636999</v>
      </c>
      <c r="S665">
        <v>9555564.9296930004</v>
      </c>
      <c r="T665">
        <v>1</v>
      </c>
    </row>
    <row r="666" spans="1:20" customFormat="1" hidden="1" x14ac:dyDescent="0.25">
      <c r="A666" t="s">
        <v>1169</v>
      </c>
      <c r="B666">
        <v>9</v>
      </c>
      <c r="C666">
        <v>0</v>
      </c>
      <c r="D666">
        <v>1105.6608000000001</v>
      </c>
      <c r="E666" t="s">
        <v>615</v>
      </c>
      <c r="F666">
        <v>149</v>
      </c>
      <c r="G666">
        <v>157</v>
      </c>
      <c r="H666" t="s">
        <v>427</v>
      </c>
      <c r="I666" t="s">
        <v>427</v>
      </c>
      <c r="J666">
        <v>2</v>
      </c>
      <c r="K666">
        <v>1.3734000000000001E-8</v>
      </c>
      <c r="L666">
        <v>16111779.538229</v>
      </c>
      <c r="M666">
        <v>18568744.907256</v>
      </c>
      <c r="N666">
        <v>17375000</v>
      </c>
      <c r="O666">
        <v>18084214.009399001</v>
      </c>
      <c r="P666">
        <v>22928001.029481001</v>
      </c>
      <c r="Q666">
        <v>22241268.463539999</v>
      </c>
      <c r="R666">
        <v>18810726.014391001</v>
      </c>
      <c r="S666">
        <v>17101902.842606999</v>
      </c>
      <c r="T666">
        <v>8</v>
      </c>
    </row>
    <row r="667" spans="1:20" customFormat="1" hidden="1" x14ac:dyDescent="0.25">
      <c r="A667" t="s">
        <v>1170</v>
      </c>
      <c r="B667">
        <v>31</v>
      </c>
      <c r="C667">
        <v>0</v>
      </c>
      <c r="D667">
        <v>3236.4173000000001</v>
      </c>
      <c r="E667" t="s">
        <v>483</v>
      </c>
      <c r="F667">
        <v>739</v>
      </c>
      <c r="G667">
        <v>769</v>
      </c>
      <c r="H667" t="s">
        <v>427</v>
      </c>
      <c r="I667" t="s">
        <v>427</v>
      </c>
      <c r="J667">
        <v>3</v>
      </c>
      <c r="K667">
        <v>7.2742000000000002E-25</v>
      </c>
      <c r="L667">
        <v>0</v>
      </c>
      <c r="M667">
        <v>0</v>
      </c>
      <c r="N667">
        <v>0</v>
      </c>
      <c r="O667">
        <v>8059534.8490650002</v>
      </c>
      <c r="P667">
        <v>3840146.796846</v>
      </c>
      <c r="Q667">
        <v>5156885.4553770004</v>
      </c>
      <c r="R667">
        <v>0</v>
      </c>
      <c r="S667">
        <v>0</v>
      </c>
      <c r="T667">
        <v>3</v>
      </c>
    </row>
    <row r="668" spans="1:20" customFormat="1" hidden="1" x14ac:dyDescent="0.25">
      <c r="A668" t="s">
        <v>1171</v>
      </c>
      <c r="B668">
        <v>24</v>
      </c>
      <c r="C668">
        <v>1</v>
      </c>
      <c r="D668">
        <v>2676.2627000000002</v>
      </c>
      <c r="E668" t="s">
        <v>439</v>
      </c>
      <c r="F668">
        <v>146</v>
      </c>
      <c r="G668">
        <v>169</v>
      </c>
      <c r="H668" t="s">
        <v>423</v>
      </c>
      <c r="I668" t="s">
        <v>423</v>
      </c>
      <c r="J668">
        <v>3</v>
      </c>
      <c r="K668">
        <v>2.2262999999999998E-155</v>
      </c>
      <c r="L668">
        <v>103278458.05685</v>
      </c>
      <c r="M668">
        <v>96161769.445785001</v>
      </c>
      <c r="N668">
        <v>99503000</v>
      </c>
      <c r="O668">
        <v>108607556.408756</v>
      </c>
      <c r="P668">
        <v>120051154.95572799</v>
      </c>
      <c r="Q668">
        <v>114807649.25161</v>
      </c>
      <c r="R668">
        <v>48431070.390189998</v>
      </c>
      <c r="S668">
        <v>151954450.459079</v>
      </c>
      <c r="T668">
        <v>16</v>
      </c>
    </row>
    <row r="669" spans="1:20" customFormat="1" hidden="1" x14ac:dyDescent="0.25">
      <c r="A669" t="s">
        <v>1172</v>
      </c>
      <c r="B669">
        <v>38</v>
      </c>
      <c r="C669">
        <v>2</v>
      </c>
      <c r="D669">
        <v>4160.0033000000003</v>
      </c>
      <c r="E669" t="s">
        <v>439</v>
      </c>
      <c r="F669">
        <v>146</v>
      </c>
      <c r="G669">
        <v>183</v>
      </c>
      <c r="H669" t="s">
        <v>423</v>
      </c>
      <c r="I669" t="s">
        <v>423</v>
      </c>
      <c r="J669">
        <v>4</v>
      </c>
      <c r="K669">
        <v>3.8920000000000001E-156</v>
      </c>
      <c r="L669">
        <v>0</v>
      </c>
      <c r="M669">
        <v>37701699.448197</v>
      </c>
      <c r="N669">
        <v>13157000</v>
      </c>
      <c r="O669">
        <v>41107803.851287</v>
      </c>
      <c r="P669">
        <v>20879959.991873</v>
      </c>
      <c r="Q669">
        <v>32518754.947058</v>
      </c>
      <c r="R669">
        <v>0</v>
      </c>
      <c r="S669">
        <v>40311769.024559997</v>
      </c>
      <c r="T669">
        <v>30</v>
      </c>
    </row>
    <row r="670" spans="1:20" customFormat="1" hidden="1" x14ac:dyDescent="0.25">
      <c r="A670" t="s">
        <v>1173</v>
      </c>
      <c r="B670">
        <v>15</v>
      </c>
      <c r="C670">
        <v>0</v>
      </c>
      <c r="D670">
        <v>1666.7297000000001</v>
      </c>
      <c r="E670" t="s">
        <v>967</v>
      </c>
      <c r="F670">
        <v>176</v>
      </c>
      <c r="G670">
        <v>190</v>
      </c>
      <c r="H670" t="s">
        <v>427</v>
      </c>
      <c r="I670" t="s">
        <v>427</v>
      </c>
      <c r="J670">
        <v>2</v>
      </c>
      <c r="K670">
        <v>9.1036999999999993E-3</v>
      </c>
      <c r="L670">
        <v>1794014.1950670001</v>
      </c>
      <c r="M670">
        <v>2063246.470832</v>
      </c>
      <c r="N670">
        <v>2592000</v>
      </c>
      <c r="O670">
        <v>2780198.141603</v>
      </c>
      <c r="P670">
        <v>2417508.0133329998</v>
      </c>
      <c r="Q670">
        <v>2423148.4803550001</v>
      </c>
      <c r="R670">
        <v>1604521.054918</v>
      </c>
      <c r="S670">
        <v>2651485.3288389998</v>
      </c>
      <c r="T670">
        <v>5</v>
      </c>
    </row>
    <row r="671" spans="1:20" customFormat="1" hidden="1" x14ac:dyDescent="0.25">
      <c r="A671" t="s">
        <v>1174</v>
      </c>
      <c r="B671">
        <v>19</v>
      </c>
      <c r="C671">
        <v>0</v>
      </c>
      <c r="D671">
        <v>2162.1736000000001</v>
      </c>
      <c r="E671" t="s">
        <v>426</v>
      </c>
      <c r="F671">
        <v>1422</v>
      </c>
      <c r="G671">
        <v>1440</v>
      </c>
      <c r="H671" t="s">
        <v>427</v>
      </c>
      <c r="I671" t="s">
        <v>427</v>
      </c>
      <c r="J671">
        <v>3</v>
      </c>
      <c r="K671">
        <v>3.4486999999999999E-3</v>
      </c>
      <c r="L671">
        <v>0</v>
      </c>
      <c r="M671">
        <v>491941.57422900002</v>
      </c>
      <c r="N671">
        <v>888170</v>
      </c>
      <c r="O671">
        <v>1321680.761005</v>
      </c>
      <c r="P671">
        <v>0</v>
      </c>
      <c r="Q671">
        <v>735100.787152</v>
      </c>
      <c r="R671">
        <v>0</v>
      </c>
      <c r="S671">
        <v>1090221.649494</v>
      </c>
      <c r="T671">
        <v>4</v>
      </c>
    </row>
    <row r="672" spans="1:20" customFormat="1" hidden="1" x14ac:dyDescent="0.25">
      <c r="A672" t="s">
        <v>1175</v>
      </c>
      <c r="B672">
        <v>8</v>
      </c>
      <c r="C672">
        <v>0</v>
      </c>
      <c r="D672">
        <v>899.52288999999996</v>
      </c>
      <c r="E672" t="s">
        <v>646</v>
      </c>
      <c r="F672">
        <v>113</v>
      </c>
      <c r="G672">
        <v>120</v>
      </c>
      <c r="H672" t="s">
        <v>423</v>
      </c>
      <c r="I672" t="s">
        <v>423</v>
      </c>
      <c r="J672">
        <v>2</v>
      </c>
      <c r="K672">
        <v>3.1354E-2</v>
      </c>
      <c r="L672">
        <v>112328873.253518</v>
      </c>
      <c r="M672">
        <v>102040530.897433</v>
      </c>
      <c r="N672">
        <v>103920000</v>
      </c>
      <c r="O672">
        <v>97717444.814888</v>
      </c>
      <c r="P672">
        <v>101554522.39234</v>
      </c>
      <c r="Q672">
        <v>960141.76683700003</v>
      </c>
      <c r="R672">
        <v>130478278.795028</v>
      </c>
      <c r="S672">
        <v>97316139.295435995</v>
      </c>
      <c r="T672">
        <v>1</v>
      </c>
    </row>
    <row r="673" spans="1:20" customFormat="1" hidden="1" x14ac:dyDescent="0.25">
      <c r="A673" t="s">
        <v>1176</v>
      </c>
      <c r="B673">
        <v>18</v>
      </c>
      <c r="C673">
        <v>0</v>
      </c>
      <c r="D673">
        <v>1883.0404000000001</v>
      </c>
      <c r="E673" t="s">
        <v>426</v>
      </c>
      <c r="F673">
        <v>824</v>
      </c>
      <c r="G673">
        <v>841</v>
      </c>
      <c r="H673" t="s">
        <v>427</v>
      </c>
      <c r="I673" t="s">
        <v>427</v>
      </c>
      <c r="J673" t="s">
        <v>424</v>
      </c>
      <c r="K673">
        <v>7.0461999999999995E-20</v>
      </c>
      <c r="L673">
        <v>33161333.427037999</v>
      </c>
      <c r="M673">
        <v>41347288.876585998</v>
      </c>
      <c r="N673">
        <v>36422000</v>
      </c>
      <c r="O673">
        <v>36651380.793830998</v>
      </c>
      <c r="P673">
        <v>35514279.602573998</v>
      </c>
      <c r="Q673">
        <v>41443328.492000997</v>
      </c>
      <c r="R673">
        <v>4682796.2036119998</v>
      </c>
      <c r="S673">
        <v>44763786.869515002</v>
      </c>
      <c r="T673">
        <v>14</v>
      </c>
    </row>
    <row r="674" spans="1:20" customFormat="1" hidden="1" x14ac:dyDescent="0.25">
      <c r="A674" t="s">
        <v>1177</v>
      </c>
      <c r="B674">
        <v>13</v>
      </c>
      <c r="C674">
        <v>0</v>
      </c>
      <c r="D674">
        <v>1457.7302999999999</v>
      </c>
      <c r="E674" t="s">
        <v>11</v>
      </c>
      <c r="F674">
        <v>54</v>
      </c>
      <c r="G674">
        <v>66</v>
      </c>
      <c r="H674" t="s">
        <v>427</v>
      </c>
      <c r="I674" t="s">
        <v>427</v>
      </c>
      <c r="J674">
        <v>2</v>
      </c>
      <c r="K674">
        <v>1.9669E-16</v>
      </c>
      <c r="L674">
        <v>36185081.820363</v>
      </c>
      <c r="M674">
        <v>39933924.810996003</v>
      </c>
      <c r="N674">
        <v>46731000</v>
      </c>
      <c r="O674">
        <v>35783959.731224</v>
      </c>
      <c r="P674">
        <v>45056902.827372</v>
      </c>
      <c r="Q674">
        <v>45786605.444375001</v>
      </c>
      <c r="R674">
        <v>39543339.400385998</v>
      </c>
      <c r="S674">
        <v>41716215.947736003</v>
      </c>
      <c r="T674">
        <v>12</v>
      </c>
    </row>
    <row r="675" spans="1:20" customFormat="1" hidden="1" x14ac:dyDescent="0.25">
      <c r="A675" t="s">
        <v>1178</v>
      </c>
      <c r="B675">
        <v>12</v>
      </c>
      <c r="C675">
        <v>0</v>
      </c>
      <c r="D675">
        <v>1271.6656</v>
      </c>
      <c r="E675" t="s">
        <v>426</v>
      </c>
      <c r="F675">
        <v>587</v>
      </c>
      <c r="G675">
        <v>598</v>
      </c>
      <c r="H675" t="s">
        <v>427</v>
      </c>
      <c r="I675" t="s">
        <v>427</v>
      </c>
      <c r="J675">
        <v>2</v>
      </c>
      <c r="K675">
        <v>4.2255999999999999E-59</v>
      </c>
      <c r="L675">
        <v>53214230.827563003</v>
      </c>
      <c r="M675">
        <v>57483116.403692</v>
      </c>
      <c r="N675">
        <v>58309000</v>
      </c>
      <c r="O675">
        <v>61001670.317720003</v>
      </c>
      <c r="P675">
        <v>51699298.771081999</v>
      </c>
      <c r="Q675">
        <v>62091338.451948002</v>
      </c>
      <c r="R675">
        <v>58667009.363587998</v>
      </c>
      <c r="S675">
        <v>50277030.058107004</v>
      </c>
      <c r="T675">
        <v>7</v>
      </c>
    </row>
    <row r="676" spans="1:20" customFormat="1" hidden="1" x14ac:dyDescent="0.25">
      <c r="A676" t="s">
        <v>1179</v>
      </c>
      <c r="B676">
        <v>26</v>
      </c>
      <c r="C676">
        <v>0</v>
      </c>
      <c r="D676">
        <v>2482.2914999999998</v>
      </c>
      <c r="E676" t="s">
        <v>432</v>
      </c>
      <c r="F676">
        <v>980</v>
      </c>
      <c r="G676">
        <v>1005</v>
      </c>
      <c r="H676" t="s">
        <v>423</v>
      </c>
      <c r="I676" t="s">
        <v>423</v>
      </c>
      <c r="J676" t="s">
        <v>424</v>
      </c>
      <c r="K676">
        <v>1.6939E-106</v>
      </c>
      <c r="L676">
        <v>313427.48353700002</v>
      </c>
      <c r="M676">
        <v>29528233.043443002</v>
      </c>
      <c r="N676">
        <v>29796000</v>
      </c>
      <c r="O676">
        <v>25316195.073952999</v>
      </c>
      <c r="P676">
        <v>25242408.477619</v>
      </c>
      <c r="Q676">
        <v>25354131.184672002</v>
      </c>
      <c r="R676">
        <v>1651570.1353480001</v>
      </c>
      <c r="S676">
        <v>22759141.291579999</v>
      </c>
      <c r="T676">
        <v>14</v>
      </c>
    </row>
    <row r="677" spans="1:20" customFormat="1" hidden="1" x14ac:dyDescent="0.25">
      <c r="A677" t="s">
        <v>1180</v>
      </c>
      <c r="B677">
        <v>15</v>
      </c>
      <c r="C677">
        <v>0</v>
      </c>
      <c r="D677">
        <v>1682.8110999999999</v>
      </c>
      <c r="E677" t="s">
        <v>349</v>
      </c>
      <c r="F677">
        <v>264</v>
      </c>
      <c r="G677">
        <v>278</v>
      </c>
      <c r="H677" t="s">
        <v>427</v>
      </c>
      <c r="I677" t="s">
        <v>427</v>
      </c>
      <c r="J677">
        <v>3</v>
      </c>
      <c r="K677">
        <v>2.0929E-3</v>
      </c>
      <c r="L677">
        <v>41122638.067864001</v>
      </c>
      <c r="M677">
        <v>7183448.89652</v>
      </c>
      <c r="N677">
        <v>29981000</v>
      </c>
      <c r="O677">
        <v>6255280.0995180001</v>
      </c>
      <c r="P677">
        <v>13675027.992357999</v>
      </c>
      <c r="Q677">
        <v>5429328.7829499999</v>
      </c>
      <c r="R677">
        <v>26361304.940283</v>
      </c>
      <c r="S677">
        <v>7485978.2558220001</v>
      </c>
      <c r="T677">
        <v>4</v>
      </c>
    </row>
    <row r="678" spans="1:20" customFormat="1" hidden="1" x14ac:dyDescent="0.25">
      <c r="A678" t="s">
        <v>1181</v>
      </c>
      <c r="B678">
        <v>14</v>
      </c>
      <c r="C678">
        <v>0</v>
      </c>
      <c r="D678">
        <v>1553.7759000000001</v>
      </c>
      <c r="E678" t="s">
        <v>426</v>
      </c>
      <c r="F678">
        <v>1316</v>
      </c>
      <c r="G678">
        <v>1329</v>
      </c>
      <c r="H678" t="s">
        <v>427</v>
      </c>
      <c r="I678" t="s">
        <v>427</v>
      </c>
      <c r="J678">
        <v>2</v>
      </c>
      <c r="K678">
        <v>1.2232999999999999E-8</v>
      </c>
      <c r="L678">
        <v>4898021.7893850002</v>
      </c>
      <c r="M678">
        <v>0</v>
      </c>
      <c r="N678">
        <v>0</v>
      </c>
      <c r="O678">
        <v>6070716.3821569998</v>
      </c>
      <c r="P678">
        <v>0</v>
      </c>
      <c r="Q678">
        <v>7796500.0059040003</v>
      </c>
      <c r="R678">
        <v>0</v>
      </c>
      <c r="S678">
        <v>7321369.9752900004</v>
      </c>
      <c r="T678">
        <v>5</v>
      </c>
    </row>
    <row r="679" spans="1:20" customFormat="1" hidden="1" x14ac:dyDescent="0.25">
      <c r="A679" t="s">
        <v>1182</v>
      </c>
      <c r="B679">
        <v>19</v>
      </c>
      <c r="C679">
        <v>0</v>
      </c>
      <c r="D679">
        <v>1930.1614999999999</v>
      </c>
      <c r="E679" t="s">
        <v>1183</v>
      </c>
      <c r="F679">
        <v>101</v>
      </c>
      <c r="G679">
        <v>119</v>
      </c>
      <c r="H679" t="s">
        <v>427</v>
      </c>
      <c r="I679" t="s">
        <v>423</v>
      </c>
      <c r="J679" t="s">
        <v>424</v>
      </c>
      <c r="K679">
        <v>8.9604999999999997E-24</v>
      </c>
      <c r="L679">
        <v>86992811.923251003</v>
      </c>
      <c r="M679">
        <v>3948615.441379</v>
      </c>
      <c r="N679">
        <v>19885000</v>
      </c>
      <c r="O679">
        <v>2859459.2146820002</v>
      </c>
      <c r="P679">
        <v>16135657.560962001</v>
      </c>
      <c r="Q679">
        <v>2818012.984433</v>
      </c>
      <c r="R679">
        <v>6148626.8882809998</v>
      </c>
      <c r="S679">
        <v>5051176.2057910003</v>
      </c>
      <c r="T679">
        <v>10</v>
      </c>
    </row>
    <row r="680" spans="1:20" customFormat="1" hidden="1" x14ac:dyDescent="0.25">
      <c r="A680" t="s">
        <v>1184</v>
      </c>
      <c r="B680">
        <v>26</v>
      </c>
      <c r="C680">
        <v>0</v>
      </c>
      <c r="D680">
        <v>2780.3188</v>
      </c>
      <c r="E680" t="s">
        <v>43</v>
      </c>
      <c r="F680">
        <v>37</v>
      </c>
      <c r="G680">
        <v>62</v>
      </c>
      <c r="H680" t="s">
        <v>427</v>
      </c>
      <c r="I680" t="s">
        <v>427</v>
      </c>
      <c r="J680">
        <v>3</v>
      </c>
      <c r="K680">
        <v>1.5610000000000001E-2</v>
      </c>
      <c r="L680">
        <v>0</v>
      </c>
      <c r="M680">
        <v>4657001.4630009998</v>
      </c>
      <c r="N680">
        <v>0</v>
      </c>
      <c r="O680">
        <v>0</v>
      </c>
      <c r="P680">
        <v>4373717.8338839998</v>
      </c>
      <c r="Q680">
        <v>4695034.3164029997</v>
      </c>
      <c r="R680">
        <v>0</v>
      </c>
      <c r="S680">
        <v>0</v>
      </c>
      <c r="T680">
        <v>1</v>
      </c>
    </row>
    <row r="681" spans="1:20" customFormat="1" hidden="1" x14ac:dyDescent="0.25">
      <c r="A681" t="s">
        <v>1185</v>
      </c>
      <c r="B681">
        <v>29</v>
      </c>
      <c r="C681">
        <v>0</v>
      </c>
      <c r="D681">
        <v>3114.4717000000001</v>
      </c>
      <c r="E681" t="s">
        <v>143</v>
      </c>
      <c r="F681">
        <v>37</v>
      </c>
      <c r="G681">
        <v>65</v>
      </c>
      <c r="H681" t="s">
        <v>427</v>
      </c>
      <c r="I681" t="s">
        <v>427</v>
      </c>
      <c r="J681">
        <v>3</v>
      </c>
      <c r="K681">
        <v>3.1476999999999998E-54</v>
      </c>
      <c r="L681">
        <v>0</v>
      </c>
      <c r="M681">
        <v>24064108.872926001</v>
      </c>
      <c r="N681">
        <v>25292000</v>
      </c>
      <c r="O681">
        <v>28312396.211605001</v>
      </c>
      <c r="P681">
        <v>21201276.116464</v>
      </c>
      <c r="Q681">
        <v>24989736.295772001</v>
      </c>
      <c r="R681">
        <v>0</v>
      </c>
      <c r="S681">
        <v>25301742.533116002</v>
      </c>
      <c r="T681">
        <v>8</v>
      </c>
    </row>
    <row r="682" spans="1:20" customFormat="1" hidden="1" x14ac:dyDescent="0.25">
      <c r="A682" t="s">
        <v>1186</v>
      </c>
      <c r="B682">
        <v>29</v>
      </c>
      <c r="C682">
        <v>0</v>
      </c>
      <c r="D682">
        <v>3052.4560000000001</v>
      </c>
      <c r="E682" t="s">
        <v>139</v>
      </c>
      <c r="F682">
        <v>37</v>
      </c>
      <c r="G682">
        <v>65</v>
      </c>
      <c r="H682" t="s">
        <v>427</v>
      </c>
      <c r="I682" t="s">
        <v>427</v>
      </c>
      <c r="J682">
        <v>3</v>
      </c>
      <c r="K682">
        <v>1.0345E-18</v>
      </c>
      <c r="L682">
        <v>0</v>
      </c>
      <c r="M682">
        <v>19914896.080242001</v>
      </c>
      <c r="N682">
        <v>20611000</v>
      </c>
      <c r="O682">
        <v>23059574.558458999</v>
      </c>
      <c r="P682">
        <v>19122500.493026</v>
      </c>
      <c r="Q682">
        <v>21940448.853128999</v>
      </c>
      <c r="R682">
        <v>0</v>
      </c>
      <c r="S682">
        <v>20221471.394577</v>
      </c>
      <c r="T682">
        <v>8</v>
      </c>
    </row>
    <row r="683" spans="1:20" customFormat="1" hidden="1" x14ac:dyDescent="0.25">
      <c r="A683" t="s">
        <v>1187</v>
      </c>
      <c r="B683">
        <v>29</v>
      </c>
      <c r="C683">
        <v>0</v>
      </c>
      <c r="D683">
        <v>3163.4920999999999</v>
      </c>
      <c r="E683" t="s">
        <v>141</v>
      </c>
      <c r="F683">
        <v>37</v>
      </c>
      <c r="G683">
        <v>65</v>
      </c>
      <c r="H683" t="s">
        <v>427</v>
      </c>
      <c r="I683" t="s">
        <v>427</v>
      </c>
      <c r="J683">
        <v>3</v>
      </c>
      <c r="K683">
        <v>2.0813000000000002E-2</v>
      </c>
      <c r="L683">
        <v>0</v>
      </c>
      <c r="M683">
        <v>4357099.429525</v>
      </c>
      <c r="N683">
        <v>5616700</v>
      </c>
      <c r="O683">
        <v>6861149.0906269997</v>
      </c>
      <c r="P683">
        <v>2776264.4515709998</v>
      </c>
      <c r="Q683">
        <v>5272173.7957579996</v>
      </c>
      <c r="R683">
        <v>0</v>
      </c>
      <c r="S683">
        <v>4585065.5204729997</v>
      </c>
      <c r="T683">
        <v>1</v>
      </c>
    </row>
    <row r="684" spans="1:20" customFormat="1" hidden="1" x14ac:dyDescent="0.25">
      <c r="A684" t="s">
        <v>1188</v>
      </c>
      <c r="B684">
        <v>30</v>
      </c>
      <c r="C684">
        <v>0</v>
      </c>
      <c r="D684">
        <v>3193.5138999999999</v>
      </c>
      <c r="E684" t="s">
        <v>145</v>
      </c>
      <c r="F684">
        <v>37</v>
      </c>
      <c r="G684">
        <v>66</v>
      </c>
      <c r="H684" t="s">
        <v>427</v>
      </c>
      <c r="I684" t="s">
        <v>427</v>
      </c>
      <c r="J684">
        <v>3</v>
      </c>
      <c r="K684">
        <v>1.259E-70</v>
      </c>
      <c r="L684">
        <v>0</v>
      </c>
      <c r="M684">
        <v>28699905.141640998</v>
      </c>
      <c r="N684">
        <v>30915000</v>
      </c>
      <c r="O684">
        <v>33724308.190645002</v>
      </c>
      <c r="P684">
        <v>26185867.127503999</v>
      </c>
      <c r="Q684">
        <v>32773056.061012998</v>
      </c>
      <c r="R684">
        <v>0</v>
      </c>
      <c r="S684">
        <v>36117167.364260003</v>
      </c>
      <c r="T684">
        <v>12</v>
      </c>
    </row>
    <row r="685" spans="1:20" customFormat="1" hidden="1" x14ac:dyDescent="0.25">
      <c r="A685" t="s">
        <v>1189</v>
      </c>
      <c r="B685">
        <v>9</v>
      </c>
      <c r="C685">
        <v>0</v>
      </c>
      <c r="D685">
        <v>948.51278000000002</v>
      </c>
      <c r="E685" t="s">
        <v>1048</v>
      </c>
      <c r="F685">
        <v>86</v>
      </c>
      <c r="G685">
        <v>94</v>
      </c>
      <c r="H685" t="s">
        <v>423</v>
      </c>
      <c r="I685" t="s">
        <v>423</v>
      </c>
      <c r="J685">
        <v>2</v>
      </c>
      <c r="K685">
        <v>6.2211000000000002E-3</v>
      </c>
      <c r="L685">
        <v>455794042.92469698</v>
      </c>
      <c r="M685">
        <v>720181410.94286001</v>
      </c>
      <c r="N685">
        <v>14729000</v>
      </c>
      <c r="O685">
        <v>820025403.01824498</v>
      </c>
      <c r="P685">
        <v>784439765.50047803</v>
      </c>
      <c r="Q685">
        <v>741109426.27716005</v>
      </c>
      <c r="R685">
        <v>496349372.00142199</v>
      </c>
      <c r="S685">
        <v>925445703.24701703</v>
      </c>
      <c r="T685">
        <v>8</v>
      </c>
    </row>
    <row r="686" spans="1:20" customFormat="1" hidden="1" x14ac:dyDescent="0.25">
      <c r="A686" t="s">
        <v>1190</v>
      </c>
      <c r="B686">
        <v>15</v>
      </c>
      <c r="C686">
        <v>1</v>
      </c>
      <c r="D686">
        <v>1665.8938000000001</v>
      </c>
      <c r="E686" t="s">
        <v>1048</v>
      </c>
      <c r="F686">
        <v>86</v>
      </c>
      <c r="G686">
        <v>100</v>
      </c>
      <c r="H686" t="s">
        <v>423</v>
      </c>
      <c r="I686" t="s">
        <v>423</v>
      </c>
      <c r="J686">
        <v>3</v>
      </c>
      <c r="K686">
        <v>1.0125E-6</v>
      </c>
      <c r="L686">
        <v>35016477.246588998</v>
      </c>
      <c r="M686">
        <v>26404253.528074998</v>
      </c>
      <c r="N686">
        <v>16688000</v>
      </c>
      <c r="O686">
        <v>13390102.429330001</v>
      </c>
      <c r="P686">
        <v>22193165.022808999</v>
      </c>
      <c r="Q686">
        <v>25874363.036695998</v>
      </c>
      <c r="R686">
        <v>27568242.839037001</v>
      </c>
      <c r="S686">
        <v>20218512.587857001</v>
      </c>
      <c r="T686">
        <v>5</v>
      </c>
    </row>
    <row r="687" spans="1:20" customFormat="1" hidden="1" x14ac:dyDescent="0.25">
      <c r="A687" t="s">
        <v>1191</v>
      </c>
      <c r="B687">
        <v>9</v>
      </c>
      <c r="C687">
        <v>0</v>
      </c>
      <c r="D687">
        <v>976.51891999999998</v>
      </c>
      <c r="E687" t="s">
        <v>911</v>
      </c>
      <c r="F687">
        <v>69</v>
      </c>
      <c r="G687">
        <v>77</v>
      </c>
      <c r="H687" t="s">
        <v>427</v>
      </c>
      <c r="I687" t="s">
        <v>427</v>
      </c>
      <c r="J687">
        <v>2</v>
      </c>
      <c r="K687">
        <v>4.3731000000000004E-3</v>
      </c>
      <c r="L687">
        <v>53592571.340717003</v>
      </c>
      <c r="M687">
        <v>80042035.146485999</v>
      </c>
      <c r="N687">
        <v>74730000</v>
      </c>
      <c r="O687">
        <v>84191926.215305001</v>
      </c>
      <c r="P687">
        <v>70841357.636908993</v>
      </c>
      <c r="Q687">
        <v>75822047.988995999</v>
      </c>
      <c r="R687">
        <v>60718496.68259</v>
      </c>
      <c r="S687">
        <v>89417111.621478006</v>
      </c>
      <c r="T687">
        <v>7</v>
      </c>
    </row>
    <row r="688" spans="1:20" customFormat="1" hidden="1" x14ac:dyDescent="0.25">
      <c r="A688" t="s">
        <v>1192</v>
      </c>
      <c r="B688">
        <v>20</v>
      </c>
      <c r="C688">
        <v>0</v>
      </c>
      <c r="D688">
        <v>2174.0412999999999</v>
      </c>
      <c r="E688" t="s">
        <v>63</v>
      </c>
      <c r="F688">
        <v>87</v>
      </c>
      <c r="G688">
        <v>106</v>
      </c>
      <c r="H688" t="s">
        <v>427</v>
      </c>
      <c r="I688" t="s">
        <v>427</v>
      </c>
      <c r="J688" t="s">
        <v>424</v>
      </c>
      <c r="K688">
        <v>1.106E-17</v>
      </c>
      <c r="L688">
        <v>0</v>
      </c>
      <c r="M688">
        <v>10365932.028267</v>
      </c>
      <c r="N688">
        <v>9742800</v>
      </c>
      <c r="O688">
        <v>5105000.2253379999</v>
      </c>
      <c r="P688">
        <v>9815509.0929279998</v>
      </c>
      <c r="Q688">
        <v>6267902.2123830002</v>
      </c>
      <c r="R688">
        <v>0</v>
      </c>
      <c r="S688">
        <v>5014980.1369139999</v>
      </c>
      <c r="T688">
        <v>5</v>
      </c>
    </row>
    <row r="689" spans="1:20" customFormat="1" hidden="1" x14ac:dyDescent="0.25">
      <c r="A689" t="s">
        <v>1193</v>
      </c>
      <c r="B689">
        <v>7</v>
      </c>
      <c r="C689">
        <v>0</v>
      </c>
      <c r="D689">
        <v>746.41741999999999</v>
      </c>
      <c r="E689" t="s">
        <v>159</v>
      </c>
      <c r="F689">
        <v>87</v>
      </c>
      <c r="G689">
        <v>93</v>
      </c>
      <c r="H689" t="s">
        <v>427</v>
      </c>
      <c r="I689" t="s">
        <v>427</v>
      </c>
      <c r="J689">
        <v>1</v>
      </c>
      <c r="K689">
        <v>1.0539E-2</v>
      </c>
      <c r="L689">
        <v>0</v>
      </c>
      <c r="M689">
        <v>0</v>
      </c>
      <c r="N689">
        <v>0</v>
      </c>
      <c r="O689">
        <v>0</v>
      </c>
      <c r="P689">
        <v>1580037.1170079999</v>
      </c>
      <c r="Q689">
        <v>0</v>
      </c>
      <c r="R689">
        <v>0</v>
      </c>
      <c r="S689">
        <v>2311321.1829090002</v>
      </c>
      <c r="T689">
        <v>1</v>
      </c>
    </row>
    <row r="690" spans="1:20" customFormat="1" hidden="1" x14ac:dyDescent="0.25">
      <c r="A690" t="s">
        <v>1194</v>
      </c>
      <c r="B690">
        <v>24</v>
      </c>
      <c r="C690">
        <v>1</v>
      </c>
      <c r="D690">
        <v>2841.3755999999998</v>
      </c>
      <c r="E690" t="s">
        <v>125</v>
      </c>
      <c r="F690">
        <v>41</v>
      </c>
      <c r="G690">
        <v>64</v>
      </c>
      <c r="H690" t="s">
        <v>427</v>
      </c>
      <c r="I690" t="s">
        <v>423</v>
      </c>
      <c r="J690">
        <v>3</v>
      </c>
      <c r="K690">
        <v>3.4569000000000002E-30</v>
      </c>
      <c r="L690">
        <v>0</v>
      </c>
      <c r="M690">
        <v>22602465.123918001</v>
      </c>
      <c r="N690">
        <v>22404000</v>
      </c>
      <c r="O690">
        <v>28589857.315692</v>
      </c>
      <c r="P690">
        <v>20210318.561205</v>
      </c>
      <c r="Q690">
        <v>24734659.873542</v>
      </c>
      <c r="R690">
        <v>0</v>
      </c>
      <c r="S690">
        <v>24132027.609740999</v>
      </c>
      <c r="T690">
        <v>6</v>
      </c>
    </row>
    <row r="691" spans="1:20" customFormat="1" hidden="1" x14ac:dyDescent="0.25">
      <c r="A691" t="s">
        <v>1195</v>
      </c>
      <c r="B691">
        <v>9</v>
      </c>
      <c r="C691">
        <v>0</v>
      </c>
      <c r="D691">
        <v>966.4692</v>
      </c>
      <c r="E691" t="s">
        <v>75</v>
      </c>
      <c r="F691">
        <v>87</v>
      </c>
      <c r="G691">
        <v>95</v>
      </c>
      <c r="H691" t="s">
        <v>427</v>
      </c>
      <c r="I691" t="s">
        <v>427</v>
      </c>
      <c r="J691">
        <v>2</v>
      </c>
      <c r="K691">
        <v>4.4347999999999999E-2</v>
      </c>
      <c r="L691">
        <v>57631037.492353</v>
      </c>
      <c r="M691">
        <v>80870363.048288003</v>
      </c>
      <c r="N691">
        <v>83341000</v>
      </c>
      <c r="O691">
        <v>64736505.111303002</v>
      </c>
      <c r="P691">
        <v>98769782.645888001</v>
      </c>
      <c r="Q691">
        <v>79717196.758849993</v>
      </c>
      <c r="R691">
        <v>668483.89929199999</v>
      </c>
      <c r="S691">
        <v>98853732.521019995</v>
      </c>
      <c r="T691">
        <v>4</v>
      </c>
    </row>
    <row r="692" spans="1:20" customFormat="1" hidden="1" x14ac:dyDescent="0.25">
      <c r="A692" t="s">
        <v>1196</v>
      </c>
      <c r="B692">
        <v>17</v>
      </c>
      <c r="C692">
        <v>0</v>
      </c>
      <c r="D692">
        <v>1906.8652</v>
      </c>
      <c r="E692" t="s">
        <v>71</v>
      </c>
      <c r="F692">
        <v>87</v>
      </c>
      <c r="G692">
        <v>103</v>
      </c>
      <c r="H692" t="s">
        <v>427</v>
      </c>
      <c r="I692" t="s">
        <v>427</v>
      </c>
      <c r="J692" t="s">
        <v>424</v>
      </c>
      <c r="K692">
        <v>3.7900999999999999E-129</v>
      </c>
      <c r="L692">
        <v>28356834.011691</v>
      </c>
      <c r="M692">
        <v>32819771.46009</v>
      </c>
      <c r="N692">
        <v>33476000</v>
      </c>
      <c r="O692">
        <v>22167532.373987</v>
      </c>
      <c r="P692">
        <v>44140453.358974002</v>
      </c>
      <c r="Q692">
        <v>37548179.722147003</v>
      </c>
      <c r="R692">
        <v>9193611.4343740009</v>
      </c>
      <c r="S692">
        <v>36499839.700069003</v>
      </c>
      <c r="T692">
        <v>31</v>
      </c>
    </row>
    <row r="693" spans="1:20" customFormat="1" hidden="1" x14ac:dyDescent="0.25">
      <c r="A693" t="s">
        <v>1197</v>
      </c>
      <c r="B693">
        <v>8</v>
      </c>
      <c r="C693">
        <v>0</v>
      </c>
      <c r="D693">
        <v>861.51712999999995</v>
      </c>
      <c r="E693" t="s">
        <v>646</v>
      </c>
      <c r="F693">
        <v>178</v>
      </c>
      <c r="G693">
        <v>185</v>
      </c>
      <c r="H693" t="s">
        <v>423</v>
      </c>
      <c r="I693" t="s">
        <v>423</v>
      </c>
      <c r="J693">
        <v>1</v>
      </c>
      <c r="K693">
        <v>4.4097999999999998E-2</v>
      </c>
      <c r="L693">
        <v>4217136.3962190002</v>
      </c>
      <c r="M693">
        <v>6914123.9958769996</v>
      </c>
      <c r="N693">
        <v>7189700</v>
      </c>
      <c r="O693">
        <v>6332552.5435229996</v>
      </c>
      <c r="P693">
        <v>5784528.4586079996</v>
      </c>
      <c r="Q693">
        <v>6074075.1438199999</v>
      </c>
      <c r="R693">
        <v>5141309.7615860002</v>
      </c>
      <c r="S693">
        <v>8414057.2970499992</v>
      </c>
      <c r="T693">
        <v>1</v>
      </c>
    </row>
    <row r="694" spans="1:20" customFormat="1" hidden="1" x14ac:dyDescent="0.25">
      <c r="A694" t="s">
        <v>1198</v>
      </c>
      <c r="B694">
        <v>23</v>
      </c>
      <c r="C694">
        <v>0</v>
      </c>
      <c r="D694">
        <v>2313.17</v>
      </c>
      <c r="E694" t="s">
        <v>283</v>
      </c>
      <c r="F694">
        <v>386</v>
      </c>
      <c r="G694">
        <v>408</v>
      </c>
      <c r="H694" t="s">
        <v>427</v>
      </c>
      <c r="I694" t="s">
        <v>427</v>
      </c>
      <c r="J694">
        <v>3</v>
      </c>
      <c r="K694">
        <v>4.4187000000000002E-5</v>
      </c>
      <c r="L694">
        <v>5903387.310292</v>
      </c>
      <c r="M694">
        <v>2493692.9816310001</v>
      </c>
      <c r="N694">
        <v>5646800</v>
      </c>
      <c r="O694">
        <v>3705762.9304590002</v>
      </c>
      <c r="P694">
        <v>3904130.616438</v>
      </c>
      <c r="Q694">
        <v>0</v>
      </c>
      <c r="R694">
        <v>7465509.7661070004</v>
      </c>
      <c r="S694">
        <v>2782856.3472150001</v>
      </c>
      <c r="T694">
        <v>5</v>
      </c>
    </row>
    <row r="695" spans="1:20" customFormat="1" hidden="1" x14ac:dyDescent="0.25">
      <c r="A695" t="s">
        <v>1199</v>
      </c>
      <c r="B695">
        <v>19</v>
      </c>
      <c r="C695">
        <v>0</v>
      </c>
      <c r="D695">
        <v>2003.9985999999999</v>
      </c>
      <c r="E695" t="s">
        <v>197</v>
      </c>
      <c r="F695">
        <v>167</v>
      </c>
      <c r="G695">
        <v>185</v>
      </c>
      <c r="H695" t="s">
        <v>427</v>
      </c>
      <c r="I695" t="s">
        <v>427</v>
      </c>
      <c r="J695" t="s">
        <v>424</v>
      </c>
      <c r="K695">
        <v>3.1443E-69</v>
      </c>
      <c r="L695">
        <v>63310396.206655003</v>
      </c>
      <c r="M695">
        <v>110304876.70626999</v>
      </c>
      <c r="N695">
        <v>119550000</v>
      </c>
      <c r="O695">
        <v>119990090.43991201</v>
      </c>
      <c r="P695">
        <v>159084078.96034101</v>
      </c>
      <c r="Q695">
        <v>138594107.105739</v>
      </c>
      <c r="R695">
        <v>16674783.753365001</v>
      </c>
      <c r="S695">
        <v>97005464.589818001</v>
      </c>
      <c r="T695">
        <v>22</v>
      </c>
    </row>
    <row r="696" spans="1:20" customFormat="1" hidden="1" x14ac:dyDescent="0.25">
      <c r="A696" t="s">
        <v>1200</v>
      </c>
      <c r="B696">
        <v>36</v>
      </c>
      <c r="C696">
        <v>1</v>
      </c>
      <c r="D696">
        <v>3904.9339</v>
      </c>
      <c r="E696" t="s">
        <v>197</v>
      </c>
      <c r="F696">
        <v>167</v>
      </c>
      <c r="G696">
        <v>202</v>
      </c>
      <c r="H696" t="s">
        <v>427</v>
      </c>
      <c r="I696" t="s">
        <v>427</v>
      </c>
      <c r="J696" t="s">
        <v>429</v>
      </c>
      <c r="K696">
        <v>7.5414000000000005E-67</v>
      </c>
      <c r="L696">
        <v>3395159.7487659999</v>
      </c>
      <c r="M696">
        <v>62538283.255833</v>
      </c>
      <c r="N696">
        <v>63924000</v>
      </c>
      <c r="O696">
        <v>41722384.931671001</v>
      </c>
      <c r="P696">
        <v>64401064.878811002</v>
      </c>
      <c r="Q696">
        <v>64520379.275187001</v>
      </c>
      <c r="R696">
        <v>0</v>
      </c>
      <c r="S696">
        <v>50666606.276262999</v>
      </c>
      <c r="T696">
        <v>23</v>
      </c>
    </row>
    <row r="697" spans="1:20" customFormat="1" hidden="1" x14ac:dyDescent="0.25">
      <c r="A697" t="s">
        <v>1201</v>
      </c>
      <c r="B697">
        <v>19</v>
      </c>
      <c r="C697">
        <v>0</v>
      </c>
      <c r="D697">
        <v>2171.0846999999999</v>
      </c>
      <c r="E697" t="s">
        <v>483</v>
      </c>
      <c r="F697">
        <v>581</v>
      </c>
      <c r="G697">
        <v>599</v>
      </c>
      <c r="H697" t="s">
        <v>427</v>
      </c>
      <c r="I697" t="s">
        <v>427</v>
      </c>
      <c r="J697" t="s">
        <v>429</v>
      </c>
      <c r="K697">
        <v>1.8069E-10</v>
      </c>
      <c r="L697">
        <v>38544821.358019002</v>
      </c>
      <c r="M697">
        <v>49674114.275729999</v>
      </c>
      <c r="N697">
        <v>50334000</v>
      </c>
      <c r="O697">
        <v>56693920.957676001</v>
      </c>
      <c r="P697">
        <v>51930273.840352997</v>
      </c>
      <c r="Q697">
        <v>44466255.453319997</v>
      </c>
      <c r="R697">
        <v>41026675.291220002</v>
      </c>
      <c r="S697">
        <v>43159127.358273998</v>
      </c>
      <c r="T697">
        <v>26</v>
      </c>
    </row>
    <row r="698" spans="1:20" customFormat="1" hidden="1" x14ac:dyDescent="0.25">
      <c r="A698" t="s">
        <v>1202</v>
      </c>
      <c r="B698">
        <v>16</v>
      </c>
      <c r="C698">
        <v>0</v>
      </c>
      <c r="D698">
        <v>1844.0309</v>
      </c>
      <c r="E698" t="s">
        <v>1203</v>
      </c>
      <c r="F698">
        <v>178</v>
      </c>
      <c r="G698">
        <v>193</v>
      </c>
      <c r="H698" t="s">
        <v>427</v>
      </c>
      <c r="I698" t="s">
        <v>427</v>
      </c>
      <c r="J698">
        <v>4</v>
      </c>
      <c r="K698">
        <v>1.2403E-3</v>
      </c>
      <c r="L698">
        <v>5918265.869798</v>
      </c>
      <c r="M698">
        <v>6801092.7370480001</v>
      </c>
      <c r="N698">
        <v>7497900</v>
      </c>
      <c r="O698">
        <v>5776209.8860099996</v>
      </c>
      <c r="P698">
        <v>8232864.1928789997</v>
      </c>
      <c r="Q698">
        <v>6323879.469784</v>
      </c>
      <c r="R698">
        <v>7223200.859716</v>
      </c>
      <c r="S698">
        <v>7065827.7015570002</v>
      </c>
      <c r="T698">
        <v>6</v>
      </c>
    </row>
    <row r="699" spans="1:20" customFormat="1" hidden="1" x14ac:dyDescent="0.25">
      <c r="A699" t="s">
        <v>1204</v>
      </c>
      <c r="B699">
        <v>24</v>
      </c>
      <c r="C699">
        <v>0</v>
      </c>
      <c r="D699">
        <v>2809.4360999999999</v>
      </c>
      <c r="E699" t="s">
        <v>426</v>
      </c>
      <c r="F699">
        <v>148</v>
      </c>
      <c r="G699">
        <v>171</v>
      </c>
      <c r="H699" t="s">
        <v>427</v>
      </c>
      <c r="I699" t="s">
        <v>427</v>
      </c>
      <c r="J699" t="s">
        <v>429</v>
      </c>
      <c r="K699">
        <v>1.7158000000000001E-17</v>
      </c>
      <c r="L699">
        <v>2074496.296841</v>
      </c>
      <c r="M699">
        <v>42177510.099306002</v>
      </c>
      <c r="N699">
        <v>41684000</v>
      </c>
      <c r="O699">
        <v>42126739.509983003</v>
      </c>
      <c r="P699">
        <v>20271787.732866</v>
      </c>
      <c r="Q699">
        <v>47417078.745132998</v>
      </c>
      <c r="R699">
        <v>460509.76569500001</v>
      </c>
      <c r="S699">
        <v>18208496.555952001</v>
      </c>
      <c r="T699">
        <v>15</v>
      </c>
    </row>
    <row r="700" spans="1:20" customFormat="1" hidden="1" x14ac:dyDescent="0.25">
      <c r="A700" t="s">
        <v>1205</v>
      </c>
      <c r="B700">
        <v>16</v>
      </c>
      <c r="C700">
        <v>0</v>
      </c>
      <c r="D700">
        <v>1806.9992</v>
      </c>
      <c r="E700" t="s">
        <v>267</v>
      </c>
      <c r="F700">
        <v>304</v>
      </c>
      <c r="G700">
        <v>319</v>
      </c>
      <c r="H700" t="s">
        <v>423</v>
      </c>
      <c r="I700" t="s">
        <v>423</v>
      </c>
      <c r="J700" t="s">
        <v>424</v>
      </c>
      <c r="K700">
        <v>5.6827000000000001E-99</v>
      </c>
      <c r="L700">
        <v>27984870.024039999</v>
      </c>
      <c r="M700">
        <v>33564793.241481997</v>
      </c>
      <c r="N700">
        <v>42558000</v>
      </c>
      <c r="O700">
        <v>45830324.418122999</v>
      </c>
      <c r="P700">
        <v>39501393.600754999</v>
      </c>
      <c r="Q700">
        <v>29523739.083611999</v>
      </c>
      <c r="R700">
        <v>7071489.0729520004</v>
      </c>
      <c r="S700">
        <v>32802317.568758</v>
      </c>
      <c r="T700">
        <v>16</v>
      </c>
    </row>
    <row r="701" spans="1:20" customFormat="1" hidden="1" x14ac:dyDescent="0.25">
      <c r="A701" t="s">
        <v>1206</v>
      </c>
      <c r="B701">
        <v>16</v>
      </c>
      <c r="C701">
        <v>0</v>
      </c>
      <c r="D701">
        <v>1792.9836</v>
      </c>
      <c r="E701" t="s">
        <v>183</v>
      </c>
      <c r="F701">
        <v>181</v>
      </c>
      <c r="G701">
        <v>196</v>
      </c>
      <c r="H701" t="s">
        <v>427</v>
      </c>
      <c r="I701" t="s">
        <v>427</v>
      </c>
      <c r="J701">
        <v>3</v>
      </c>
      <c r="K701">
        <v>8.9231999999999995E-15</v>
      </c>
      <c r="L701">
        <v>7392518.5659959996</v>
      </c>
      <c r="M701">
        <v>13052554.411482999</v>
      </c>
      <c r="N701">
        <v>13918000</v>
      </c>
      <c r="O701">
        <v>11549200.086852999</v>
      </c>
      <c r="P701">
        <v>11055137.388087999</v>
      </c>
      <c r="Q701">
        <v>12296389.229676999</v>
      </c>
      <c r="R701">
        <v>4246701.5938839996</v>
      </c>
      <c r="S701">
        <v>11943716.460436</v>
      </c>
      <c r="T701">
        <v>4</v>
      </c>
    </row>
    <row r="702" spans="1:20" customFormat="1" hidden="1" x14ac:dyDescent="0.25">
      <c r="A702" t="s">
        <v>1207</v>
      </c>
      <c r="B702">
        <v>32</v>
      </c>
      <c r="C702">
        <v>0</v>
      </c>
      <c r="D702">
        <v>3676.8083000000001</v>
      </c>
      <c r="E702" t="s">
        <v>199</v>
      </c>
      <c r="F702">
        <v>68</v>
      </c>
      <c r="G702">
        <v>99</v>
      </c>
      <c r="H702" t="s">
        <v>427</v>
      </c>
      <c r="I702" t="s">
        <v>427</v>
      </c>
      <c r="J702">
        <v>3</v>
      </c>
      <c r="K702">
        <v>1.6514000000000001E-32</v>
      </c>
      <c r="L702">
        <v>0</v>
      </c>
      <c r="M702">
        <v>2625468.1175520001</v>
      </c>
      <c r="N702">
        <v>4321900</v>
      </c>
      <c r="O702">
        <v>22080411.481236</v>
      </c>
      <c r="P702">
        <v>800952.62025100004</v>
      </c>
      <c r="Q702">
        <v>9550247.3222669996</v>
      </c>
      <c r="R702">
        <v>0</v>
      </c>
      <c r="S702">
        <v>15252648.642498</v>
      </c>
      <c r="T702">
        <v>5</v>
      </c>
    </row>
    <row r="703" spans="1:20" customFormat="1" hidden="1" x14ac:dyDescent="0.25">
      <c r="A703" t="s">
        <v>1208</v>
      </c>
      <c r="B703">
        <v>17</v>
      </c>
      <c r="C703">
        <v>0</v>
      </c>
      <c r="D703">
        <v>1874.9195999999999</v>
      </c>
      <c r="E703" t="s">
        <v>439</v>
      </c>
      <c r="F703">
        <v>191</v>
      </c>
      <c r="G703">
        <v>207</v>
      </c>
      <c r="H703" t="s">
        <v>423</v>
      </c>
      <c r="I703" t="s">
        <v>423</v>
      </c>
      <c r="J703" t="s">
        <v>509</v>
      </c>
      <c r="K703">
        <v>0</v>
      </c>
      <c r="L703">
        <v>19488787444.397202</v>
      </c>
      <c r="M703">
        <v>16421718985.785</v>
      </c>
      <c r="N703">
        <v>16447000000</v>
      </c>
      <c r="O703">
        <v>17149558344.7778</v>
      </c>
      <c r="P703">
        <v>18122229426.908901</v>
      </c>
      <c r="Q703">
        <v>15446466747.9729</v>
      </c>
      <c r="R703">
        <v>19353080296.6301</v>
      </c>
      <c r="S703">
        <v>15840464910.905899</v>
      </c>
      <c r="T703">
        <v>130</v>
      </c>
    </row>
    <row r="704" spans="1:20" customFormat="1" hidden="1" x14ac:dyDescent="0.25">
      <c r="A704" t="s">
        <v>1209</v>
      </c>
      <c r="B704">
        <v>21</v>
      </c>
      <c r="C704">
        <v>1</v>
      </c>
      <c r="D704">
        <v>2379.1641</v>
      </c>
      <c r="E704" t="s">
        <v>439</v>
      </c>
      <c r="F704">
        <v>191</v>
      </c>
      <c r="G704">
        <v>211</v>
      </c>
      <c r="H704" t="s">
        <v>423</v>
      </c>
      <c r="I704" t="s">
        <v>423</v>
      </c>
      <c r="J704" t="s">
        <v>429</v>
      </c>
      <c r="K704">
        <v>7.3320999999999998E-162</v>
      </c>
      <c r="L704">
        <v>32672891.573539998</v>
      </c>
      <c r="M704">
        <v>68723762.696262002</v>
      </c>
      <c r="N704">
        <v>71555000</v>
      </c>
      <c r="O704">
        <v>75468473.345504001</v>
      </c>
      <c r="P704">
        <v>91581614.965917006</v>
      </c>
      <c r="Q704">
        <v>83128553.165570006</v>
      </c>
      <c r="R704">
        <v>52607751.159413002</v>
      </c>
      <c r="S704">
        <v>89194214.848557994</v>
      </c>
      <c r="T704">
        <v>17</v>
      </c>
    </row>
    <row r="705" spans="1:20" customFormat="1" hidden="1" x14ac:dyDescent="0.25">
      <c r="A705" t="s">
        <v>1210</v>
      </c>
      <c r="B705">
        <v>18</v>
      </c>
      <c r="C705">
        <v>0</v>
      </c>
      <c r="D705">
        <v>2155.9414999999999</v>
      </c>
      <c r="E705" t="s">
        <v>462</v>
      </c>
      <c r="F705">
        <v>268</v>
      </c>
      <c r="G705">
        <v>285</v>
      </c>
      <c r="H705" t="s">
        <v>427</v>
      </c>
      <c r="I705" t="s">
        <v>427</v>
      </c>
      <c r="J705" t="s">
        <v>424</v>
      </c>
      <c r="K705">
        <v>5.3355999999999998E-82</v>
      </c>
      <c r="L705">
        <v>16055666.113806</v>
      </c>
      <c r="M705">
        <v>13278806.261233</v>
      </c>
      <c r="N705">
        <v>14459000</v>
      </c>
      <c r="O705">
        <v>10107917.491560001</v>
      </c>
      <c r="P705">
        <v>19726015.996605001</v>
      </c>
      <c r="Q705">
        <v>15803883.862404</v>
      </c>
      <c r="R705">
        <v>4124165.1507279999</v>
      </c>
      <c r="S705">
        <v>14893646.76045</v>
      </c>
      <c r="T705">
        <v>17</v>
      </c>
    </row>
    <row r="706" spans="1:20" customFormat="1" hidden="1" x14ac:dyDescent="0.25">
      <c r="A706" t="s">
        <v>1211</v>
      </c>
      <c r="B706">
        <v>21</v>
      </c>
      <c r="C706">
        <v>0</v>
      </c>
      <c r="D706">
        <v>2547.0787999999998</v>
      </c>
      <c r="E706" t="s">
        <v>426</v>
      </c>
      <c r="F706">
        <v>1449</v>
      </c>
      <c r="G706">
        <v>1469</v>
      </c>
      <c r="H706" t="s">
        <v>427</v>
      </c>
      <c r="I706" t="s">
        <v>427</v>
      </c>
      <c r="J706" t="s">
        <v>424</v>
      </c>
      <c r="K706">
        <v>4.4223999999999998E-32</v>
      </c>
      <c r="L706">
        <v>0</v>
      </c>
      <c r="M706">
        <v>8705584.2488720007</v>
      </c>
      <c r="N706">
        <v>9933700</v>
      </c>
      <c r="O706">
        <v>11785941.643242</v>
      </c>
      <c r="P706">
        <v>7926077.1452270001</v>
      </c>
      <c r="Q706">
        <v>9446356.0135169998</v>
      </c>
      <c r="R706">
        <v>0</v>
      </c>
      <c r="S706">
        <v>9224375.8308150005</v>
      </c>
      <c r="T706">
        <v>9</v>
      </c>
    </row>
    <row r="707" spans="1:20" customFormat="1" hidden="1" x14ac:dyDescent="0.25">
      <c r="A707" t="s">
        <v>1212</v>
      </c>
      <c r="B707">
        <v>8</v>
      </c>
      <c r="C707">
        <v>0</v>
      </c>
      <c r="D707">
        <v>1087.5120999999999</v>
      </c>
      <c r="E707" t="s">
        <v>483</v>
      </c>
      <c r="F707">
        <v>254</v>
      </c>
      <c r="G707">
        <v>261</v>
      </c>
      <c r="H707" t="s">
        <v>427</v>
      </c>
      <c r="I707" t="s">
        <v>427</v>
      </c>
      <c r="J707">
        <v>2</v>
      </c>
      <c r="K707">
        <v>1.9571999999999999E-2</v>
      </c>
      <c r="L707">
        <v>50183255.705334999</v>
      </c>
      <c r="M707">
        <v>56631121.990409002</v>
      </c>
      <c r="N707">
        <v>54869000</v>
      </c>
      <c r="O707">
        <v>79373762.059687003</v>
      </c>
      <c r="P707">
        <v>0</v>
      </c>
      <c r="Q707">
        <v>53011703.252153002</v>
      </c>
      <c r="R707">
        <v>32605749.799153</v>
      </c>
      <c r="S707">
        <v>79834522.92374</v>
      </c>
      <c r="T707">
        <v>8</v>
      </c>
    </row>
    <row r="708" spans="1:20" customFormat="1" hidden="1" x14ac:dyDescent="0.25">
      <c r="A708" t="s">
        <v>1213</v>
      </c>
      <c r="B708">
        <v>24</v>
      </c>
      <c r="C708">
        <v>2</v>
      </c>
      <c r="D708">
        <v>2962.3984999999998</v>
      </c>
      <c r="E708" t="s">
        <v>113</v>
      </c>
      <c r="F708">
        <v>218</v>
      </c>
      <c r="G708">
        <v>241</v>
      </c>
      <c r="H708" t="s">
        <v>427</v>
      </c>
      <c r="I708" t="s">
        <v>427</v>
      </c>
      <c r="J708">
        <v>4</v>
      </c>
      <c r="K708">
        <v>2.0506999999999999E-3</v>
      </c>
      <c r="L708">
        <v>0</v>
      </c>
      <c r="M708">
        <v>0</v>
      </c>
      <c r="N708">
        <v>2927500</v>
      </c>
      <c r="O708">
        <v>3339287.0011700001</v>
      </c>
      <c r="P708">
        <v>0</v>
      </c>
      <c r="Q708">
        <v>3181632.5650579999</v>
      </c>
      <c r="R708">
        <v>0</v>
      </c>
      <c r="S708">
        <v>2445157.8735520002</v>
      </c>
      <c r="T708">
        <v>2</v>
      </c>
    </row>
    <row r="709" spans="1:20" customFormat="1" hidden="1" x14ac:dyDescent="0.25">
      <c r="A709" t="s">
        <v>1214</v>
      </c>
      <c r="B709">
        <v>17</v>
      </c>
      <c r="C709">
        <v>0</v>
      </c>
      <c r="D709">
        <v>2128.1145999999999</v>
      </c>
      <c r="E709" t="s">
        <v>575</v>
      </c>
      <c r="F709">
        <v>277</v>
      </c>
      <c r="G709">
        <v>293</v>
      </c>
      <c r="H709" t="s">
        <v>427</v>
      </c>
      <c r="I709" t="s">
        <v>427</v>
      </c>
      <c r="J709">
        <v>3</v>
      </c>
      <c r="K709">
        <v>2.7199000000000001E-38</v>
      </c>
      <c r="L709">
        <v>737593.95996899996</v>
      </c>
      <c r="M709">
        <v>33527873.483573001</v>
      </c>
      <c r="N709">
        <v>40162000</v>
      </c>
      <c r="O709">
        <v>40314246.154273003</v>
      </c>
      <c r="P709">
        <v>30259596.776661001</v>
      </c>
      <c r="Q709">
        <v>31772908.387224998</v>
      </c>
      <c r="R709">
        <v>0</v>
      </c>
      <c r="S709">
        <v>39852167.714025997</v>
      </c>
      <c r="T709">
        <v>15</v>
      </c>
    </row>
    <row r="710" spans="1:20" customFormat="1" hidden="1" x14ac:dyDescent="0.25">
      <c r="A710" t="s">
        <v>1215</v>
      </c>
      <c r="B710">
        <v>16</v>
      </c>
      <c r="C710">
        <v>1</v>
      </c>
      <c r="D710">
        <v>1901.0563</v>
      </c>
      <c r="E710" t="s">
        <v>155</v>
      </c>
      <c r="F710">
        <v>53</v>
      </c>
      <c r="G710">
        <v>68</v>
      </c>
      <c r="H710" t="s">
        <v>427</v>
      </c>
      <c r="I710" t="s">
        <v>427</v>
      </c>
      <c r="J710">
        <v>3</v>
      </c>
      <c r="K710">
        <v>2.9211000000000001E-2</v>
      </c>
      <c r="L710">
        <v>7405696.7187010003</v>
      </c>
      <c r="M710">
        <v>9598190.395854</v>
      </c>
      <c r="N710">
        <v>10073000</v>
      </c>
      <c r="O710">
        <v>12039728.59169</v>
      </c>
      <c r="P710">
        <v>11672623.157953</v>
      </c>
      <c r="Q710">
        <v>11516429.105776999</v>
      </c>
      <c r="R710">
        <v>8151898.1131079998</v>
      </c>
      <c r="S710">
        <v>9433366.21215</v>
      </c>
      <c r="T710">
        <v>1</v>
      </c>
    </row>
    <row r="711" spans="1:20" customFormat="1" hidden="1" x14ac:dyDescent="0.25">
      <c r="A711" t="s">
        <v>1216</v>
      </c>
      <c r="B711">
        <v>10</v>
      </c>
      <c r="C711">
        <v>0</v>
      </c>
      <c r="D711">
        <v>1212.6251</v>
      </c>
      <c r="E711" t="s">
        <v>598</v>
      </c>
      <c r="F711">
        <v>264</v>
      </c>
      <c r="G711">
        <v>273</v>
      </c>
      <c r="H711" t="s">
        <v>423</v>
      </c>
      <c r="I711" t="s">
        <v>423</v>
      </c>
      <c r="J711" t="s">
        <v>1217</v>
      </c>
      <c r="K711">
        <v>6.8037E-29</v>
      </c>
      <c r="L711">
        <v>38613262731.746803</v>
      </c>
      <c r="M711">
        <v>30463533577.134998</v>
      </c>
      <c r="N711">
        <v>31743000000</v>
      </c>
      <c r="O711">
        <v>31941170787.926998</v>
      </c>
      <c r="P711">
        <v>28827178806.747002</v>
      </c>
      <c r="Q711">
        <v>27343572216.4086</v>
      </c>
      <c r="R711">
        <v>27324398388.245602</v>
      </c>
      <c r="S711">
        <v>32230281602.857399</v>
      </c>
      <c r="T711">
        <v>303</v>
      </c>
    </row>
    <row r="712" spans="1:20" customFormat="1" hidden="1" x14ac:dyDescent="0.25">
      <c r="A712" t="s">
        <v>1218</v>
      </c>
      <c r="B712">
        <v>12</v>
      </c>
      <c r="C712">
        <v>1</v>
      </c>
      <c r="D712">
        <v>1469.7627</v>
      </c>
      <c r="E712" t="s">
        <v>598</v>
      </c>
      <c r="F712">
        <v>264</v>
      </c>
      <c r="G712">
        <v>275</v>
      </c>
      <c r="H712" t="s">
        <v>423</v>
      </c>
      <c r="I712" t="s">
        <v>423</v>
      </c>
      <c r="J712" t="s">
        <v>424</v>
      </c>
      <c r="K712">
        <v>6.0381999999999996E-7</v>
      </c>
      <c r="L712">
        <v>95477841.858689994</v>
      </c>
      <c r="M712">
        <v>90266914.766332</v>
      </c>
      <c r="N712">
        <v>64613000</v>
      </c>
      <c r="O712">
        <v>78749711.317047</v>
      </c>
      <c r="P712">
        <v>58950798.324886002</v>
      </c>
      <c r="Q712">
        <v>76922985.738436997</v>
      </c>
      <c r="R712">
        <v>174818658.902419</v>
      </c>
      <c r="S712">
        <v>72235320.997426003</v>
      </c>
      <c r="T712">
        <v>13</v>
      </c>
    </row>
    <row r="713" spans="1:20" x14ac:dyDescent="0.25">
      <c r="L713" s="5"/>
      <c r="M713" s="5"/>
      <c r="N713" s="6"/>
      <c r="O713" s="6"/>
      <c r="P713" s="7"/>
      <c r="Q713" s="7"/>
      <c r="R713" s="5"/>
      <c r="S713" s="5"/>
    </row>
    <row r="714" spans="1:20" customFormat="1" hidden="1" x14ac:dyDescent="0.25">
      <c r="A714" t="s">
        <v>1220</v>
      </c>
      <c r="B714">
        <v>23</v>
      </c>
      <c r="C714">
        <v>0</v>
      </c>
      <c r="D714">
        <v>2800.2597999999998</v>
      </c>
      <c r="E714" t="s">
        <v>1221</v>
      </c>
      <c r="F714">
        <v>419</v>
      </c>
      <c r="G714">
        <v>441</v>
      </c>
      <c r="H714" t="s">
        <v>423</v>
      </c>
      <c r="I714" t="s">
        <v>423</v>
      </c>
      <c r="J714" t="s">
        <v>771</v>
      </c>
      <c r="K714">
        <v>6.9940999999999999E-7</v>
      </c>
      <c r="L714">
        <v>15982548.621376</v>
      </c>
      <c r="M714">
        <v>15309392.946222</v>
      </c>
      <c r="N714">
        <v>24524000</v>
      </c>
      <c r="O714">
        <v>24097449.541666001</v>
      </c>
      <c r="P714">
        <v>24236549.304988001</v>
      </c>
      <c r="Q714">
        <v>26578342.949719001</v>
      </c>
      <c r="R714">
        <v>8196428.9007209996</v>
      </c>
      <c r="S714">
        <v>21758078.351254001</v>
      </c>
      <c r="T714">
        <v>10</v>
      </c>
    </row>
    <row r="715" spans="1:20" customFormat="1" hidden="1" x14ac:dyDescent="0.25">
      <c r="A715" t="s">
        <v>1222</v>
      </c>
      <c r="B715">
        <v>14</v>
      </c>
      <c r="C715">
        <v>0</v>
      </c>
      <c r="D715">
        <v>1707.8443</v>
      </c>
      <c r="E715" t="s">
        <v>197</v>
      </c>
      <c r="F715">
        <v>44</v>
      </c>
      <c r="G715">
        <v>57</v>
      </c>
      <c r="H715" t="s">
        <v>427</v>
      </c>
      <c r="I715" t="s">
        <v>427</v>
      </c>
      <c r="J715">
        <v>2</v>
      </c>
      <c r="K715">
        <v>2.0473E-10</v>
      </c>
      <c r="L715">
        <v>9038087.2473620009</v>
      </c>
      <c r="M715">
        <v>45441595.362636</v>
      </c>
      <c r="N715">
        <v>28621000</v>
      </c>
      <c r="O715">
        <v>31913708.767386001</v>
      </c>
      <c r="P715">
        <v>23927340.744511999</v>
      </c>
      <c r="Q715">
        <v>26324041.835763998</v>
      </c>
      <c r="R715">
        <v>2709314.5401539998</v>
      </c>
      <c r="S715">
        <v>25562117.524491999</v>
      </c>
      <c r="T715">
        <v>5</v>
      </c>
    </row>
    <row r="716" spans="1:20" customFormat="1" hidden="1" x14ac:dyDescent="0.25">
      <c r="A716" t="s">
        <v>1223</v>
      </c>
      <c r="B716">
        <v>15</v>
      </c>
      <c r="C716">
        <v>0</v>
      </c>
      <c r="D716">
        <v>1742.8516</v>
      </c>
      <c r="E716" t="s">
        <v>983</v>
      </c>
      <c r="F716">
        <v>66</v>
      </c>
      <c r="G716">
        <v>80</v>
      </c>
      <c r="H716" t="s">
        <v>423</v>
      </c>
      <c r="I716" t="s">
        <v>423</v>
      </c>
      <c r="J716" t="s">
        <v>424</v>
      </c>
      <c r="K716">
        <v>1.4531E-259</v>
      </c>
      <c r="L716">
        <v>15057527321.8016</v>
      </c>
      <c r="M716">
        <v>15817749612.813801</v>
      </c>
      <c r="N716">
        <v>15391000000</v>
      </c>
      <c r="O716">
        <v>15420398016.9167</v>
      </c>
      <c r="P716">
        <v>14653877983.5021</v>
      </c>
      <c r="Q716">
        <v>14103632816.9641</v>
      </c>
      <c r="R716">
        <v>6438230562.2062902</v>
      </c>
      <c r="S716">
        <v>15270401482.819</v>
      </c>
      <c r="T716">
        <v>153</v>
      </c>
    </row>
    <row r="717" spans="1:20" customFormat="1" hidden="1" x14ac:dyDescent="0.25">
      <c r="A717" t="s">
        <v>1224</v>
      </c>
      <c r="B717">
        <v>18</v>
      </c>
      <c r="C717">
        <v>1</v>
      </c>
      <c r="D717">
        <v>2095.0374999999999</v>
      </c>
      <c r="E717" t="s">
        <v>277</v>
      </c>
      <c r="F717">
        <v>66</v>
      </c>
      <c r="G717">
        <v>83</v>
      </c>
      <c r="H717" t="s">
        <v>427</v>
      </c>
      <c r="I717" t="s">
        <v>427</v>
      </c>
      <c r="J717">
        <v>4</v>
      </c>
      <c r="K717">
        <v>4.3382999999999998E-2</v>
      </c>
      <c r="L717">
        <v>0</v>
      </c>
      <c r="M717">
        <v>0</v>
      </c>
      <c r="N717">
        <v>0</v>
      </c>
      <c r="O717">
        <v>13332337.489571</v>
      </c>
      <c r="P717">
        <v>13863160.911684001</v>
      </c>
      <c r="Q717">
        <v>13652403.401348</v>
      </c>
      <c r="R717">
        <v>7374912.6464809999</v>
      </c>
      <c r="S717">
        <v>13303781.282810001</v>
      </c>
      <c r="T717">
        <v>1</v>
      </c>
    </row>
    <row r="718" spans="1:20" customFormat="1" hidden="1" x14ac:dyDescent="0.25">
      <c r="A718" t="s">
        <v>1225</v>
      </c>
      <c r="B718">
        <v>18</v>
      </c>
      <c r="C718">
        <v>1</v>
      </c>
      <c r="D718">
        <v>2123.0436</v>
      </c>
      <c r="E718" t="s">
        <v>1226</v>
      </c>
      <c r="F718">
        <v>66</v>
      </c>
      <c r="G718">
        <v>83</v>
      </c>
      <c r="H718" t="s">
        <v>423</v>
      </c>
      <c r="I718" t="s">
        <v>423</v>
      </c>
      <c r="J718" t="s">
        <v>429</v>
      </c>
      <c r="K718">
        <v>2.9947E-22</v>
      </c>
      <c r="L718">
        <v>50871920.459614001</v>
      </c>
      <c r="M718">
        <v>87805597.572404996</v>
      </c>
      <c r="N718">
        <v>107500000</v>
      </c>
      <c r="O718">
        <v>84802719.430786997</v>
      </c>
      <c r="P718">
        <v>83503075.647948995</v>
      </c>
      <c r="Q718">
        <v>83609244.295607999</v>
      </c>
      <c r="R718">
        <v>41508836.232960999</v>
      </c>
      <c r="S718">
        <v>95143388.893921003</v>
      </c>
      <c r="T718">
        <v>26</v>
      </c>
    </row>
    <row r="719" spans="1:20" customFormat="1" hidden="1" x14ac:dyDescent="0.25">
      <c r="A719" t="s">
        <v>1227</v>
      </c>
      <c r="B719">
        <v>15</v>
      </c>
      <c r="C719">
        <v>0</v>
      </c>
      <c r="D719">
        <v>1770.8577</v>
      </c>
      <c r="E719" t="s">
        <v>293</v>
      </c>
      <c r="F719">
        <v>173</v>
      </c>
      <c r="G719">
        <v>187</v>
      </c>
      <c r="H719" t="s">
        <v>427</v>
      </c>
      <c r="I719" t="s">
        <v>427</v>
      </c>
      <c r="J719" t="s">
        <v>424</v>
      </c>
      <c r="K719">
        <v>1.2786E-119</v>
      </c>
      <c r="L719">
        <v>35126578.586934</v>
      </c>
      <c r="M719">
        <v>74645123.868572995</v>
      </c>
      <c r="N719">
        <v>68526000</v>
      </c>
      <c r="O719">
        <v>75240254.485145003</v>
      </c>
      <c r="P719">
        <v>65415306.211213998</v>
      </c>
      <c r="Q719">
        <v>70050653.195445001</v>
      </c>
      <c r="R719">
        <v>8019227.0769100003</v>
      </c>
      <c r="S719">
        <v>67457834.413250998</v>
      </c>
      <c r="T719">
        <v>19</v>
      </c>
    </row>
    <row r="720" spans="1:20" customFormat="1" hidden="1" x14ac:dyDescent="0.25">
      <c r="A720" t="s">
        <v>1228</v>
      </c>
      <c r="B720">
        <v>12</v>
      </c>
      <c r="C720">
        <v>0</v>
      </c>
      <c r="D720">
        <v>1276.7027</v>
      </c>
      <c r="E720" t="s">
        <v>646</v>
      </c>
      <c r="F720">
        <v>65</v>
      </c>
      <c r="G720">
        <v>76</v>
      </c>
      <c r="H720" t="s">
        <v>423</v>
      </c>
      <c r="I720" t="s">
        <v>423</v>
      </c>
      <c r="J720">
        <v>2</v>
      </c>
      <c r="K720">
        <v>1.7368999999999999E-5</v>
      </c>
      <c r="L720">
        <v>83094629.332672</v>
      </c>
      <c r="M720">
        <v>92621259.328367993</v>
      </c>
      <c r="N720">
        <v>122640000</v>
      </c>
      <c r="O720">
        <v>95814042.701525003</v>
      </c>
      <c r="P720">
        <v>105317180.77885</v>
      </c>
      <c r="Q720">
        <v>95758324.953177005</v>
      </c>
      <c r="R720">
        <v>85041519.985716</v>
      </c>
      <c r="S720">
        <v>107700564.61434101</v>
      </c>
      <c r="T720">
        <v>7</v>
      </c>
    </row>
    <row r="721" spans="1:20" customFormat="1" hidden="1" x14ac:dyDescent="0.25">
      <c r="A721" t="s">
        <v>1229</v>
      </c>
      <c r="B721">
        <v>25</v>
      </c>
      <c r="C721">
        <v>1</v>
      </c>
      <c r="D721">
        <v>2775.3571999999999</v>
      </c>
      <c r="E721" t="s">
        <v>185</v>
      </c>
      <c r="F721">
        <v>65</v>
      </c>
      <c r="G721">
        <v>89</v>
      </c>
      <c r="H721" t="s">
        <v>427</v>
      </c>
      <c r="I721" t="s">
        <v>427</v>
      </c>
      <c r="J721" t="s">
        <v>429</v>
      </c>
      <c r="K721">
        <v>1.4215E-41</v>
      </c>
      <c r="L721">
        <v>34511031.325084999</v>
      </c>
      <c r="M721">
        <v>68488990.902379006</v>
      </c>
      <c r="N721">
        <v>75928000</v>
      </c>
      <c r="O721">
        <v>51526326.264829002</v>
      </c>
      <c r="P721">
        <v>88459726.126415998</v>
      </c>
      <c r="Q721">
        <v>81422874.96221</v>
      </c>
      <c r="R721">
        <v>42408665.251625001</v>
      </c>
      <c r="S721">
        <v>43263671.862387002</v>
      </c>
      <c r="T721">
        <v>18</v>
      </c>
    </row>
    <row r="722" spans="1:20" customFormat="1" hidden="1" x14ac:dyDescent="0.25">
      <c r="A722" t="s">
        <v>1230</v>
      </c>
      <c r="B722">
        <v>12</v>
      </c>
      <c r="C722">
        <v>0</v>
      </c>
      <c r="D722">
        <v>1284.6098999999999</v>
      </c>
      <c r="E722" t="s">
        <v>65</v>
      </c>
      <c r="F722">
        <v>69</v>
      </c>
      <c r="G722">
        <v>80</v>
      </c>
      <c r="H722" t="s">
        <v>427</v>
      </c>
      <c r="I722" t="s">
        <v>427</v>
      </c>
      <c r="J722">
        <v>2</v>
      </c>
      <c r="K722">
        <v>3.1715000000000003E-8</v>
      </c>
      <c r="L722">
        <v>40583184.010344997</v>
      </c>
      <c r="M722">
        <v>73420145.234365001</v>
      </c>
      <c r="N722">
        <v>38715000</v>
      </c>
      <c r="O722">
        <v>36810471.119723998</v>
      </c>
      <c r="P722">
        <v>37946037.287519</v>
      </c>
      <c r="Q722">
        <v>45267148.900624998</v>
      </c>
      <c r="R722">
        <v>37470354.459778003</v>
      </c>
      <c r="S722">
        <v>37902314.085431002</v>
      </c>
      <c r="T722">
        <v>9</v>
      </c>
    </row>
    <row r="723" spans="1:20" customFormat="1" hidden="1" x14ac:dyDescent="0.25">
      <c r="A723" t="s">
        <v>1231</v>
      </c>
      <c r="B723">
        <v>12</v>
      </c>
      <c r="C723">
        <v>0</v>
      </c>
      <c r="D723">
        <v>1250.6255000000001</v>
      </c>
      <c r="E723" t="s">
        <v>41</v>
      </c>
      <c r="F723">
        <v>69</v>
      </c>
      <c r="G723">
        <v>80</v>
      </c>
      <c r="H723" t="s">
        <v>427</v>
      </c>
      <c r="I723" t="s">
        <v>427</v>
      </c>
      <c r="J723">
        <v>2</v>
      </c>
      <c r="K723">
        <v>5.6063999999999997E-18</v>
      </c>
      <c r="L723">
        <v>32519854.961477999</v>
      </c>
      <c r="M723">
        <v>24030975.756854001</v>
      </c>
      <c r="N723">
        <v>29727000</v>
      </c>
      <c r="O723">
        <v>31113522.306793001</v>
      </c>
      <c r="P723">
        <v>24385565.478711002</v>
      </c>
      <c r="Q723">
        <v>32297792.088895001</v>
      </c>
      <c r="R723">
        <v>34872213.334216997</v>
      </c>
      <c r="S723">
        <v>31862403.300648998</v>
      </c>
      <c r="T723">
        <v>13</v>
      </c>
    </row>
    <row r="724" spans="1:20" customFormat="1" hidden="1" x14ac:dyDescent="0.25">
      <c r="A724" t="s">
        <v>1232</v>
      </c>
      <c r="B724">
        <v>29</v>
      </c>
      <c r="C724">
        <v>1</v>
      </c>
      <c r="D724">
        <v>3254.5779000000002</v>
      </c>
      <c r="E724" t="s">
        <v>426</v>
      </c>
      <c r="F724">
        <v>558</v>
      </c>
      <c r="G724">
        <v>586</v>
      </c>
      <c r="H724" t="s">
        <v>427</v>
      </c>
      <c r="I724" t="s">
        <v>427</v>
      </c>
      <c r="J724">
        <v>5</v>
      </c>
      <c r="K724">
        <v>8.9306000000000005E-6</v>
      </c>
      <c r="L724">
        <v>11145741.476816</v>
      </c>
      <c r="M724">
        <v>14044654.572728001</v>
      </c>
      <c r="N724">
        <v>15734000</v>
      </c>
      <c r="O724">
        <v>13999001.712361</v>
      </c>
      <c r="P724">
        <v>0</v>
      </c>
      <c r="Q724">
        <v>13966403.252420999</v>
      </c>
      <c r="R724">
        <v>0</v>
      </c>
      <c r="S724">
        <v>10627047.469959</v>
      </c>
      <c r="T724">
        <v>5</v>
      </c>
    </row>
    <row r="725" spans="1:20" customFormat="1" hidden="1" x14ac:dyDescent="0.25">
      <c r="A725" t="s">
        <v>1233</v>
      </c>
      <c r="B725">
        <v>13</v>
      </c>
      <c r="C725">
        <v>0</v>
      </c>
      <c r="D725">
        <v>1490.7365</v>
      </c>
      <c r="E725" t="s">
        <v>193</v>
      </c>
      <c r="F725">
        <v>122</v>
      </c>
      <c r="G725">
        <v>134</v>
      </c>
      <c r="H725" t="s">
        <v>427</v>
      </c>
      <c r="I725" t="s">
        <v>427</v>
      </c>
      <c r="J725" t="s">
        <v>424</v>
      </c>
      <c r="K725">
        <v>1.1709E-9</v>
      </c>
      <c r="L725">
        <v>138315340.18504801</v>
      </c>
      <c r="M725">
        <v>139604017.91858599</v>
      </c>
      <c r="N725">
        <v>122300000</v>
      </c>
      <c r="O725">
        <v>125501433.87263501</v>
      </c>
      <c r="P725">
        <v>141937905.47131899</v>
      </c>
      <c r="Q725">
        <v>123630657.412627</v>
      </c>
      <c r="R725">
        <v>102482233.286026</v>
      </c>
      <c r="S725">
        <v>128234683.25235</v>
      </c>
      <c r="T725">
        <v>24</v>
      </c>
    </row>
    <row r="726" spans="1:20" customFormat="1" hidden="1" x14ac:dyDescent="0.25">
      <c r="A726" t="s">
        <v>1234</v>
      </c>
      <c r="B726">
        <v>32</v>
      </c>
      <c r="C726">
        <v>0</v>
      </c>
      <c r="D726">
        <v>3722.7311</v>
      </c>
      <c r="E726" t="s">
        <v>185</v>
      </c>
      <c r="F726">
        <v>392</v>
      </c>
      <c r="G726">
        <v>423</v>
      </c>
      <c r="H726" t="s">
        <v>427</v>
      </c>
      <c r="I726" t="s">
        <v>427</v>
      </c>
      <c r="J726" t="s">
        <v>429</v>
      </c>
      <c r="K726">
        <v>2.3330999999999998E-75</v>
      </c>
      <c r="L726">
        <v>0</v>
      </c>
      <c r="M726">
        <v>20583238.364438999</v>
      </c>
      <c r="N726">
        <v>19363000</v>
      </c>
      <c r="O726">
        <v>52044316.790206999</v>
      </c>
      <c r="P726">
        <v>7919278.2823010003</v>
      </c>
      <c r="Q726">
        <v>49850771.418017998</v>
      </c>
      <c r="R726">
        <v>0</v>
      </c>
      <c r="S726">
        <v>49238488.899324998</v>
      </c>
      <c r="T726">
        <v>13</v>
      </c>
    </row>
    <row r="727" spans="1:20" customFormat="1" hidden="1" x14ac:dyDescent="0.25">
      <c r="A727" t="s">
        <v>1235</v>
      </c>
      <c r="B727">
        <v>12</v>
      </c>
      <c r="C727">
        <v>0</v>
      </c>
      <c r="D727">
        <v>1424.7186999999999</v>
      </c>
      <c r="E727" t="s">
        <v>235</v>
      </c>
      <c r="F727">
        <v>270</v>
      </c>
      <c r="G727">
        <v>281</v>
      </c>
      <c r="H727" t="s">
        <v>427</v>
      </c>
      <c r="I727" t="s">
        <v>427</v>
      </c>
      <c r="J727">
        <v>2</v>
      </c>
      <c r="K727">
        <v>5.7101000000000001E-3</v>
      </c>
      <c r="L727">
        <v>6649015.6923939995</v>
      </c>
      <c r="M727">
        <v>0</v>
      </c>
      <c r="N727">
        <v>8397700</v>
      </c>
      <c r="O727">
        <v>0</v>
      </c>
      <c r="P727">
        <v>4323052.334818</v>
      </c>
      <c r="Q727">
        <v>0</v>
      </c>
      <c r="R727">
        <v>9321982.9462509993</v>
      </c>
      <c r="S727">
        <v>0</v>
      </c>
      <c r="T727">
        <v>1</v>
      </c>
    </row>
    <row r="728" spans="1:20" x14ac:dyDescent="0.25">
      <c r="L728" s="5"/>
      <c r="M728" s="5"/>
      <c r="N728" s="6"/>
      <c r="O728" s="6"/>
      <c r="P728" s="7"/>
      <c r="Q728" s="7"/>
      <c r="R728" s="5"/>
      <c r="S728" s="5"/>
    </row>
    <row r="729" spans="1:20" customFormat="1" hidden="1" x14ac:dyDescent="0.25">
      <c r="A729" t="s">
        <v>1237</v>
      </c>
      <c r="B729">
        <v>16</v>
      </c>
      <c r="C729">
        <v>1</v>
      </c>
      <c r="D729">
        <v>1934.9626000000001</v>
      </c>
      <c r="E729" t="s">
        <v>432</v>
      </c>
      <c r="F729">
        <v>1027</v>
      </c>
      <c r="G729">
        <v>1042</v>
      </c>
      <c r="H729" t="s">
        <v>423</v>
      </c>
      <c r="I729" t="s">
        <v>423</v>
      </c>
      <c r="J729" t="s">
        <v>424</v>
      </c>
      <c r="K729">
        <v>4.0397999999999999E-15</v>
      </c>
      <c r="L729">
        <v>135722219.813997</v>
      </c>
      <c r="M729">
        <v>39020397.467866004</v>
      </c>
      <c r="N729">
        <v>40888000</v>
      </c>
      <c r="O729">
        <v>37105924.582097001</v>
      </c>
      <c r="P729">
        <v>35206933.744269997</v>
      </c>
      <c r="Q729">
        <v>40965738.595060997</v>
      </c>
      <c r="R729">
        <v>38674221.269731</v>
      </c>
      <c r="S729">
        <v>35860737.448510997</v>
      </c>
      <c r="T729">
        <v>34</v>
      </c>
    </row>
    <row r="730" spans="1:20" customFormat="1" hidden="1" x14ac:dyDescent="0.25">
      <c r="A730" t="s">
        <v>1238</v>
      </c>
      <c r="B730">
        <v>20</v>
      </c>
      <c r="C730">
        <v>1</v>
      </c>
      <c r="D730">
        <v>2254.0542</v>
      </c>
      <c r="E730" t="s">
        <v>9</v>
      </c>
      <c r="F730">
        <v>67</v>
      </c>
      <c r="G730">
        <v>86</v>
      </c>
      <c r="H730" t="s">
        <v>427</v>
      </c>
      <c r="I730" t="s">
        <v>427</v>
      </c>
      <c r="J730">
        <v>3</v>
      </c>
      <c r="K730">
        <v>1.2468E-30</v>
      </c>
      <c r="L730">
        <v>8956467.7209290005</v>
      </c>
      <c r="M730">
        <v>8365070.4816969996</v>
      </c>
      <c r="N730">
        <v>6600200</v>
      </c>
      <c r="O730">
        <v>7047701.4370609997</v>
      </c>
      <c r="P730">
        <v>7611187.3431280004</v>
      </c>
      <c r="Q730">
        <v>6732001.745352</v>
      </c>
      <c r="R730">
        <v>7142738.3331329999</v>
      </c>
      <c r="S730">
        <v>7145222.348549</v>
      </c>
      <c r="T730">
        <v>7</v>
      </c>
    </row>
    <row r="731" spans="1:20" customFormat="1" hidden="1" x14ac:dyDescent="0.25">
      <c r="A731" t="s">
        <v>1239</v>
      </c>
      <c r="B731">
        <v>12</v>
      </c>
      <c r="C731">
        <v>0</v>
      </c>
      <c r="D731">
        <v>1512.7209</v>
      </c>
      <c r="E731" t="s">
        <v>193</v>
      </c>
      <c r="F731">
        <v>135</v>
      </c>
      <c r="G731">
        <v>146</v>
      </c>
      <c r="H731" t="s">
        <v>427</v>
      </c>
      <c r="I731" t="s">
        <v>427</v>
      </c>
      <c r="J731" t="s">
        <v>424</v>
      </c>
      <c r="K731">
        <v>1.7008E-74</v>
      </c>
      <c r="L731">
        <v>266003137.86579001</v>
      </c>
      <c r="M731">
        <v>223714799.71872401</v>
      </c>
      <c r="N731">
        <v>213970000</v>
      </c>
      <c r="O731">
        <v>207830677.522275</v>
      </c>
      <c r="P731">
        <v>229997150.63085401</v>
      </c>
      <c r="Q731">
        <v>113163995.710191</v>
      </c>
      <c r="R731">
        <v>235626217.16023499</v>
      </c>
      <c r="S731">
        <v>207441939.15141299</v>
      </c>
      <c r="T731">
        <v>21</v>
      </c>
    </row>
    <row r="732" spans="1:20" customFormat="1" hidden="1" x14ac:dyDescent="0.25">
      <c r="A732" t="s">
        <v>1240</v>
      </c>
      <c r="B732">
        <v>7</v>
      </c>
      <c r="C732">
        <v>0</v>
      </c>
      <c r="D732">
        <v>895.45519999999999</v>
      </c>
      <c r="E732" t="s">
        <v>598</v>
      </c>
      <c r="F732">
        <v>276</v>
      </c>
      <c r="G732">
        <v>282</v>
      </c>
      <c r="H732" t="s">
        <v>423</v>
      </c>
      <c r="I732" t="s">
        <v>423</v>
      </c>
      <c r="J732" t="s">
        <v>1217</v>
      </c>
      <c r="K732">
        <v>8.3025999999999997E-7</v>
      </c>
      <c r="L732">
        <v>31839692241.202</v>
      </c>
      <c r="M732">
        <v>19144314466.451199</v>
      </c>
      <c r="N732">
        <v>19596000000</v>
      </c>
      <c r="O732">
        <v>19923222419.424702</v>
      </c>
      <c r="P732">
        <v>20388206618.5868</v>
      </c>
      <c r="Q732">
        <v>17821235992.0145</v>
      </c>
      <c r="R732">
        <v>33290602601.753601</v>
      </c>
      <c r="S732">
        <v>7616954.7666349998</v>
      </c>
      <c r="T732">
        <v>55</v>
      </c>
    </row>
    <row r="733" spans="1:20" customFormat="1" hidden="1" x14ac:dyDescent="0.25">
      <c r="A733" t="s">
        <v>1241</v>
      </c>
      <c r="B733">
        <v>24</v>
      </c>
      <c r="C733">
        <v>1</v>
      </c>
      <c r="D733">
        <v>2712.3870999999999</v>
      </c>
      <c r="E733" t="s">
        <v>187</v>
      </c>
      <c r="F733">
        <v>276</v>
      </c>
      <c r="G733">
        <v>299</v>
      </c>
      <c r="H733" t="s">
        <v>427</v>
      </c>
      <c r="I733" t="s">
        <v>427</v>
      </c>
      <c r="J733">
        <v>3</v>
      </c>
      <c r="K733">
        <v>2.0154E-155</v>
      </c>
      <c r="L733">
        <v>2537474.5584979998</v>
      </c>
      <c r="M733">
        <v>39906471.657679997</v>
      </c>
      <c r="N733">
        <v>28253000</v>
      </c>
      <c r="O733">
        <v>75360519.195791006</v>
      </c>
      <c r="P733">
        <v>24964865.854060002</v>
      </c>
      <c r="Q733">
        <v>28674001.215029001</v>
      </c>
      <c r="R733">
        <v>0</v>
      </c>
      <c r="S733">
        <v>17989544.858658999</v>
      </c>
      <c r="T733">
        <v>12</v>
      </c>
    </row>
    <row r="734" spans="1:20" customFormat="1" hidden="1" x14ac:dyDescent="0.25">
      <c r="A734" t="s">
        <v>1242</v>
      </c>
      <c r="B734">
        <v>15</v>
      </c>
      <c r="C734">
        <v>0</v>
      </c>
      <c r="D734">
        <v>1873.8706999999999</v>
      </c>
      <c r="E734" t="s">
        <v>121</v>
      </c>
      <c r="F734">
        <v>44</v>
      </c>
      <c r="G734">
        <v>58</v>
      </c>
      <c r="H734" t="s">
        <v>427</v>
      </c>
      <c r="I734" t="s">
        <v>427</v>
      </c>
      <c r="J734">
        <v>2</v>
      </c>
      <c r="K734">
        <v>3.7822000000000002E-120</v>
      </c>
      <c r="L734">
        <v>11609952.533405</v>
      </c>
      <c r="M734">
        <v>12069920.854831001</v>
      </c>
      <c r="N734">
        <v>11623000</v>
      </c>
      <c r="O734">
        <v>10427992.075797999</v>
      </c>
      <c r="P734">
        <v>9474634.5955359992</v>
      </c>
      <c r="Q734">
        <v>10192202.573349999</v>
      </c>
      <c r="R734">
        <v>9720610.2726080008</v>
      </c>
      <c r="S734">
        <v>11766188.057226</v>
      </c>
      <c r="T734">
        <v>8</v>
      </c>
    </row>
    <row r="735" spans="1:20" customFormat="1" hidden="1" x14ac:dyDescent="0.25">
      <c r="A735" t="s">
        <v>1243</v>
      </c>
      <c r="B735">
        <v>15</v>
      </c>
      <c r="C735">
        <v>0</v>
      </c>
      <c r="D735">
        <v>1626.789</v>
      </c>
      <c r="E735" t="s">
        <v>77</v>
      </c>
      <c r="F735">
        <v>79</v>
      </c>
      <c r="G735">
        <v>93</v>
      </c>
      <c r="H735" t="s">
        <v>427</v>
      </c>
      <c r="I735" t="s">
        <v>427</v>
      </c>
      <c r="J735">
        <v>2</v>
      </c>
      <c r="K735">
        <v>1.464E-30</v>
      </c>
      <c r="L735">
        <v>21175165.888981</v>
      </c>
      <c r="M735">
        <v>58423150.23968</v>
      </c>
      <c r="N735">
        <v>62867000</v>
      </c>
      <c r="O735">
        <v>66122863.665514</v>
      </c>
      <c r="P735">
        <v>49995857.635209002</v>
      </c>
      <c r="Q735">
        <v>59860776.546917997</v>
      </c>
      <c r="R735">
        <v>5660016.6600580001</v>
      </c>
      <c r="S735">
        <v>61445539.157857001</v>
      </c>
      <c r="T735">
        <v>23</v>
      </c>
    </row>
    <row r="736" spans="1:20" customFormat="1" hidden="1" x14ac:dyDescent="0.25">
      <c r="A736" t="s">
        <v>1244</v>
      </c>
      <c r="B736">
        <v>30</v>
      </c>
      <c r="C736">
        <v>0</v>
      </c>
      <c r="D736">
        <v>3439.7438999999999</v>
      </c>
      <c r="E736" t="s">
        <v>211</v>
      </c>
      <c r="F736">
        <v>3800</v>
      </c>
      <c r="G736">
        <v>3829</v>
      </c>
      <c r="H736" t="s">
        <v>427</v>
      </c>
      <c r="I736" t="s">
        <v>427</v>
      </c>
      <c r="J736">
        <v>3</v>
      </c>
      <c r="K736">
        <v>3.6169000000000001E-3</v>
      </c>
      <c r="L736">
        <v>2190421.5304780002</v>
      </c>
      <c r="M736">
        <v>742153.40020100004</v>
      </c>
      <c r="N736">
        <v>1110200</v>
      </c>
      <c r="O736">
        <v>779694.11147200002</v>
      </c>
      <c r="P736">
        <v>1079156.5030809999</v>
      </c>
      <c r="Q736">
        <v>661702.35282799997</v>
      </c>
      <c r="R736">
        <v>1246708.4987250001</v>
      </c>
      <c r="S736">
        <v>921796.50829200004</v>
      </c>
      <c r="T736">
        <v>4</v>
      </c>
    </row>
    <row r="737" spans="1:20" customFormat="1" hidden="1" x14ac:dyDescent="0.25">
      <c r="A737" t="s">
        <v>1245</v>
      </c>
      <c r="B737">
        <v>13</v>
      </c>
      <c r="C737">
        <v>0</v>
      </c>
      <c r="D737">
        <v>1597.6685</v>
      </c>
      <c r="E737" t="s">
        <v>347</v>
      </c>
      <c r="F737">
        <v>442</v>
      </c>
      <c r="G737">
        <v>454</v>
      </c>
      <c r="H737" t="s">
        <v>427</v>
      </c>
      <c r="I737" t="s">
        <v>427</v>
      </c>
      <c r="J737">
        <v>2</v>
      </c>
      <c r="K737">
        <v>1.6463E-4</v>
      </c>
      <c r="L737">
        <v>0</v>
      </c>
      <c r="M737">
        <v>0</v>
      </c>
      <c r="N737">
        <v>3592700</v>
      </c>
      <c r="O737">
        <v>0</v>
      </c>
      <c r="P737">
        <v>1868569.6833800001</v>
      </c>
      <c r="Q737">
        <v>0</v>
      </c>
      <c r="R737">
        <v>1842284.749884</v>
      </c>
      <c r="S737">
        <v>0</v>
      </c>
      <c r="T737">
        <v>2</v>
      </c>
    </row>
    <row r="738" spans="1:20" customFormat="1" hidden="1" x14ac:dyDescent="0.25">
      <c r="A738" t="s">
        <v>1246</v>
      </c>
      <c r="B738">
        <v>16</v>
      </c>
      <c r="C738">
        <v>0</v>
      </c>
      <c r="D738">
        <v>1733.8407</v>
      </c>
      <c r="E738" t="s">
        <v>343</v>
      </c>
      <c r="F738">
        <v>423</v>
      </c>
      <c r="G738">
        <v>438</v>
      </c>
      <c r="H738" t="s">
        <v>427</v>
      </c>
      <c r="I738" t="s">
        <v>427</v>
      </c>
      <c r="J738">
        <v>2</v>
      </c>
      <c r="K738">
        <v>1.5362E-14</v>
      </c>
      <c r="L738">
        <v>14668559.266144</v>
      </c>
      <c r="M738">
        <v>0</v>
      </c>
      <c r="N738">
        <v>11200000</v>
      </c>
      <c r="O738">
        <v>6249787.6954089999</v>
      </c>
      <c r="P738">
        <v>5147856.8563750004</v>
      </c>
      <c r="Q738">
        <v>2371435.4184619999</v>
      </c>
      <c r="R738">
        <v>14693317.259025</v>
      </c>
      <c r="S738">
        <v>4076939.7797280001</v>
      </c>
      <c r="T738">
        <v>7</v>
      </c>
    </row>
    <row r="739" spans="1:20" customFormat="1" hidden="1" x14ac:dyDescent="0.25">
      <c r="A739" t="s">
        <v>1247</v>
      </c>
      <c r="B739">
        <v>15</v>
      </c>
      <c r="C739">
        <v>0</v>
      </c>
      <c r="D739">
        <v>1599.7715000000001</v>
      </c>
      <c r="E739" t="s">
        <v>646</v>
      </c>
      <c r="F739">
        <v>377</v>
      </c>
      <c r="G739">
        <v>391</v>
      </c>
      <c r="H739" t="s">
        <v>423</v>
      </c>
      <c r="I739" t="s">
        <v>423</v>
      </c>
      <c r="J739" t="s">
        <v>424</v>
      </c>
      <c r="K739">
        <v>1.3549999999999999E-15</v>
      </c>
      <c r="L739">
        <v>156161109.55827999</v>
      </c>
      <c r="M739">
        <v>151333141.00810501</v>
      </c>
      <c r="N739">
        <v>158090000</v>
      </c>
      <c r="O739">
        <v>128948390.93365</v>
      </c>
      <c r="P739">
        <v>184854563.503591</v>
      </c>
      <c r="Q739">
        <v>155402790.491577</v>
      </c>
      <c r="R739">
        <v>162472881.922802</v>
      </c>
      <c r="S739">
        <v>132741932.156082</v>
      </c>
      <c r="T739">
        <v>31</v>
      </c>
    </row>
    <row r="740" spans="1:20" x14ac:dyDescent="0.25">
      <c r="L740" s="5"/>
      <c r="M740" s="5"/>
      <c r="N740" s="6"/>
      <c r="O740" s="6"/>
      <c r="P740" s="7"/>
      <c r="Q740" s="7"/>
      <c r="R740" s="5"/>
      <c r="S740" s="5"/>
    </row>
    <row r="741" spans="1:20" customFormat="1" hidden="1" x14ac:dyDescent="0.25">
      <c r="A741" t="s">
        <v>1249</v>
      </c>
      <c r="B741">
        <v>7</v>
      </c>
      <c r="C741">
        <v>0</v>
      </c>
      <c r="D741">
        <v>844.39667999999995</v>
      </c>
      <c r="E741" t="s">
        <v>677</v>
      </c>
      <c r="F741">
        <v>78</v>
      </c>
      <c r="G741">
        <v>84</v>
      </c>
      <c r="H741" t="s">
        <v>423</v>
      </c>
      <c r="I741" t="s">
        <v>423</v>
      </c>
      <c r="J741">
        <v>1</v>
      </c>
      <c r="K741">
        <v>2.3140000000000001E-3</v>
      </c>
      <c r="L741">
        <v>3355625.2906499999</v>
      </c>
      <c r="M741">
        <v>6712201.319929</v>
      </c>
      <c r="N741">
        <v>6590500</v>
      </c>
      <c r="O741">
        <v>5635869.4913830003</v>
      </c>
      <c r="P741">
        <v>5603380.672425</v>
      </c>
      <c r="Q741">
        <v>4559277.8375810003</v>
      </c>
      <c r="R741">
        <v>3661352.0684329998</v>
      </c>
      <c r="S741">
        <v>7488739.8087609997</v>
      </c>
      <c r="T741">
        <v>1</v>
      </c>
    </row>
    <row r="742" spans="1:20" customFormat="1" hidden="1" x14ac:dyDescent="0.25">
      <c r="A742" t="s">
        <v>1250</v>
      </c>
      <c r="B742">
        <v>24</v>
      </c>
      <c r="C742">
        <v>0</v>
      </c>
      <c r="D742">
        <v>2678.2474999999999</v>
      </c>
      <c r="E742" t="s">
        <v>453</v>
      </c>
      <c r="F742">
        <v>1261</v>
      </c>
      <c r="G742">
        <v>1284</v>
      </c>
      <c r="H742" t="s">
        <v>427</v>
      </c>
      <c r="I742" t="s">
        <v>427</v>
      </c>
      <c r="J742" t="s">
        <v>424</v>
      </c>
      <c r="K742">
        <v>1.8834000000000001E-116</v>
      </c>
      <c r="L742">
        <v>0</v>
      </c>
      <c r="M742">
        <v>2486403.696095</v>
      </c>
      <c r="N742">
        <v>2531000</v>
      </c>
      <c r="O742">
        <v>0</v>
      </c>
      <c r="P742">
        <v>29974603.344415002</v>
      </c>
      <c r="Q742">
        <v>31845012.056729998</v>
      </c>
      <c r="R742">
        <v>0</v>
      </c>
      <c r="S742">
        <v>6020284.0335379997</v>
      </c>
      <c r="T742">
        <v>10</v>
      </c>
    </row>
    <row r="743" spans="1:20" customFormat="1" hidden="1" x14ac:dyDescent="0.25">
      <c r="A743" t="s">
        <v>1251</v>
      </c>
      <c r="B743">
        <v>12</v>
      </c>
      <c r="C743">
        <v>0</v>
      </c>
      <c r="D743">
        <v>1403.7197000000001</v>
      </c>
      <c r="E743" t="s">
        <v>548</v>
      </c>
      <c r="F743">
        <v>85</v>
      </c>
      <c r="G743">
        <v>96</v>
      </c>
      <c r="H743" t="s">
        <v>427</v>
      </c>
      <c r="I743" t="s">
        <v>423</v>
      </c>
      <c r="J743">
        <v>3</v>
      </c>
      <c r="K743">
        <v>1.2442E-3</v>
      </c>
      <c r="L743">
        <v>66099063.359784998</v>
      </c>
      <c r="M743">
        <v>0</v>
      </c>
      <c r="N743">
        <v>10131000</v>
      </c>
      <c r="O743">
        <v>0</v>
      </c>
      <c r="P743">
        <v>9743795.059324</v>
      </c>
      <c r="Q743">
        <v>0</v>
      </c>
      <c r="R743">
        <v>40480021.48466</v>
      </c>
      <c r="S743">
        <v>6922522.8294099998</v>
      </c>
      <c r="T743">
        <v>5</v>
      </c>
    </row>
  </sheetData>
  <autoFilter ref="A1:T743">
    <filterColumn colId="4">
      <filters>
        <filter val="PIGR_HUMAN"/>
      </filters>
    </filterColumn>
    <sortState ref="A5:T740">
      <sortCondition ref="F1:F743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</vt:lpstr>
      <vt:lpstr>Peptide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, Bin</dc:creator>
  <cp:lastModifiedBy>Biswas, Subir</cp:lastModifiedBy>
  <dcterms:created xsi:type="dcterms:W3CDTF">2020-01-24T15:02:02Z</dcterms:created>
  <dcterms:modified xsi:type="dcterms:W3CDTF">2020-10-01T13:46:20Z</dcterms:modified>
</cp:coreProperties>
</file>